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Gent\Dropbox\PulmiPaper (1)\RESUBMISSION\revised figures tables\"/>
    </mc:Choice>
  </mc:AlternateContent>
  <bookViews>
    <workbookView xWindow="0" yWindow="0" windowWidth="25605" windowHeight="14385" activeTab="2"/>
  </bookViews>
  <sheets>
    <sheet name="Panonychus ulmi" sheetId="1" r:id="rId1"/>
    <sheet name="Panonychus citri" sheetId="2" r:id="rId2"/>
    <sheet name="Tetranychus urtica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4" i="2" l="1"/>
  <c r="I119" i="2"/>
  <c r="I90" i="2"/>
  <c r="I72" i="2"/>
  <c r="I54" i="2"/>
  <c r="I91" i="2"/>
  <c r="I92" i="2"/>
  <c r="I55" i="2"/>
  <c r="I93" i="2"/>
  <c r="I73" i="2"/>
  <c r="I74" i="2"/>
  <c r="I75" i="2"/>
  <c r="I76" i="2"/>
  <c r="I77" i="2"/>
  <c r="I56" i="2"/>
  <c r="I78" i="2"/>
  <c r="I57" i="2"/>
  <c r="I79" i="2"/>
  <c r="I58" i="2"/>
  <c r="I95" i="2"/>
  <c r="I96" i="2"/>
  <c r="I97" i="2"/>
  <c r="I98" i="2"/>
  <c r="I59" i="2"/>
  <c r="I99" i="2"/>
  <c r="I120" i="2"/>
  <c r="I60" i="2"/>
  <c r="I61" i="2"/>
  <c r="I62" i="2"/>
  <c r="I80" i="2"/>
  <c r="I100" i="2"/>
  <c r="I63" i="2"/>
  <c r="I101" i="2"/>
  <c r="I65" i="2"/>
  <c r="I81" i="2"/>
  <c r="I102" i="2"/>
  <c r="I82" i="2"/>
  <c r="I103" i="2"/>
  <c r="I121" i="2"/>
  <c r="I122" i="2"/>
  <c r="I83" i="2"/>
  <c r="I105" i="2"/>
  <c r="I106" i="2"/>
  <c r="I107" i="2"/>
  <c r="I108" i="2"/>
  <c r="I109" i="2"/>
  <c r="I110" i="2"/>
  <c r="I111" i="2"/>
  <c r="I112" i="2"/>
  <c r="I66" i="2"/>
  <c r="I113" i="2"/>
  <c r="I84" i="2"/>
  <c r="I67" i="2"/>
  <c r="I114" i="2"/>
  <c r="I115" i="2"/>
  <c r="I116" i="2"/>
  <c r="I68" i="2"/>
  <c r="I69" i="2"/>
  <c r="I85" i="2"/>
  <c r="I86" i="2"/>
  <c r="I70" i="2"/>
  <c r="I117" i="2"/>
  <c r="I118" i="2"/>
  <c r="I87" i="2"/>
  <c r="I104" i="2"/>
</calcChain>
</file>

<file path=xl/sharedStrings.xml><?xml version="1.0" encoding="utf-8"?>
<sst xmlns="http://schemas.openxmlformats.org/spreadsheetml/2006/main" count="1341" uniqueCount="1026">
  <si>
    <t>Contig length (nt)</t>
  </si>
  <si>
    <t>ORF nt sequence</t>
  </si>
  <si>
    <t>ORF AA sequence</t>
  </si>
  <si>
    <t>ORF length (AA)</t>
  </si>
  <si>
    <t>PuP450_1</t>
  </si>
  <si>
    <t>PuP450_2</t>
  </si>
  <si>
    <t>PuP450_3</t>
  </si>
  <si>
    <t>PuP450_4</t>
  </si>
  <si>
    <t>PuP450_5</t>
  </si>
  <si>
    <t>PuP450_6</t>
  </si>
  <si>
    <t>PuP450_7</t>
  </si>
  <si>
    <t>PuP450_8</t>
  </si>
  <si>
    <t>PuP450_9</t>
  </si>
  <si>
    <t>PuP450_10</t>
  </si>
  <si>
    <t>PuP450_11</t>
  </si>
  <si>
    <t>PuP450_12</t>
  </si>
  <si>
    <t>PuP450_13</t>
  </si>
  <si>
    <t>PuP450_14</t>
  </si>
  <si>
    <t>PuP450_15</t>
  </si>
  <si>
    <t>PuP450_16</t>
  </si>
  <si>
    <t>PuP450_18</t>
  </si>
  <si>
    <t>PuP450_19</t>
  </si>
  <si>
    <t>PuP450_20</t>
  </si>
  <si>
    <t>PuP450_21</t>
  </si>
  <si>
    <t>PuP450_22</t>
  </si>
  <si>
    <t>PuP450_23</t>
  </si>
  <si>
    <t>PuP450_24</t>
  </si>
  <si>
    <t>PuP450_27</t>
  </si>
  <si>
    <t>PuP450_28</t>
  </si>
  <si>
    <t>PuP450_29</t>
  </si>
  <si>
    <t>PuP450_31</t>
  </si>
  <si>
    <t>PuP450_32</t>
  </si>
  <si>
    <t>PuP450_33</t>
  </si>
  <si>
    <t>PuP450_34</t>
  </si>
  <si>
    <t>PuP450_35</t>
  </si>
  <si>
    <t>PuP450_37</t>
  </si>
  <si>
    <t>PuP450_39</t>
  </si>
  <si>
    <t>PuP450_42</t>
  </si>
  <si>
    <t>PuP450_43</t>
  </si>
  <si>
    <t>PuP450_45</t>
  </si>
  <si>
    <t>PuP450_47</t>
  </si>
  <si>
    <t>PuP450_49</t>
  </si>
  <si>
    <t>PuP450_53</t>
  </si>
  <si>
    <t>PuP450_59</t>
  </si>
  <si>
    <t>PuP450_60</t>
  </si>
  <si>
    <t>TTCGTTATTCTCTATGTGTTTTTAACTGTTCAAATTTCTGTTCTGTGCCTGATTCTTGCATCTGATTTAATTTCAATGTTTTACTCTAATGATGACCCTTCAAGTTATCCCAAAAGTATCCTCATTATTTTCACTTTGATTGTCATTTATTTGGCTCGATATTTAATCAATTTGATCATCAAGATTTGTTCATTACCCCCTGGACCTTGGGGATTACCTGTGCTTGGATATTTACCATTTATCCGTAATCATATTTACCTGGAATTTGATTCATTGGCTAAAAAACATGGATCAGTTTACTGTCTTAAATTGGGTATTCATCATGTGGTCGTGGTTAGTGATTGGGATCATATGAAAGAAGCTTTTACCAATGAAGATTTACTTGCTCGACCTCATGAGACCTTTTTCCCTGGTTTATTGAATGAACGATCTTTGGTTGAGATGTCTGGTGATTCTTGGCGAGATCATAGACAAACGGCAATGTCTATTCTGAGAAATGTTGGCCTTGGAAAAAGCTCAATGGAGGAAAAGATTAGCGATGAGATCGATCAATTTCTGACCACTTTGGACTCAGATTCGGTTGATTTTGAGGCGAAAATCTTGCCAAGTGTCTCCAATAATATTTCAATCTTACTTTTTGGACATAAATTTGATTATAAAGATCCCGTTAAGCTACAATTAGACCGTGATTTTAATGATGTCGTCAAGCATTTCCAGTTTGCTGGAATTACTGCTTTTCTTCCTTGGTTATCGAATGTCTTAATTGCTTTTGGCAAGTTTAACGCCGATGTTGTTGCAAAAGCGATTCGCTCTTCTCACAATTATTTCAAAACTGAGATTGATAAACATGAGCAAAAGTTTGACGAAAATGAAGTTATCGACTATTTAGATGGATATTTATTGGAACGAAAAAAACGCCAAAGAAAAGGACAAAATGTCAACGATGTATTCAGCATTGAAGTGCTACTGCGAAATACAGCTGACTTTTTCGGCGCTGGATCGGAAACTGTGATTAGTACTCTCACATGGGCGATGGTTTATCTGATTAAATATCCAGAACTTCAAGATAAAATTCGCGAAGAAATTTTGAATAACATTGGTTCTGAAAGGAAACCAATGTTTACCGATCGAAATCAAATGCCGTTTACTGTAGCCTTTCTAAACGAAACTCATCGACATGCTTCCGTTATTGCAGCTAATCTACTTCGAAGAGCGTCAAAAGACACGAAAATCGGACAGTTCAACATTCCCAAAGATTGTATCGTGATATTCAATTTCTGGTCAATTCATTACGATCCTAAACTTTGGGATAATCCTGAAGAGTTTAATCCAGATCGTTTTCTCACTAAATCACACGGAGAGATCAAAGTGACCACACCAAAGTATCTCGTTCCATTTAGCGGCGGTAAAAGAGCTTGTCCAGGGGAAGGATTAGCACAAGTCGAACTATTTTTATACCTTACGAACATTTTACAAAAATTCCAAATATCAACCGAATCCGGGGTCAAAGTGTCTCTAGATTCCCACTACGGGATCGCAAGGAGGCCTAAGACAATGCCGAGGCTAATCTTTACTCGGATC</t>
  </si>
  <si>
    <t>GTTATTTGTGACTGGGAACATCTTAAAGTCGCTTTCGCAGACGAAGCCTTGTTAGCTCGACCTTATGAGAACTTTTTTCCGGGACTAATCGATGAGAGGTCGTTTATCGAAATGTCTGGTGATCCTTGGCGTGAACATCGACGACTTTCAATAAAAATTCTTCGTGATGTTGGTTTTGGTAAAAGTACAATGGAAACTTTAATCACCAGAGAAATCGATCAATTCTTACCAACGATTGAAGGAGAGAAAATCGATTTCACAGAAAAGATAACACCAAGTGTCTCGAATATAATTTCTTGCTTTTTGTTTGGTCACAACTTTCAGTATTCTGACCCATATAAGATTGAATTAGATAGACAAATGGAAGAGGTTAATCAAGTCTTCCAATTTACTGGAATTCAAGCATTCTTACCATGGTTAACCAGGATTCTTTCTTATTTTAAAGTCGCAGGTTTAGACAAAGTCAAACGAACAATTGAAACCACCGATAATTTAGTCCAGGAAAAGATTGACGAGCATGTAAAAAAGTATTCACCGTCAACTGAGATCGTTGATTATATCGATGGTTATCTACAGGAAAAAGAGAAACTCAAGACGAAAGGAGATGATGTTTTCAATCCACAGATTCTAAAGAGAAACGTTACTGAATTTTTCGCTGCGGGCTCGGAAACTGTCGCTACTACTTTATCTTGGGCCATGAATTATCTTGTCAACTTTCCAGAATATCAGGATAAAATTCGTTTCGAGATAAGTGAGGTCATTGGTTATGATCGAAAACCCAATTATACCGATCGAAATCAAATGCCTTTCACTATGGCTTTTCTGTACGAAATTCAACGAATCGGGTCTGTTATCGCAACTAATTTACTCCGAAGAGCATCTCGTGATACGAAAATCTGTCAATATACTATACCGAAAGATACATTGGTTATATTCAACTTTTGGAGTATCCATCGGGAAGAAAAACTCTGGCCTGATCCAGAAAGATTCGATCCTAATAGGTTCTTAACCGACAATGGAACCAAAACATTTAAACCACCCTATTTGGTACCATTCAGTAGCGGAAAAAGAAACTGTTTAGGTGAAGGCTTAGCTAATGTGGAACTGTTTTTGTACACAGTTAGCATATTACAAAGATATCGAATCAAGTCCGAGAAAATAGATCATAATCTCTGTTCACAATCAGTCTTTGGTGTCGCACGAAGGCCAAAATATTTACCAAAACTAACATTCAAAAGACTCGAACATCAA</t>
  </si>
  <si>
    <t>GTTATGTCTCTGCTTGATTATTTTGATGTATCGAGTTTACCTTTGCTTGCTGTCGCTTTGGGACTCGCACTTATGTTGATAATTAACAGCATTGTTTCATCGATCAATCGACGGCGAAAATTACCTCCTGGACCATGGGGACTTCCAATTGTCGGATATCTACCATTTATCAATGATGATTCTTACCTTTTCTTTGATAGATTGGCCAAAAAGTATGGACCAGTTTTTAGTCTAAGCTTAGGTCAACATGATGTTGTCGTTATTTGTGACTGGGAACATCTTAAACTGGCCTTTGCTGATGAATCACTGTTGGCTCGACCTCTTTCAACCTTCAAGCCTGGTGATGTACCTTCATTCATGGAGATGTCTGGTGACCCTTGGCGTGAACATCGTCGTCTTTCATTACAAATCCTTCGTGATGTTGGTTTTGGTAAAAGCGCAATGGAAAATTTGATAACCAAAGAGATTAACCAATTCTTACCTACTCTTGAAGGTCGAGACGTCGATTTCATCAAAAAAGTTCAACCAAGTGTCGCAAATATAATATCGAGTTTCTTGTTTGGAAAAAGCTCAGACTATTCTGATCCACTAAAGATTCAACTGGATACAAATGTTGAGAGAGTAGCGCAGGCATTGAGATTTGCCAGTCTACAGGCATTTCTACCTTGGATGATAAAGATACTTGCGTTTTTTGGCTTTACTAACTTCGAGAAGTTCAAAAAAGGTATCGCTGCTATCGAGTCGGTAATTCAGAAACACGTTGATGATCATGTTGCTAAAGACAAAGACTCACATGAAATCATCGATTACATTGATGGATATTTACAGGAATACGAAAGAAGAAAAGTGAAAGGTGAAGATGACAACATGTTCAATTTGAACATTTTGAGACGAAATGCGACAGTTTTTTTCGGCGCTGGATCAGAGACGATCACGAGCACTCTATCATGGGCCATGATGTTTCTCGCTGCAAGACCAGAGTATCAAGAAAAGATTCGAGGTGAAATAAGTGAAGTAATCGGTTATGAACGAGACCCTAATTACACCGATCGAAATCAGATGCCGTTTACAATGGCCTTTCTTTATGAAGTTCAAAGAACTGGTTCAGTCATCGCTACCAACCTACTTCGACGAGCTCTTAATGATACCAAAATCGGAAATTTCTTCATACCTAAAGATGCAACTGTAGTCTTCAACCTATGGAGTATCCATCGGGAAGAAAAACTCTGGCCTGATCCAGAAAGATTCGATCCTAATAGGTTCTTAACCGACAATGGAACCAAGGCATTTAAACCACCCTATTTGGTACCATTCAGTAGCGGTAAAAGAAACTGTCCCGGCGAGGGCTTAGCTAATGTGGAACTGTTT</t>
  </si>
  <si>
    <t>ATTGGGTCAAGAAAATATTGTGGTCATTTGCGATTGGCCTCACATGNNNNNNNNNNNNNNNNNNNNNNNNNNNNNNNNNNNNNTGAGGCTTTATTAGCTCGACCTGATACCGTCTTTTTCCCTGGTATAATCGAAGTGCCTTCGCTTTCTGAAATGTCGGGTGACATTTGGCGTGAACATCGTCGGCTTTCCCTTCACATACTTCGCGAGGTTGGCTTGGGTAAAAGTTTCCTCGAAAATGCGATCAAGAAGGAGATACAATGTTTCCTTAATGCTCTTGATGCCGACGGTAAACCAGTCAATTTTTTAAAGAAATTGGCCCCATCAGTGTCAAACAACATATCGCTCCTACTGTTTGGTCACAAATTCAATTACGATGACAGTGTTAAAATGAATCTCGACAATAGTATCGACATCATTGGGCGACAATTTTCATTTGCTGATATTTTCGTCTTCTTACCTTGGTTGGCTCGTCTTTTAGTGACATTCGGTGCATTCAAAATGGACCTAATTAAAAAAAGTCTTTTATACATCGACTCTTATGTTCAAAGTGAAATAGATTCTCATGAGAAGAAAAAATCTGAGGAAATGAATGATTATATTGATGGTTATCTGAGAGAAAAACAGAAACGAGAAAAAAACAACGAAAATGAACCAAATTCGGATCAAGGTTCGAATAATTTTAGTTATGATATTTTACGTCGAAATTGCTTCACATTTTTCGTCGCTGGCTTGGAAACTCTGCATTCGACAATGACATGGGCAGTGTATTATCTCCTGAAAACTCCTGAATTTCAGGATAGAATACAATCAGAAATAGAAGAGGTGATTGGCCACGAACGGAACCCCGATTATTCAGATCACAGTCGAATGCCTTTTACTTTGGCCTTTCTCTATGAGGTACACAGACACTCGTCCATTGTTCCTGTTAATGTGTTCAGAAGAGCTTCTAGTGACATAACCATTGGTACTCATAAAATACCCAAAGGCACATCCATTTTATTCAACTTCTGGTCTGTTCATTATGACCCCAGTTTATGGACCGAGCCCGAGAAATTTGATCCATCACGATTTTTAGTCGAAAATGGTACCAAAGCCGTTAAACCTCCTTATTTAGTCCCATTTTCTGGCGGTAAAAGAGTTTGTCCTGGTGAAGGATTAGCTAATGTTGAAGCTTTTCTTTATCTCGTTTCGATTTTACAAAAGTTCAGAATCAAATTAGAAACTGGAACTGAATTAAATCCTGAAATCAGCTTCGGCATTTCAAGACGACCTACAACTTTACCTAATATTATATTTGAAAGAGTTAATCAAACCAAT</t>
  </si>
  <si>
    <t>GTGATAACCATGTTTCCATTGGAGATCAACTTTTTTCAATCGAAAGGTTTTTCCTTTGTTTTCATTTTGATCGTTATTTATTTGGTTCGTTGTTTGATCAATTTGATCGTTCGGATTCGCTCATTGCCCCCTGGCCCTTGTGGGTTACCTATTGTTGGTTATTTGCCTTTCCTTAGGCGACATCTTTACCTGGAATTTGATTCATTGGCTAAGAAATATGGACCCGTTTATAGTCTGAAGTTGGGTAAACATAATGTTGTTGTGATCACTGATTGGGATCATTTGAAAGAAGCTTTTTCCAATGAAAGTTTGACCGCCCGACCTCATGAGAGGCTATTTGCCGATGAAAAGGAACAACCATCGTTCATTGAGATGTCTGGTGATTCTTGGCGAGATCATAGACAAACAGCAATGTCTATTTTAAGAAATGTTGGCCTTGGAAAAAGCTCAATGGAGGAAAAGATTAGCGATGAGATCGATCAATTTCTAACTACAATCGATTCTGTTGGTAAAGTTGATTTCGAGATGAAAATCATGCCAAGTGTTTCCAATAATATTTCCATCTTACTTTTTGGACATAAATTTGATCACGATGACCCCAAAAAGATTAAATTAGACCAAATGTTCAACGATTTCGCTGGAACTATAACGTTTGCTGGAATGACCGTTTTTCTTCCTTGGATGAGAAAAATTTTCATTGCCCTTGGTAAAATCAATAATGTTTTTGTCAACGAATTCACTGAATTCTCAAAAAATTTATTTCAATCGGAAATTAATCAACATCAAGATAACTTCAATGAGAATGATATCAAAGATTATATTGACGGATATTTGCTTGAACGAAAAAACCGAGAAAAAAAAGGACAAAATGCTGACGACCTTTTTAGTATCGATATTTTGCTACGAAATGCTGGTGACTTTTTCGGTGCTGGATCAGAGACTGTAGTTAGCACTTTATTATGGGCGATGGTTTATCTAATTAAATATCCAGAACTTCAAGATAAAATTCGCGAAGAAATTTTGAATAACATTGGTTCTGAAAGGAAACCAATGTTTACCGATCGAAATCAAATGCCGTTTACTGTAGCCTTTCTAAACGAAACTCATCGGCATTCATCTGTATTACCAGTTAATCTTTTACGGAGAGCAGCAAAAGACACGAAAATCGGACAGTTCAACATTCCCAAAGATTGTATCGTGATATTCAATTTCTGGACATGTCATCGTGATCCNNNNNNNNNNNNNNNNNNNNNNNNNNNNNNNNNNNNNNNNNNAAAG</t>
  </si>
  <si>
    <t>GAGATTGAAATTCACAAGTCGAGAGGTCGAATATCACAAAATTTCGAGGATTATATTGGTGGTTACCTTGTAGAACAACAAAAAAACGAGAAATCGAAATCGACTGATGGTATTCAATTCAATTTGGAAACATTGAGACAAAATTTAGTTACTTTCTATTCAGCCGGAACAGAGACCATATCGTCCACCTTGTTATGGGCCATTTTATACCTACTCAAGTATCCTGAATATTTTGATAAAATTCGTGAAGAGATTGTTAAAGTTATCGGTTACGAAAGAGCACCAGATTATTCAGATAGAATCCATATGCCATGGACAATGTCCTTCATCTATGAAGTCCACAGGATCGCGGCTCTTATTCCGGTAAATCTGTTTCGTCGAGCCGCTCAAGATACAAACATTGGTAATTACCATGTACCAAAAGACTCCTTGGTCATGTTCAACTTTTATGCTCTTCATCGAGACCCTTTACTTTGGGTTAATCCAGATCAATTTGATCCAAAGCGATTCTTAGCCGAACACGAAACTAAAGCGGTCAAACCTCCGTTCCTTGTACCTTTCAGTGGTGGTCGACGAAACTGTCCAGGTGAAAGTTTAGCAAATGTCGAACTATTTTTATACTTAGTGAGCATTGTACAAAAATATCGCATTCAAGTAGCTCCAGGCTCGACAATCTCACTTGAGACAGAATATACAACATTACGACGTCCGAAAAATATGCCCAAATTATTGTTCGAAAAACTTGACCATGAAAAAGAT</t>
  </si>
  <si>
    <t>ACAAGATTGTTGAAAATGTTTCCAATTGAAAATCATCAATTGATAGTTGGTTTGTTTTCCATTTTTTTGGTGAATTACTTGATTAAATGTCTAATTAGATTGTGGCGATTTCCTCCTGGACCTTTGGGTCTTCCTGTTGTTGGTTACCTTCCTTTCATTAAGAAAGATACACACGAACAATTTACCGAATTAGCCCAAAAGTATGGACCAGTTTTCAGTCTTCGAATTGGTAGTTTCAATGTTGTCGTGATTAATGGTTGGAAAGCAATTAAGGAAGGATTTGCTGATGATAATCTATTAGCTCGTCCAAATGAAGATTATTTCACTATCGTTGGTGATCAATCAGTTGCTGAAATGTCCGGTGATAAATGGAGAGAACAACGAAAAGTGACCTTGACTACATTACGAAATGTTAGACTTGGTAAAACGAAAATGGAGGAAACAATTAGAGAAGAAATTAATTGTTTCATTGAGAAGATTAAAAAAGAAACAGAAAAACCTCTTCATGCTGACGAATTACTATCAATCAGTGTACCGAACAATATATCGACTCTTTTGTTTGGACATAAATTTGATTACGATGATCCTCGAAAAATTGAACTCGAAAGTAATTTCCGTAAACTTCAGACCTCTGGTAGTTTTATCAATGGAATTGTGTACATGCCTTGGCTTGCGAAGTTAATTTTACGATACAAGTTTCTATTGTTCCAAAATATACTTGATGCTTTGGCTGCAGTCGAAAAGTGCATCTCCGATGAGATTGATCAACATGAACAGAATGGTGAGGAAATTGATGATTATGTTGACGGATTT</t>
  </si>
  <si>
    <t>CAGGAGATGAAGAAACGTTCAGGTGATAACGAAAAGACCTTTAAAATAGAGACGTTGAAACGAAACGCATTGACCTTTTACTCTGCTGGTTCAGATACGATTCGTTTAACCCTTGAATGGATGATGCAAATTCTTGTTGCTTATCCAGAGTTTCAAGACAAAATTCGTGAGGAAATTTACCAAATTATGGGCAGGGAAAGGTCACCCGACAATACTGATCATCAACTGATGCCCTACACAATGGCCTTTATTTATGAGGCTCAAAGATATTCGTCAATAGTACCGATCAATTTACCTCGAAGGACAACCAAAGAAACGATTATAGCTGGAAGGACGATTCCTGAAGACACTATAGTTTTGTTCAATTTCTGGTCGGTTCATCGAGATGAAAATCTTTACCTTGACCCCGAGAAATTTGATCCAAAACGATTTCTTAATTGCCCAGGGGAAAGTTTTGCGAATCTTCAATTGTTTCTCTATTTGGTTAACATTGTTCAGAATTTCAATATTAAATCAGCATCTGAAGGTGAAATTTCATTGAAAGGTAACTATATATTCACCAGGTTGATCAAAAATCCCGTTAAATTAATCTTTACAGAAATTAAAACCGATTGT</t>
  </si>
  <si>
    <t>AAGAGAAAGTTTGAAAATGATGGACTATTGTTCAATATCGATACTTTAAGACGAAATGTAAGCGGCTTTTTCGGTGCTGGAACTGAAACTGTAACTACAACTCTCTCATGGGCACTAATGTACCTGATCGTTTACCCAGAGTATCAAGATAAAGTTCTAGAAGAGATTAATGAGGTTATTGGTTCCGATCGAAAACCAGATTATTCTGATCGTAATCGAATGCCAATAACCATGTCGTTCATTTACGAGGTTCATCGTTTTGCCTCCGTTTTGGCCTCTAATCTACTTAGACGAGCAACTTGTGACACTAAGATTGGTAATCATTCAATTCCCAAAGATACAATTGTAATCTTTAACTTCTGGTCAATCCATATGGATCCTAATCTCTGGGATAATCCGGAAGAGTTTAATCCATCTCGATTCTTAAACGAAGATGGTAGCAAAGCCGTTAAGCCCCCGTACCTTATACCTTTTAGCGGTGGAAAACGGGTTTGTCCAGGTGAAAGTTTAGCTAATGTCGAAATCTTTTTGTACATCGTGTCGATAGTTCAACGGTTTAAGATCAAAACTGAACCAGGAAGTCGAGTTTCGTTAGAGGCCGATTTTGGACTTTCACGACGACCCAAAGATATTCCAGTTCTGATATTTGAGAAAAGA</t>
  </si>
  <si>
    <t>CATGGGCGATGTTGTATCTTATCAAGTACCCTGAATACCAGGATANNNNNNNNNNNNNNNNNNNNNNNNNNNNNNNNNNNNNNNNNNNATCGTAATCGAATGCCCTTCACAATGGCCTTTCTTTACGAGGTACAACGATATGGATCAGTTATACCAACGAACCTTTTTAGACGAGCTTCTCGAGACACAACCATTGGAACTCATAAGATACCTAAAGATACATTAGTCTTATTCAATTTCTGGTCAGTTCATTATGATCCCAAATTATGGACTGAACCAAGTAAATTTGATCCTTCACGATTTCTAACCGATAATAGTACTAAAGCCGTTAAACCAGCTTATCTCGTCCCATTTTCTGGAGGTAAAAGGACTTGTCCTGGTGAAGGATTGGCTAAAGTTGAGATGTTTCTCTATCTTGTTTGTATTGTCCAACAATTTAGAATCAAATTAGAGCCAGCAAGCGAACTGAATTTCAAAGCAGCCTTTGGAATCTCT</t>
  </si>
  <si>
    <t>TCAGTGATCATCATGTTACCTTTTAATTTGATTCATATTTCTGACCCATTGTGCAATCTAATTGTTGGAGTAATTGGTTTATGGTTAATTAAATATCTCTGGTCAACAATTAAACGTATACGATCATTACCAATGGGACCATGGGGATTACCTGTTGTTGGTTATTTTCCGTTCATTTGGAAACACAATTATCTACAATTTGATCAACTTTCTCTAAGATATGGAAAAGTGTTCAGTGTGAAATTAGGCCATTTAGATGTCGTACTTGTCTGTGATTGGGAACATCTTAAAGAAGCGCTTGCGAATGACTCGTTACTTGGTCGACCTAAGGTTCTACTTATACCAGGGGTAATTGATCATCCTTCGTTCATCGAAATGTCCGATGAACCTTGGCGAGATCATCGACGTTTATCATTACATGTACTTCGAGATGTTGGTTTTGGTAAAAGTGAATTGGAAACACATATTAATAGTGAGATCGATAATTTCTGTGATATTATTGAAAAGGAACCAGTTCGAGATTTGGTTCAAAAACTTTTACCAAGTATTTCGAACAATGTTTCTTACTTACTTTTTGGACATTATTACGATCGCAATGATCCAGATAAGGTTCTTTTAGATGATTCTATTATCAAAATATCGCCGAATGTTCAGTTTGCCGGGGTCGCAGTATTTTTACCTTGGATCGTTCGATTTTCGGTCATTTTTAAACGAGCCAAGTTTGACCTTATATCGAAG</t>
  </si>
  <si>
    <t>TTAATTGTCATAATGTTTTTCTGGTTCATATTCTTATTTTCCAGCTTCATGATTATCTTCCAGCGTTGGAGATTCAATTATTGGAGCAAATTTGATGTTAATGGACCATTTCCTGTTCCGTTCCTAGGGACATCTTACCTTTACCTATGGAAACCAATTCATGTCGTTGAAAGTAAATTAGTCAAACAATTTGGCTCAATTGTTGGACTGTATGAAGGATCTCATCCAGTGTTGATGGTCAGTGATCCAGAAATGATTAAGATAATTGCCCAGAAGGAGTTTCAATCATTTCCACAAAGTTTTACCTTCTCGAACTACAAACATTCAACTGAGAACTTATTTCCTGAACTTATCTGGGGTTCGAGGTGGAAATGTTCAAGAGGTCAGATTACTCAGTGTTTTACCGTTTCAAAGTTGAGAAAATTTTTCCCGAACATTGAAAAATGTACAGAAATTTTGATTGAATCGTTAAACGAACAAGTCAAAGTTCGTGATACGATTGAAATGAAAACCTTTTGGTCAAAATATTATTGTGATACAATATTTCAATTCTGTCTTACCTTGGATGCTCATAGTTATTCATCAAAAGATCATATCATCCTCGAGAAAATGATTGACCTTTCAAGACCTTTTGTTAACTCATACATGATGAATATGTTTCTACCTGAATGGTTGATCAAACTGTTTCACTTAAGTGTCCTGGATAAAAGTTCATTGGATTACATGGAGAAATTAATTTCTCACCTAATTGTTATGCGTTCGTCAAAGTCAACAATTGATTCAACTGATGTTCTTAATCGATTATTAATTCAAAATGATTCATCATCAACCGAAACAAAAACTGATCAACAGCTCACAGAAATTGAATTAATCGCTTCAGTTATTGATTTACTTTTCAATGGATTCGAAACAAGTTCCTCTTTACTTTCCTGGTGCTGCTGGAGATTAGCACTTAATCCCAAATGTCAAAATCGATTGGCTCATGAAATTGATTCAATTTGTACCTTTAACTATGATAACATATCATCGGCACCTTATTTGGATGCGGTGATTAATGAAAGTCTCCGTATCGATCCTCCAGAGACTCGTAATGAACGCGTTTGCCACTCAAGCTATCATCATCTCGAGACCAATATTGTTATTCCTAAAGGTGCTAAGGTGCTAATGCCGATCTATTCAATGCACCATGACCCCGTTAACTTCCCTGATCCTGAAACATTTAATCCCGATCGTTTTTTACCCGAAAATCGTGAATCAATTCAACCTTTTACCTTTATACCCTTTGGTACAGGTTATCGTGCATGTATTGGTATTAAATATGCTTTAATTGTTTCAAAATTGGCTCTTGCAAAGTTGATTAAATCTTATCGATTAATTGTTACTCCATCGACCACAATTAATGTTGATTACGATTGGGGATCAATTTTACTTTGTGCTAAGGAGATTAATGTTGGCATTGAGAAACGATTCCGT</t>
  </si>
  <si>
    <t>TTGTTAAAATCTTCTTCTTGTAACTTAATTGTTGTCTTAATTATCCACAATTTCCACCTCTTTACTATGGCTCTAAAGGTGACCCAGGGCCTATTATCAACAAGTTATTATACATCATCGTTACCACTTTTATCACCAACATTTCGCAAACAATTAATCCAATCTTGGAGTAAATTGGTTCGAGCTCATCGAATAAATAAATTCTGTGATCGTCCATTGAAAATACGAAATAATAATATTTCCACTGTGACATCTACTCTTTTACTACCTTCTTCAACCTCAACCTCAACCTCAACCTCAACATGTCCATTTCCATCATCATCATCGTCATATTATTCATCACCGTTATCTACCAAATCAGCCGCCGTTTCCAAAAATTCATGTCCACTAGATCAACTTGACGATCAACAATTTAGATCAATGTTTAAAACATGGGACACTCAAATCCCATCGAATGATAGTGCTAACAATAATATCAATGAATCTTCAATGACTGGTCAGTGTCCATTTTCTGGTTCTAAAGGATTCCAATCAATTAGATCCCATGAAAATATTATTAGTATAAATAGTAACAGTTATTTTAATAAAATTAGTGATGATTCAATTAGTAAAAGTGTTAAATCATTTGATGAATTACCAACACCCAAAAGTTATCCAATTGTTGGTACAACATTGACCTTAATGGCTTTTGGTGGAGCAGCTCATCTACATGAATACTGTGATTCCCGACACAAGGAATTAGGTCCAATTTATCGTGAAAAATTAGGACCAACTGATTGCGTTTTTATCGCCGATTCTTCAATGGTTCAGAAAGTTTACTCCAATGAGGGTCGATTCCCTAATCATTTAGTACCCGAGGCTTGGACCATTTATAACGAGATGACCGGTATAAAGAGAGGCCTTTTTTTCATGGATGGACCTGAATGGGAAAAACGTAGGAAAGGATTGAATAAAATTTTCCTCTGTCAACCAGTCATAACTGAATATACCGAAGCATTTAATCAAGTTGTTACCGATGTGATAACCAAATGGAGTAATTTGGTCAATCAAAATGAACAAAATTTCAAATCCAATCAACCCCGTTCAGGACTATTAACTCAACTCGAACAAGAACTTTATAACTGGTCAATTGAATCATTAGGAACCATGATTTTCGGTCGTCGATTGGGCTGCGTTGAAACTTCAAGTGAATTAGAATATAAAACTCATAAGATGGAAAATGTTCATCTATTTGTTCAGTGTGTTCAGCAATTATTTGTCGAATCTGCAAAAATGACACTTCTACCAGCACGATTAGCACAACGTTTTAACCTTCCCGTTTGGCAGCGGTTCATGGCAGCAGCAGGTCAAGCACTAAGCTTAGCTCGAGCTTACGTTGCGGAAAACGTTGCAGCGACAAGAGATAATCCTGAGAATGGGTCTAGAGGAGTTTTGGAAATGCTTATAGCTCAACCTCGAATAGACCAGGATGAACTGATCAGAATTATTATCGATCTATTCCTGGCTGCAGCTGATACGACCTCACATGCAACCCAATGGGCACTTTATCTTTTATCAAAAAATCCAGAATATCAGCAGAAAATATTGGAACAGGTAGAATCAGTTGTCGGTAAAAATGGAACCGTTAAAACTGAACATCTTAAACATTTCACCTTAGTTAAAGGAGTAATCAAGGAGACACTCAGACTTTATCCTGTTGCTCCATTCATTAGTCGTAAACTTGATCGTGATATCGTATTAGGAGGATATAATATTCCAGCCAATTCTTTAATCGGCATCTCATTGTATACAACTGGCCGAGATGAAAAGTATTGGCCTGACGCTAAATCATTTAAGCCTGAAAGATGGCTTAGAGATGAATCGAATAGGAAAATAATAAATTCTCATGCAAGTTTACCTTTTGGATTTGGAATAAGATCTTGTGTTGGTCGACGAGTTGCCGAAATTCAAATGCAATTCTTACTGTCAAGGATTATTCAAAAATTTTACCTCGAACCAGGAAATGCTGATGACATTGGAATTAAACTTCGTATGATAACAACTCCAGAATCACCGATTCACTTACGATTAATTGATCGTTCGACAATT</t>
  </si>
  <si>
    <t>GAGAAAGATGATTTAAATGATGACAGTAAATGTCTTTTGAAAACTTTACTAAAAACGAAGGGTTTAGATAGAAACACTGTACGAACTACAGTTATGGACTTTATGGTCGGTGGCATTAACACTGTTTCCACTTCGCTTTGTTTTCTTCTTCATCATTTATCGGTTAATCATGAAATTCAGGAGAAATTATTCCAAGAATTGGTCCAAGTTATCGGAAACTCTCAAGTCGATGTCAATGAGACACATTTGAGTCGATTACCTTACCTGAAAGCTTGTCTAAAGGAAAGTTTTCGATTGACCACAGTTATACCGAACTTGGTTCGAATTCTTCCTGATTCGATAACTCTTTCTGGTCAAACAATTCCAGCAGGCGTTCCAATTATGTTATCCTTTGGAGTTATTTGTAAACATCCTGATTATTTTGATGAACCGGAAACATTTCAACCTGAAAGATGGTTAGGTGATGCTCGCAGAGCGATTCATCCGTTTTCTTTATTGCCTTTTGGCCTTGGTAATCGAATGTGTGCCGGTAGACGAATGTCCGAAATCGAGTTGTACATTGCAACTGCCAAAATTATTCTCAAATATAAATTGTTATCAGAAACATCTAAATTATTATTGAAACAAGACTTTATCATTATCCCTGAAAATCAGATCAAAATTCGTCTCGAACCAAGA</t>
  </si>
  <si>
    <t>ATTCACTGTCATTCTAACGCAATGGATGTCATACTGCCCATTTTAGGCAATTATATGAAAATATTTTTCGAATTAACAACTTATTCGATGGTTCTTTTAACTTTATATTATTATGTTTATGTGCCAACCTCGAATTTGATATTCCATATATTTTATGCTCATCGATTCCATTATACTCCATGTCATCCTATCTATGGTCATCTAAGGAACCTCATACCTAAATTTCCAGATCCAAGTTATGATTTAAAAGATTCATCAAAAAATTTTTACGAGTTAATGATGAAGTTAAATGATCCTGTTAAAGGTGAGAACATATCAATTATGTGGATTGGTTGGCTTCCAGTTTACATAATTTCGGGTGCCACCGGAGTTGAGGCTGTACTATCAAAGTCTAATATCACTAAGCCTCATTTCTATAAGTTTATTGGACTTCGAGATGGTTTAGTTACTTCCGATCCTGATAAATGGCGAGTTCGTCGTAAATTAATTGAACCTTTTTTCAAGACGAAAAGATATCAACATTTTGCATCCGTTATGAATAAAGAAATAAGTAAATTGCCTGATCAAATTGTGGATAAAGTTGGTCAACCTTACGATATTGAAAATCTTATTCATGAAAGTGCTCTAAATGTGATCCTTGAAATCGCCTGGGGAATTCCCTGTGAGGAATATCATGATATGAAATGTATCTGGTTGGATATTCTTAACAAAGGTGAAGTATATTTCATCCAGAGAGTTTATAATCCGTTATTTTGGTACACTGGATTATATTTGAAGTTCGAAGCAGGTAAAAAGTACCAGGAAAACTTGCAGAGAGTCGTTGAAGGGCTTGAGTCCATTGAGAATAGAAAGCAAAAGGAAAGAGAAGCTAAAATTATGGCCAAAATGAATAATAATGATGAAGATGGAAAAGATAATCATCTAGATATTTACGATAAAGATAACGGTACTTTATATGATTTTCTAAAGTACAACAATGAGACAGGTAAAGTTAAAATTGACCGAGATGGTATTGACGAGGAACTACTGACCATGGCCGCTGCTGGACATGAGACAGTTTCAGTTGGATTACGTTGGACATTGTTCACTTTAGGTAATAATCTTGAAATTCAGGAGCGTTTATATCAAGAGATTATTGAAATTTTCCCTGATGATACACCGGCAGATGATTTAGATAAATTAGCTCAATGTAAATTTCTTGACCAGTGTCTCAAAGAGTCACTAAGGTTAAACCCACCGATCCATGGGGTTGCCCGACAATTAGATGAAGATATTACCATTCATGGGTCGAAGATATTGAAAAACTCAGTGGTCATCCTTAATTTCAGTGCAACTCATCATGATGCCAAAGTCTTTCCAGATCCGCTTAAATATGATCCAGATCGATGGTCACCCGTCAACGAGACCATTTTACCCAAAGGTGCATTTACCCCGTTTGCCCTTGGGCCAAGAAATTGCATCGGTTACCGTTATGCTTTACTAGAAATGAAGGTTTACTTAATTAATATAATTCGCCGATTTCAATTTAAATCGGTTCGTAAACCGGAAGAGGTCACTCGAAGATACGAAATCGCCCTCCAGCCAAATTGCCCTTTAGAGCAAATATTTACACCTAGAAAA</t>
  </si>
  <si>
    <t>ACTCACTCTGTTTATTTCCTCTGCTGGGAAGCTATTCTTTCATCAATTGTTTTCATTTTCACCATCATGATTGAATTTAGTTCTCTTGTGACATTAACTCGATTGACACTCACCTTGGCTTTAATTGGATTAATCAAATTTATTTACAACCGTTTTAAAATTGTTCAACATTTTTCCAAATTTCCTCACCTTAAGGGCCACTGGCTACTCGGTAATCTTGTTGAAACAAAGACGAGCTTATTTAAAAGCGAAGAACTTGAAGAGCAACAACTTCAAATACAGTTTATGCAAAGAAATGCTCAATTAGCACTAAAAGAAGGAGTTTTTTTAATTTGGGTTTTCTGGAAACCTATGGTTTTCTTAACTAATTATCAATCAATTAAGATAGTTTTGTCTAGTTCGAAACATCTAGAGAAAGGTGATGTCTACTACTTTTGGCATCCACAAATGGGACTTGGTCTATTAACTCAACATCCCAGTAAATGGAGATCACGAAGGAAAATGCTGGAACCTGCTTTCCATATTGATAATCTTCGAAATTCTGTTCAAACTGTTGCTAAACATGCAGAATCATTGGCCAAATATTTAGAAAGCTTCGTTGGTTCAGTATTCGATATTAAAGAGCTGATGCCTCGAGCCTCGTTGGATATTGTTTGTGATACCGTTTTAGGAGTTTCCCCAGATGCAATTAACGTTCCAAATTCATCTTATGTTCGTGCCATAATGAATCTAAAAAAGAGGGTAATCACTCGATTATTTAATCCTCACTATTGGTTTGATTTTATCTTTTATCGAGCTGAGATTGGAAAAGAGTATCAGAAGGACATTGATACTATAAACGAATTTTCTTCCCAAATCATCAATGAATGGAAATCCCGAGCTGTTAAAGAGAAAAATAAAGAAGTAGTGATTAGTAATGGTAATGACCTAAATGATAACATTGATTGTAATTCCAATGGTGTCAAAGTATCTTCCAAGTCGAATGGTTCAACTGCTGGTTTAGTGGAAAAATCAACAACAGCAATAACATCAAGCGATGCGTATGATGATATTTTCTCTTCCAAAAAGCGACCCAATTTGATGGACATCCTTTTACGCCATCATTTAGATGAGTCAATCACTGATGAATCATTGAAAATAAGTGAGACCGATATGCAAGATGAGGTGAACACATTCATTGAAGCTGGACACGATCCTGCGGGTGTTGTACTTACATGGGTAATACAATTGTTGGGAACTCATGTGGAGATTCAAGATCGTGTTTACAGGGAAATGAAGGAGAAATTGGAAGATGTGCCTTTTCCCTATTCTTGGAATGATCTTGGCCAATTGACCTACACCGAAGCTGTAATAAAAGAATGTCTTCGTATTCGTCCCCCTGTACCCTTTCTTCAACGAATTCTGGACGAAGATATTACCTATGGTTCATATGTGATTCCAAAGGGAGAATGTGTAACCCTTTCCATCTTTAATCTTCACCAAGACCCTGAAATTTATCCAGAGCCTGAGTTGTTCAATCCTGATCGATTCCTTGGCGATCAAATTAAATCAATACCACCATTTGCCTTTCTTCCCTTTTCCGGTGGTAAAAGAGGTTGCCTAGGTCAAAGGTTTACCTACATGGAATTGAAGATGATATTGTCACGTCTACTGTTAAGATATCGTTTCAAATCAGTGAAACCATTTGAGGCTATTCCTTATGCCTTTGAATTGGTCAATCGACCCAAAGCTCCTGTTGAAATACTGATCGAAAGACGAGAAAACAGCAATAATGAAGAGATTTCAACT</t>
  </si>
  <si>
    <t>TTGTCGATTAAAATGTTTCTTTTCGACTATGTCATTTATCCTGGATTAAAAGTGGCCTTAATTTATGTGATTTATAGATTAATTTCCATTGTGATCAAGAGGATTAAATTTGCTCGACATTATATTAACTTTCCATGGGAACCAAGTCATTGGATTCTTGGTGATTTAATCAAAGTCGCTCCTAATTTCCCGTTCACCGATCGTGAAGTAATTGCTGATGCTGTTCGAAAATACGTTAATCGTAATCACTTACAAACAAATCGCCGTCACGATTTATCTGTTATATGGATGAGTTGGTTTCCAATTATTGTTGCATCGTCATATCGAAGCCTTGAGGCCATTTATCAGTTGGAGACAAGGAAACATCATATTTATCGTTTTTTAGGTCTTCGAGAGGGTTTGGTCACTTCGAATGGAGCTAAATGGAAAGGTCGACGAAAAGTAATCGAACCGATGTTAACAACTAAACAATTGACACAATTTGTACCTGTTATTAGGTCAATTGTCGATACTACAGTCGATTCACTTTGTTCGGTTACTGGTCAGCCGATTGTACTGTCCAGTTACATTCATTCGTTGACTATGGATGCAATTTTCGAGACTGGATTCAAAATATCTGCCGATAATTTTAAAGATGAGAAAAAAATACTCGCCGATGCGATCGGACTGTTCGAAGATGCGTTAATGGTCAGAATAATTAATCCATTCTATTGGAGTGATTGGATATTTTCCAAATTCAAAATGGGCAAGCAATTAGATGAATTGAGTAAAAAAGGTGATGATTATTTCAATTTTTTCCTCGACAAACGACTTGGCATCAAATCGACAAAAAAATATTCGAGAATTCAAATGAACAATAATCTGGACAAAGATAATAACGAGATATTCCTTGATCATCCATATCGTGATATGATTGATTTGATGCTCAAAAATAAGGACTCAATTGATCGCGAGGGAATGGTCGAGGAGATACTTACAATGATCGCCGCAGGGCATGAGACAATCGCCAATGCAGTTAGTTGGCTAGTTTTCACTTTAGGAAATCATCCAGAAATTCAGGATCGGATTGTCGAGGAAATTGATCGAGTGATTCAATCAACTGAAGATATTGATGATCTCAATAAGATTGGTCAACTTGTTTACATGGAACAGTGTATCAAGGAGTCGCTTAGATTGTTCCCTCCACTTCCTGTTGTTCTGAGACACCTTGAGAATGACATTCAAATTGGATCCAGAACTTTACTCAAAGATTCAGTGGTTGTCATGTTCATCTTGGCGGCTCATCATGATCCATCGGTTTTTCCTCAACCAACCAAATATGATCCTGAACGATTTGCCCCTCATGTTGTTGATTCTATTCCTAAATACTCATTCCTGCCCTTTGGTTTGGGCCCGAGAATGTGCATCGGTTATCGTTATGCTTATATTGAGATGAAAATATTTTTGACTCAATTTCTGCGTCGATATCGAGTCAGGTCAATGAAATCGCTCGAGGAGGTTAGTTTTTATATCGAATTAATTTCAAGGCCAACATGTCCATTGGAGGTTGTTCTTAGTCCGAGAGAT</t>
  </si>
  <si>
    <t>TTGAAGTCATTCAAGTTCAATATTGTTAATAGTAATCTATACATAATAATGTTCACCACAACACAATTAACCCCCAATCAATTGATTCTCTTGTTTATCACAAGTCTCATTACTTTGGTCATTTTTTATGTCAAACGAAAACATTCATTTTGGGAACGTCAAAGTGTCAAAGGTCCAAAGCCAATGTTTATATTTGGAAATATATTCGACAATCTGAGATCAGCAGTGCCCGAAATTCATCGCAATTACTACACTAAATATGGGAAAATTTTCGGTACTTATGATGGATTACAACCTCATTTGAATATTGGTGACTCAGATCTGATCCGAACTATTTGTATTAAAGATTTCAACGTTTTCCCTTCTGGGTTTCACACCATTTACAATGATCGGATTCAAAGAAAATTTCTCACTGTTCTTTTTGGTCCTGAATGGAAACGAATGAGATCAATGTTATCGCCGACATTTAGTTCGGGAAAGCTGAAGAAAATGTTCAAGCTCATCAAAAGTTGTACTCAAGATGCTCAAATAGCTTTAGCAAAGTTATCTAAAATCGAAAACGGTGCCTTTGAGCCGAAAATGTTCTGGGGACGTTATAATACGGATGTAATTGCAAAGTGTTGTTTCGCCGCTAATCTTGATGTTTATAGTGATGAGGCGAGTACTTTGCAACGAGTCTTTCACGAACTATTCGATGCACAATTGATGCGAATCCTGTTCATTTCTTTGGCACCTGAATGGTTAACTAAAACATTTAAAATCTCAAATATTCCTGTTAAAAATCTTGAATATCTGAGAGAATTGACTTTGGCCTTGGTTGAGAAACGGAAAAATGGAAAAGAAAAAGTTGAAGATTTCCTTCAGATCTTAATTGATTCGGAATCACCAGAAGACAATAATAATAAGAATGATTCAAGAGTAAAATTTACTCCAGAGGAGATTGTTTCATCTTCGGTTATCTTCCTTCTCGCTGGGTTTGAGACTACTTCGACTCTATTAACTTGGGCTTGTTATCGACTTGCACTCAATCCCGAAGTCCAAGAAAAACTATTCCAAGAAGTAAGCAAGGCCGACATACAAGACTACGATGATCTTAGTGGCCTCACTTACCTTGATGCTGTCCTCAATGAGAGTCTGAGAATAGATCCTCCCATTATTATTTTCCAGCGAACTGCTCACGAAGATTACATGTTACCAGGAACAAAGGTTTTCATCCCGAAACACACTCGAATTACTATCCCTGTTTACGCGATTCATCATGATCCAGATAACTACAGTGATCCTGAACAATTTAAACCAGAGAGATTCATCGATCAATCACCGAAACCCTTCACATTTTTACCATTTGGAGCTGGTCCTCGAATTTGTATTGGAATGAGATTCGCTCTTATAAACGCTAAACTTTCCTTGGCAACTCTAGTTCGAAACTATAAAATTCTACCAACTCGTGAAACCCCAAAGAGCCTCAGCTATGCCAAAGGATCACTCATTCTAAGTGCGAAAAGTTTAAAGTTAAAAATTGAGCCTCGATAT</t>
  </si>
  <si>
    <t>CATTACTGTTTATCAGTAATCAATTTGAAAGGTGAAATGTTGGAATCTTTAATTGTCCAATGGATCTTGTTGATCTTGGTTGCTTTCATCAGCTGGTGTCTCTTATTTGCTCGATCAAAACACAATTACTGGAGACGGCAAGGAGTCAAAGGTCCAAAGCCTACATTTCTGGTTGGCAACACATTCTCTGGTTTGGATAAGTCGGTTGTTGAGATTCTCAGAAGCAGATACAATAAATATGGAAAAGTTTATGGTGTTTACGATGGTCTACAGCCTCATCTTGTGGTCGGCGATCCGGAGCTTCTTCGTCATATTTGCGTTAAAGATTTTCACATTTTCCCTCAAAGCTTTCGATTCGCTTCTCTTCATCCGATTGAGGAAAGTTTTCTCATCAACGTTTGTGGTGAAAAATGGAAACGAATACGTTCCCTGTTGACACCTACATTTTCTTCTGGTAAATTAAAGAAAATGTTCTCATTGATGAAAGTTTGTGTCCAAGATGCTAAGTCTCAGTTAACTTTAATGACCACTTCTAAGGAAGAGGATTCTGTTGGGATGGAAGCTCAATTTGATCCGAAATACTTTTGGGGACGATATAATATGGACGTTATTGCAAAGTGCTGCTTTGCTACAAGTTTGAATGTTTACGATAACTCAGATGATACTTTTCTTCGTAATTTTACTGAATTTTTCCAGGGAAATCCTTTTAAATTGTTGAGTTTCGCTGTTGCTCCAGGATGGATTCTTAAAGCGTTAAAGTTGAGCTTTTTCCCGACCAAGAATCTTGAATTTTTGAGAGATCTGACATTAGCCTTGATCGAGAAGCGTAAAAATAAAGATAATAAAGCTGATGATTTCTTACAATTACTCCTCGATCTGGAAAGTGAAAATGAACCTGAGAAAGAAAGTGAATCGTCAACAGGGAAAAAGTCACAATTAACTTACGATGAGATTGTTGGAGCATCAATCATTTTCCTTGTTGCCGGTTACGAGACAACATCAACTCTACTAACTTGGGCTTGTTACCGACTTGCTACTAATCCAGAGATTCAAGAGAAACTTGTCCAAGAAGTTTCCAGTTCTGATGTTTTCGATTATGAAGTTTTAAATTCTCTTCCTTACCTTGATGCTGTATTATCGGAAACCCTTCGAATAGATTCACCAATCATCATGTTCCAAAGACATGCTCATGCAGATTATATTTTACCTGGAACAAGCGTTAAGATTGAAAAAGGAACTCCGGTTACCATTCCTATTTATGCTATTCATCATGATCCCGAACATTATCCTGAACCCGAAATTTTTGATCCAAATAGATTTCTTAATGGATCAGTTAAGCCTTTTACCTTTTGCCCCTTTGGAGCTGGTCCTAGAATCTGTATTGGGATGAGATTCGCTCTAATTAATGCGAAACTTTCCTTAGCAGTTTTACTCCGTAACTTTTGTCTTTTCACAACTAATGCAACTCCAGTGGACTTGAAATACGGCAAAGCAACAATCATATTAGCAGCAGAAGATTTGAAACTAGGAATCAAGCCAAGAACCAGCGCT</t>
  </si>
  <si>
    <t>ATCGGGGTTTATGATGGTTTACGTCCCTGTCTAATGATTGGTGATCCCGAACTGATTAAGAAAGTTTTAGTTACTGAATTTGATAATTTTAAAAATCACCGAAAGTTTTATCATGAGAAGCAAATTGCTGGACGTAGTTTACTCTCACTCGAAAATGACCAATGGAAACGGACACGGAAATTAATGTCACCACTTTTTGCTTCGAATAATTTGAGGAAAATGAAACCTTTAATTGAAGATTGCAGTTCGTTACTGGTTGACAATTTAAATAAACGATTAGAAATTAATCAAATTGTCGATATGAAATATTTATTCGGAGCCTTTTCCTTGGACGTATTGGCATCAACAGTATTCGGGATTCGTAATCTTGATTCATTCAATTCCCGAACCAATGAAATGGTTTTAATTGTTGGTCAATTCCTTGGTCAGCATCTTTCAATTAAATCACTGATTCTCCTCTGGTTTCCAAGCTTAATTAAATTGTTCAATGGTTATGTGTTCGATTATAAAATATTAAATTATTTGGATTATCTGGTGCAGAAAATGCTCCATCGTATAAGATTAATTAAGGCGAAAACACGTTTACCATCAGCTGATTATCAATCTCAACAATCAACAACAATTAAGGATTTTCTAACTCTCTTGGATGAATCTCATATACAATTAACAGATAAACAGTTGGACAATCAAACAAGAGAGAGAATCATAATTGACAATGGGATTTTATTTATAATCGCTGGTTATGATACTACATCAACCTCATTAAGTTCAATTATCTACTGTTTATCATTATTTCCTGATCATCAGCAGTTAATTGTTGATGAAATTGAATCACTGCGTCGACAATTAAGTCACAATGAATTAACCCTGGAAGAGATTAATTCACTTGACTATTTGAATGGTTGCATCTTGGAGGCTTTGAGGTGTTTTCCACCAGTTCCCAGAATCGAGAGACGAGTTAATCGTAATTGTACTTTGGGCTCAATTAAATTGCTCAAGGATAGTTTGGTTATCATCCCTTGTTACGCAATTAATCATGATCCTGAATTTTATCCTAATCCATCAATTTATGATCCAACTCGATTTACCAACCAAAATGGTAACAATCAACAATCAAATTTAATTGCTGATACCAATATATTTTTACCGTTTGCTGCTGGACCAAGAAATTGTATTGGAATGAGATTTGCTTTGGTTGAAATTAAAATTTGTCTCATTTATTTATTAACTAAATACCAATTTAGACCCACCTTTGATACCAAGATTCCCTTGGACTATTTCACTGGAATGCCTGTTTCAGCTCCTAAGGAAGTTAAAGTAATGGTAACACTGAGAAAA</t>
  </si>
  <si>
    <t>CTGTGTCCACGTTTGTCCGCTTTGGTCAGCCAACTGACCATTACAATGGATTTATTAAGTTTCTCTTTTGTTTACTCCATATTTTGCCTTGGAATCATTTTGTTCATCTTGAACAAACTCATCTCTCGACCTGCACCCAAATTTGGTGATTATGCTCCATCGCCATTTCGATTACCAATAATTGGACATCTTCATCTATTGGCTAAATTTCCTGATGATCCTTGGAAAGGCTTTGAGGCAATTCGTCAGCGATTTGGTGATGTTGTCTCTCTCCGATTAGGATCAGTCGATGCAATTATGGTCTCATCATTGGAAACAATTAAAGAAGTTCTTCTTACCAAAGGTAAAATTTTCTCCGATAGGCCAGATTTCTATCGATATCATTTAATTTTCGGAGGTCGAGAAAATGCATTGGCTTTATGTGATTGGTCTGAGCTACAAAAACTTCGTCGTGTCCTTTGTGCGATATCAACGGCACCCAAATTTAGTTCAAATTCATTTGATATGCTCGATAAAGCGGTTACATCGGAAATGAGCAAATTTTTAAATTTCATTGAATCATCTTCAGATTTAATTCTAACTAAATGTAGGACCAGACAATTTTCTTCAAACGTTTTCACTCAATATCTTTGCGCCTCAAGACTCGAGTACAATGATCCTGGACTCATTAAACAAGCTTACAATTACGATTACGTTTTCTACGATGTCAGTCAATGTGGCCCAGTGGACTTTATGCCGTTCTTAAGAAAATTTGGCTTCTTCCGTGGTTATATTAAGGAATTGGACACAATCTCAAAATCTTTGAGAGTATTTGTCGAAGATGTTCTAGTGAAGCCTCGAATAACTCAACTCAAGAAATCATCGTCTTCAGAAGGAAAATTTGACCTGAACTCATGCGATTCAATGATTTCCCTTGACCTAATGTACAAATATCATATCGAAAATCCTGAAGATCTCAGTTATGAACATTTCCTATTATCGATTGGTGATCTGGTTGGAGGTTCTTCAGCCATTTCTAATCTATTGATGAGAATCCTTGGTCATCTAGCAATGGATATGGAAGTACAAGAGGAAATGTATCAAGAAATAGCGGCCACTGCTCATGAACATGATACCGATATTATTAGTATCAAGCATCGACCTTACATTCCACTTGCCGAAGCTTCAATTCTAGAGGCTTTGAGACTTTCATCATCACCAATTGTGCCTCATGTTCCCACTCAGGACACAACAGTTGGAGGATATTTTATACCCAAAGGAACAATGATCTTATTCAACAATTGGCGAATGAACTTTTCCACCGATTTCTACACCGAACCTGCAAAATTTCAACCCTCTCGATTTCTCTGCTATTCAACTAACAACAATTCACCAAGTAAATGGCAGATCAAAAAGCCCGATGTCTTCATGCCATTTTCCGTTGGTCAACGATCTTGCCTCGGATTCAAACTGACCCAAAATATAACATTCGCTGTTCTATGTAACCTTTTACTCAAATACAAGATCGAACCTGTTGACCCAATTGAAACAATCAGAGAACATGTTAAATTTGGTATTCTAGCATTAAAAGTAAATGATTGTTTCCGGGTTCAATTAATTCCAAGAGAA</t>
  </si>
  <si>
    <t>TCTCTCAAAATGATAACTGTGGACCCAGTGCCAATAATATCAGTTGCTTTGGGCCGCTTTATGCAATCATTTGCCGATGTGACCAGTTTTTCATTGATCGCCCAAACTTGGTACTATTATGTCCTGAAACCAGTGTTTGGGTTGATTAATCAGATTTACCATGGTTTGGGATTTCATAGTGTTCCAAGTCATCCAATTTTCGGTCATTTAAAGTATCTCATACCAAAGTTTCCTAATCCAAATTACGAATTAGCCGATGCATCAAAAAATTATTACAACCTTATGATGGAATCTAATGACTCGGTTAAAGGCTCAGAAGTTTCGGTTGTATGGATCGGTTGGTATCCAATCTATTCCGTCTCTGGTTCTGCTGCGCTCCAGGCTGTTTTGTCGAAATCTAAAGTAACTAAACCCTTTTTCTATAAAACTATTGGACTTCGAGATGGTTTAGTCACATCTGATCCTGATAAATGGTGTAACCTGATTGAGCGTTTTTTCACCACCAGGCAAAAGTGTTTCGTTCAAATCATGAATAAAGAGATCAGTAAATTACCACAACATATTAAGGGAAAAGTTGGTTTTCCTTGTGAGATCAAAAAACTAATTCATTTGAGTTCGATAAATATCATCACCGAAGTTTGTTTAAATATACCAAGCGATGAATTAATTGATATAAAATATTCTTGGCTGGATAATGTTGAGAAAGGCAAAGGAATCGAATCAGACCAAATTATTGTAGAAAAATATAAACAGGCAGCATTGGAACGAGGAAATAATAACGAAAATGATTCCAAGAATAGAAGAAAAAAGTTTGAAAGTTTATATGAGTTATTGACTGAGGACGAAACGAACAAAGTAAATATGGACAAAGAAGAAATTTTCGACGAGCTGTTGACCATTATAGCTGCTGGACATGAGACGATATCGGTTGCGATGCAATGGACATTATTTCTTTTAGGTAATAATCCTCAGATCCAAGATCGACTTTATCGAGAAATTGTTGATTCATTTCCTGGAGATACTTCGGTTGATGATTTAGATAAAATTGCTCAGTGTCAATTCCTTGATCAATGTATCAAAGAATCGCTTCGATTAAAGCCCCCAATTCACGCAATTGCACGTAAATTGGAAGAAGATGTCACCATTAACGGATCTAAATTGTTAAAAGATTCGATTGTAACAATTAATTTAAGTGCAACACATTATGATTCTAAATTTTTTCCCAATCCATTGAGATACGATCCCGATCGATGGTCGTTTATCCAAAAAGACACTTTGCCGAAAGGAGCTTATATACCTTTCTTCCTTGGGCCGAGAAATTGTATTGGTTATCGTTTCGCTTTACTTGGAATGAAAGTTTATCTAATTCATATCATTCGAAAATATACTTTCAAGTCGACCCGCAAAGAAGATGAGATCGGTCATAGATTCGAGATATCGCTCAAACCAACATCAAGTTTGGAACTTGTATTCAAAATGAGAGAA</t>
  </si>
  <si>
    <t>ATTTCATCAACAGGTCCGAAGCCTAATCTCTTTTTTGGTAATCATTTCGCTTTGAAAAACTCACCCGACAAAAAGTTACCTCATGAAATTATGGGAGAATGGATTGAGAAATATGGAGACATTTTTGGTTACTATTCGCCGAATCGATGTCGACTTGTCGTGAACGATGCTCATCTATTGAGAAAGATCTCCGTGCACAAGGCATTTCAAGATAGAGAATCTTTGGTTATTGATGTTGTTCCTCTCAGAGATTCTTTATTCGGAACTGGTGGAGAAACATGGAGACGATCAAGGAAAACAATATCACCTTTATTGAGTCGTTTTCGAGTTAATTCACCTCCTTTGACATCGATCATTTCCCAATGTGTTGATAATTATCTTGAACATCTCAGGCCGAAAGATGTAGACAAAGGCGCACCGTTCATTGTCGATATTGTTGACAACATTCATCGATTCACTTTCGATATAATTTGTCGCACATCTCTTGGAATGGAATCTGATTGTTATTCGGAAAATGATCAATTGGTAAAGGCCGTTGTTGAATTTTTCGACAATGCCTTTAACAATGCGGTTCTTTTGTCCGAAGCTTTTCCTCTTTTCTCATACTTATTAAAGTTTATCAATAATTATCTGACTTCTGGAAAAATGACCAATTCAATTGTTGGTCATCTTAAAAATCAAATCAAATATTTCATCGAATTTAAATCAACACAATTGGGCGATGATGATCCTGGAAAACCCGTTTTCTTGGAATCAATGTTGAAATTTCTAGTTGATGGTAAATTAAGTCAACAAGAATTAATCGGTAACATTTATCTCATTGTTTTGGCGGGATTCGAAGCTACTGCGAATGCTTTGATTTTTTGTCTTTATTCAATCGCTGAACATCAACATGTCCAAGATAAAATGAGAGAAAGTTTAACAGAATTAGATGAAGAAGAATCTTATACAGAAATGGTTTGGCTTGAGACACTTCGTTGCTACCCACCTCCTTTATTCGTCATTAATCGTGAAGCATCAGAAGAAATAAATATCGATGGATTAACGATTGAAAAGGGCTGGATTGTCGAAGCTCCTATTTGGCAGATACACCATTCAGAGAGATATTGGCCGGATCCATGGACATTTGATCCTGAGAGATTCAGTTCAAGTAACAGGAAAAACATTGAACCATTATCGTTTTTACCTTATGGCTTTGGTGGTCGAACTTGTCTCGGAATGCATTTGGCCAATGCAGAAGCTCTTAAACTATTATCATCTATCATTTCTAAATATCGGATAACTTTTTGTGAGATGACCATGAATCCATTGAGATTCAAAGTTCCAACAGTGGTTCTTAATCCAGAGGGACCAATTTTTCTCAAATTTGAACCAATAAAA</t>
  </si>
  <si>
    <t>TTGTTGATGATGACAGTTAATCGTCATTTGTTACAATCACTGGCTCGTAAATCATGTCCAGTAGAAAGACCATCAATTAATCGGACACTTTGTCCATTTTCATCGAGAATATCTACCGATCGGCCGAAACCTTATCAATCAATTCCAGGTCCTGAACCATTTCCTCTGATTGGAAATACTTGGCGATATTTACCATTAATTGGTGAATATGATATTGAGAAAACACCCGAAAATGGTGAGGCCAATCTGAGAAAATTTGGTCCATTGGTGAGGGAAAATCTTTTCGGTTCATTTAGTATACTTCATGTTTTCGATCCGATTGATATGGAATCAATTTTTCGAACTGAAGGAAAATATCCTAATCGTCGATCCCATCGAGCTCTTCTCAAATATCGCCATGATAGGCCAGAACTATATTCCTCTGGTGGATTGTTCCCTGAAAACGGTGAAGCTTGGTACCGATTGAGAAGATTAATCCAAACAATTTTACTCAATCAATCACAGATCAATCAATTTATTCCTGCGATTGACTCGATTTCCAATCAAATGATTTCCAATATTTGTCAACTTCGACAATCAAATGGATCCACCATTAATGATTTAATGCCACATCTTTACAAATGGGCCTTGGAAACAAATGGAAGGGTTTTTGTTGGTCAACCATTGGATTGTTTGAATTTAAAAGGATCAAAAGAAAGTCTTGATTTAATTCATGCCATTCATGAGACTCATGAAGCAATTTTATCAACGGAATTAGCTGCAATTGACCTTTGGAAATATTTCCCAACCTCTGATTATAAACGATTAGTTAAATCTCAAGATGCTATGGGAAATATAATCTCCAAGTACATTGATAAAGAAAAGAATCGCTCTTCTAAATACTCTGATGATGGATCACAATCAATTGCTAGCCAATTGTTGGAAAATCCTGAAGCCTCAGATCGAGATGTATTTACCCTGATCATGGATCTATTTCTTGCTGGTTTCGATACAACCGCTTTCGTTGTTGGTTTCACTCTGTACCATTTATCAAGTCATCAAAAGTATCAAGATCGAGTTCGTTCAGAGTTAATTAAACTGCTTCCAAGGAAAAGCGATCAAATTACTGCTGATACTCTTAAAGAAATGAAGTATTTGAAAGCTTGTGTCAAGGAATCACTTCGAGTTAATCCATTTTCAATTGGAACTGGACGAGTGATCAATAAGGAGACGACCCTGAGAGGTTACAATGTTCCCGAAGGAACCATGATAATTGTTCAGAATCAAGTGGCCTGTAAACAAGAATCTAATTTCCCTCAAGCCGATCAATTCATTCCAGAGAGATGGTTACAAGAAAAGAAAAAATCTTCTCCATTTACAATTCTACCTTTCGGTTATGGGGCCAGAATGTGTATCGGTCGACGGTTGTCTGAAACTGAGATCTACGTTCTAGTAGCCAAAATAATAAGAAATTATCGAATTGAATACGATAATGATAAACCCTTCCGATCCAAAACACGATTTATTAACGTTCCCGATGGACCTTTGAAATTACGTTTCATTGATTTACCAAAT</t>
  </si>
  <si>
    <t>TTCTTGATTGTTGAGTTAATTATGTCTCCTTTTGATCAAATTTCATCATCTTCTCAAACTTTAATTACTGCTTTTCTTGGACTTTGTTTAATTTATTTAATCAAATGGATCGTGGTTACAGTTCAATCCATTGTTTCGTTGCCGCCGGGTCCATGGGGATATCCAATTGTTGGCTATTTGCCGTTTCTAAAGCAACACATT</t>
  </si>
  <si>
    <t>CCATTTCTGGCCACACGGTGCCCGCTGGAACTGTTATCTATTGTTTCATCTATCAACTTCATCGAGATCCTGAAATTTTCCCTGACCCTGAAGTCTTTAATCCTGATCGATTTTTACCCGAAAACTCTGGGGGTCGTCATCCATTTGCTTACGTACCTTTTTCAGCTGGACCTCGAAATTGTATCGGTCAAAAGTTTGCCCTTGCCGAACTTAAAATTGTCCTTGCTCGACTTATTCGTCATTATCGATTCGTTTCCCTCGATCAACCTGACAAAGTACTTTTCACCATGGAAATGGTTCTTAGACCCAAGGTACCGATTAAGGTCAAAGTTTACGAAAGAGTTTTCAATCGGACACCATTTAGTTCACTTAATATGGTCCAGTAAT</t>
  </si>
  <si>
    <t>GAGCAGTGTAATCCACTTTATTGGTTTGAATCAATTTTCCGTTGGACAGTTGACGGTAAAAGATCACGAATTGCCTCACAATATATCCGTTCTTTTCCAACCTCGCTTATCGAGACTCGAAAGGTAACCCATGTTCCCGGAAGTATAAACCCAAAGAAATATAATCCCTCGGTTCGATTTAGTTTACTTGATTGTCTAATCGATTTACACTTATTAAGTAAATCGGGTGATAAACCTTACTCATTTTCTACGGCCGATATTCTCGAAGAGACAAATAGTGCTCTTTTCGCAGGGAACGAAACTACCGCTGGCTCAATGGCTTGGACAATGTTCCATCTCGCCGCTAATCCGGAAATTCAGGAAAGAGTTTACTTGGAATTGGTTGAAAATGGTTTCACTGGATCAGGAAGTTCAGACTATACGGAAGATGGACTTAAATCGTTAAAGTATTTAGAATGTTGTGTTAAAGAGAGTCTTCGTCTTTGTCCACCAATTCACACAACTACACGACGATTAGATGAAGATCTTACAACGGATAAAGGTCAAGTCTTACCGAAAGGAAGTGTCCTCGCCTTAAGTATTTATTACATTCAACGTGATCCACAATTTTGGCCTGAACCAGATAAATTTATACCTGAAAGATTTTCCCTGGACCTTTGTTCATCTCGACCTTCACTATCATATATTCCCTTTGGATTTGGTCAGCGACAATGTTTAGGTCAAAAGTTAGCAATGAGAGAGATCAAAGTAGTTATCGCAGAAGTAATTGCAAACTTTCAATTAGAGAATTGTGAAAACTTTGATAACATCGATACCGCTTTTCTTGGTACATATCGCTCAGTTGAAAGTCTAAAGATCAAATTTAAACCTAGAGTGACGAACAATCAA</t>
  </si>
  <si>
    <t>ATTTATCTTTTCTATCGTTTATTAACTAAATTGATTCTCTCTTTTCGTTCAGCTCAACGTTACAAAGGTTTGGTTCAAAAGAGAGGTAACTTTTTATTTGGAAATCTATTTGAAGTGCTTCCCATTTTCGGTGATAAAACTCATTTGGTAAAAAGTACACTTGATCGTTATACTGTTGAATATAATTATTCTGGTTACAGTATTTTCTGGTTAAGTTGGTTCCCAGTGATTGGAGTCGTTGATTATGCCAAAACTCGGGAGATTTTGGCTAAACCCTCAATTCTTGATAAAGGTTTTCCATTTGAGTATTTACGATACTGTATTGGAGATGGAATCCTTTGTTCATCGGCATCTAAATGGAAAGATCGTAAGCGAATGATTCGACCTAAATTCACCGCTATTTCAGTGGCCAATTTTGTCCCTATTGTACAATTAAAGACATCACAATTGTCATCGAAATTATCATCTCACTATCAAGGTATTCCAATTGATATTACCAAAGTTATTCCGATAACTTCATTATCCATATTAATGAATATCACCTTGGGTGTTGATCTGGACGAAGTGACTTTGGCCTCACTTGAAGTGTCTCTTAGTTCATTTATAAAGAATACACTTTTCCGATCAATTAATCCATTCTTGTGGCCTGATTGGTCGTATGATTTATATGCTCGGGTTACTGGTTTAAAGGGAAAAGTTGATTCGGTTAATAAAATTGTCACACAAGCGATAATTAAACACCTAAAAGAAAAGGAATCGGGAAATTTGTTGACCAAAGAATCAATTGGTGTTGATTATCGAGCCGCTCTCAATGAACCAATTATGGTCTACCTGTTAGATCAGTTGTTACGTGAACCAGGATTAACTATGGACGAAGCAATTAAGGCCACAGTTGAAGAAATTGAGACCTTATTTATCGCCGGGTTCGATGGTCCAAATAACGCTCTCGTTTGGCTGATTTATGTTCTCGGTCTTCATGATGAAATTCAGGAAAAGATTTACAATGAAATTTGCGATATCGATGAAAAATCAATCGATCTAAATGTAATTAAACAATGGACCTACATCGAACAATGTGTTAAGGAGATTCTTCGTTTATTCCCTCCGGCACCAATCGCCACTCGTATTGTAACCAAAGATGAACCTTTCGATGGTGTAATTATCCCCGCCAATACTTTCATCTTTTTCTCAATCTACTCAACTCATCGAGATGGAAACATTTATCATGATCCAACTAATTTTGATCCGGAAAGATTTAATTCCCAATCAATTTCATCATTACCTCCGGGCTCATACATACCCTTTGGTTTACGTCCAAGAGACTGTATTGGTCAACGATTTGCAATGATTCAGATGAAGTTAATTATCGGACTGATTGTTAAACACTTTCGGATTGTCTCAACTAAACCAGTTGATCAAATTGGTCAAGAAATTGATTTCACCTTGAAACCAACGGAACCATTAACATCAATATTTTACCAAAGAAACAACAAT</t>
  </si>
  <si>
    <t>TTGTTGGCTAATTGTGATATGACTTGGTTAACGTCAACCTCTTTACTATTTGGATTAAATGTTAATCCTAATCTGTGCTTATTTTTAACTGTAACTTTAATTGTCTCTGCTATTTATAAATTAACGTATTGGCATAGACTTGGAATACCAAATGACATTTCATCCCTATGGAACCGTTGGACTAAACCATTTCATGAATCAGATACTCATGCTTATCGTAAATATGGTAGGATTGTTGGTGGGTATGAACTCTTTCAGCCTGTTCTCATGTGTGGTGATGCTGAATTAGTTAAGGAAATTCTGGTTAAGAAGTTTAACTCTTTCCCTAATCATAGATTTTTCCGTGGAATCAATTCAATCGGTGGTAAAAGTATCTTCGTTCTTGAACATGAACCTTGGAAGAGAGTTCGATCTATTTGTAGTCCAACTTTTACCACTTCCAAATTGAAAGCGATGCAAAATCAGATCACCGAAGCCGTTGATACTTTAATCAATAATGTCAACGATGCCTATGAGAATGGTCAGTCAATCGATGTGAAAACTTACCTACTCTCATTTACACTGGACACTTTCTCGTCCTGTGCTTTCGGTGTGAAAATTGATTCACTTCGAGATCCAAATAATCCTTTAGTTGCCAATTCGAAAAAACTTTTCAACACTAATATTCAATGGTTATCATGGATCGCCTTCCAGTGTCCATCATTAGCGCCCATTGGATCGTTATTCAAATTAAGCATCTTTGACTATTCGGCTCTTATGTATTTCGCTCAATTGATCACTAGTCTCATCTCTAAGAGACAAGAATTGAAGGTTAACCGGGTTGACTTTGTCTCGCTACTTCAGGATGCAGAAATCGCTGATGAAGCCGAGCAATTAATTAAACGAAAATTAACAGACGAAGAGATTGTTGATCAAGCATTAATTTTCCTAATTGCTGGTCATGATACAACAGCAACCACCATGTCAATGTTATTATACACCTTAACCCAATACCCGGTTGTTCAACAGAAATTAATTGATGAATTATCAACAATTAGCGATGAAGATACAAATGATTGGGAAATTGTTAAATCATTGCCTTACCTTGATGCAGTTGTATCGGAAATCCTTCGGTTCTGTCCCCCTGTTCCCAGGGTGGAAAGACGTACCACCGAACCCTGTGAACTGGGTGGTGTTAAACTAGGGGCAGGCCAATTGATAACCATTCCCGTTCACGCGATGCACCATGATCCAGCCTACTTTCCCGACCCTGAACAATTTAAACCTGAAAGATGGTTACCCGAGAATCGGGATTCCATCAATTCATCCGCTTACCTGCCGTTTGCCTATGGACCAAGAAGTTGCATCGGCATCAGATTTGCTTACATGGAGATTAAATTTTGCTTAGTTAAATTATTAAGATCATTTCGATTCGTCCAAAGCCATCAAACAAAGGATCAACTTGATTATTATCGAGGTCAATTGGTGACCACTGCCAAGGAGATTATACTTAAACCAGTTAAATTAACTAACAAT</t>
  </si>
  <si>
    <t>CCGTTGACCAATACACTATCCCCAAAGGGACAGTTTTCGTATTATCATATTCACAGAGATTCAAAAGTTTGGGAAAATCCCGACACTTTTGACCCCGATCGATTTAAATCTGATCGATTCACGTCCATACCCAAATATGCCTACATCCCTTTCGGTAACGGTAAACGATCTTGTATTGGCCAGAGATTCGCAATGATCGAGATGAAATTGTTCATCATTCACTTGAAGAGAAAATATCGTTTCATATCAACCCAATCAGTTGATCAAGTTAAATTCGAGATGGATGTTACCATTAAACCATCTCAACCACTTACAATTAAACTTTTCCCCGTAAAT</t>
  </si>
  <si>
    <t>GGAACTTTTCTTCAACCGGAGTTAAACAAATGCGTTTATCTTGAAGCGGTGATCAATGAATCCCTGCGATTACACCCACCGGCTATTCAGTTACCTCGAAAATGTCATTCTGATTACATTATACCGAGAACTGATGGTGCAATTCTGCCCAAAGGATCTAGAGCATTTATCTCAATCTATGCCGTTCATCATAATCCTGCAAATTATCCCGAACCTCATATATTCAAACCTGAAAGATTTTTACATGAAAGTCGTGATTCAATCAAACCCTTTACCTTTTTACCTTTCGGTGCAGGTCCACGTCTCTGTATTGGAATGAGATTTGCTTTAATTAACGCTAAATTAGCACTGGTGATGTTTCTCAAGAATTACAAACTAATTAACAATCAATTTACCACCAAAAAAATCGAATACACTTTCCATAGTGGAGTCTTAACAGCGAAAACAATTAACGTTGGAATTGAAAGAAGACACAATTCAACA</t>
  </si>
  <si>
    <t>GTTGGTCGACCTATTGGTTCAAAATGGGCTAGATTCTTTGAGATAAATGATCATTTCACTAAAATGGTTTTCGATTATGTCAGTGAAAAGTTGAAACAAATTCTCGCCAATCCAACCAAACAAGAAGACGAAGATCGAAGTGTCCTCGAACTATTTCTGACTCGACCCAATTGTACACCAGAAGATGCTGTTACCATGGTCATGGATATGTTTTTTGCTGGAATCGATACAACTGCTCATCTAATTGCGTTCACTCTTCACTATTTAGCCAATAATCCAGAAATTCAAGAGAGAGTTTATCAAGAAATCAAGTCACTATCAAATGGAAGTGGAAATCTTGACTCTGACGGATTAGGACAATTAACTCTGTTAAAAGCTTGCATCAAAGAGACCTCACGATTAACTCCAGTCGCTCCTATTTCCATGAGAATCAATCAAGAACCAATCAATTTATCCGGTTACTTGATTCCTGCTCATTGTTTCTTGGTCCTTAACCACTATACTATGGGTCGAAGAGCGGACTATTTTGACGAACCATTGAAATTTAATCCTGATCGATGGGTTCGAGAGATTCGAGGAGACAACAAAGCTCACCCATTTACAGTTTTACCTTTTGGACATGGGCCTAGAATGTGTATCGGTCGACGAATCGCTGAACTGGAAACACTCACCTTATTGAGTAAAATTGTTTTCAACTTCAAGACGAAAGCAAAAAGTACAGAATTGAAAACATCTATCATGATTATCTCATACCCTGATAATCCGATGGCCTTTTCCTTNNNNNNNNNNTTGTATGTACAAACT</t>
  </si>
  <si>
    <t>TTAACTATGAGTCTCATTATTGATTTTCTGTGTTCTCATTGTACATTATTCAACATATTTTGTTCGATAGTTACAATTTGGTTAACTATTTCTGCTTTTCGTAATTTTATGTTTGTATATCGATTATCTCGATTCCCCGCTTTTAAATCAGCGAAAACAATTCTAAAGTTTCTTTATTCATACGCACGTGGTGACTCAAATATCCATCTTGAAGTGTATAAGGAACTCGAATTTTATATGGAAGAGCATGGATATTGTATAATTTGGCTTCCATTACTTGCCATTACTTTTATTGGTCGACACGATCGAGCTCAAGAAATTGTTGGTAAACCAGCGATAATTGACAAGAGTTCGATCTTTTCTCAATCTGTAATATTTTTCGGCGAAGGGTTATTTTCATCTAAAGGTGATAAATGGAAGTCTCGTCGTCAATTGCTTCAAAGGCAGTTTTCTACGCTCTCAATTTCAAACCATCTGAACACTATTCGATCTATCTCAATGTCTATAAATAGATCAATTGAACAATCGATACTAAATGAAAATTCATCAGGTGGATTAACTCTGGATATAAAAGGTTTTTTTTCACTTCCAACAATGTCAATGATCGTTAGTACAGTTTCTGATGTTGAACTTGCCGACAATGAGTTGTCTTTTCTCAGTCAAGCGATGGAGAGGTTTATTTATGAAACTATTGTTCGAAGTTATCTACCTCTACTGAATCATGAAGTTATTTATAAAATTTATTCAAAAATCAACGGTGTTCAGAAGATGATTGATAAAACTGACAAAATTTTTATTAACATAATAAGAGCTAAATATGATGAAATTAAATTGGATTTAATGGTTCAATCAAATCTTGACGAAAACCTTCAAAGTTTAGCTGATTTGAAATTGAAAGATCAACAAAATAATGAATCAATTGGTGAAATAAAAAAGGCGAAATGTTTATGTGAATTTCTTTTAAGAACTTGGATTGAGCCTGGAACTGGATTAACACCAGAAATAGAATCAGCTGTTTTGGAAGAAATGAAAGCGGTAATAGCTGCTGGCTCTGATGGACCAGAAACTTTGATGACCTGGCTTATTTATATTCTTGGCTGTTATCCTGAGTATCAGGAAATGATTTATGAAGAGGTTAAAAGTATTGACATTGAAAACTGGACCATTGGAACTGTTAACAGTTTTTCATTTCTCGATCAATGTTTTAAAGAGGCTCTTCGACTTTATCCTCCAGTACCATTTAAAGTTCGAGCTACTGAACATGAACATATTGTCGATGGTAAGATTCTACCAAAAGGAACGAAAATTATAGTTAGTATCTTTAGCATCTTGAAAGATCCAAAGATTTTCCCTGAACCCTTTGAATTTAAACCTCAAAGATTTTCACCTGATGCTAAACCGAAAATTCCCACTGGTGCTTATATTCCATTCGGCTTAAGACCAAGAGATTGTATTGGCCAACGATTGGCTCCATTTTACATCAAGTTCATTACTTTTTGGTCTCACCTCAAGTCCAAAGTCTACGCAAATGGTTACAAAGTCCAGAATTCAAATCAGCTCAAAGAATTCTCGAGTGATTATTTTCAACGGCTCATGATAAATATCCCTGAAAAAGTTCATCAGGCCATAAAGTTTGGGATAAGTAGTTTATAT</t>
  </si>
  <si>
    <t>GTAACAATCATGTTGACTATTACATGGATTTTATTGACAATCATCTTAATCTATTTGATAAAGTTAATTGTTGATTACAGAAATTGGATGAGACACTTTTATAAGTATCCATCTTATTCTGTAACAATTAGTGACGTTCTAGTTTACTTCAGTGGACCTAAAGAAGTAATTAAAAAATGGGGGAGCAGATCTTTTTTCCGTAAAGCTCAACAATTAACCAAAAATGATGATCACTTTGTCATTTGGCTCGGGTTCATACCTGTGCTTTTCATTATGAATCCAAATTTAGCTGAGAAGGCATTTAAAGCTCACAACATTAAGACGATATTTATGAGAATGGTTTTACCGACAATTCAAAATGGCATTTTCATGATGTCCGATGAAAAAAAGTGGAAAATATTTCGGAAAATCAGTGAAATCAATTTAAAAACTAAAATGTTACAAAAGTTTTTCCCAATTATGTCTCATCATTGTGATAAAATGGTCAGTAAATTGTATAAACTGGAAGAGGACCAATGGTCAGATTTCAATGAGGTTGGACTGACCACTTTTAATGTTATCTGCGAATCGGGAATGGGAATTTCAACTGAATCACCGAAACTCGAATCAACTGCACTTGGTTTATTTAAGACAGCGCTCTTATTTCCTAAGCATATCGTCGCACGAGCTTTCAACCCGTTGTTGTGGCCTGAATTTACCTGGACACGATATCTTGATTACATGACCGACGGAGGGTCAAATATACCTGAGAAATTATTCAAATATGTGGTCAAACGAGAGGTGACCAGACAATTAGCCTTTAATTCTGGAGGTGAAACTTTAATCAGCAAAGATGCTGACAGTTTGAATAGGTCAGTAAGCGACAATGACCAAAATAATAACACGACCAATGAAATAATTGATGAAAAAGATAATGTTGATTTGATTAAATCAAATTGTATTGAGAACAATTTTCTATCTAAAATTGTTGATATTTACGTCAATCAAAATGTAACAAATCAAATTAATCATGAGAATCTAATTTCTGCTGATGAGGTTGAAAGTGAAATTAATAATTTCGTACTCGCTGGATTTGAAACTGTCCGAACGGGAATTTTATTCACATTAGCATGTATTNNNNNNNNNNNNNNNNNNNNNNNNNNNGCTTGTGAGCCAATTATCCAACAAAGAATCTATGACGAGCTGATTGAGGTTTTTGGTGATCCACAGGAAAAGTGGACTTTTGATTTGGAAAAATTGAATCAATTGCATTTCACTGATTGTTGTGTTCGTGAGGGATTACGAATTTTCGCCCCTCAGCAAATTCTAGGCCGTAATTCGGGTTCGGAGAAATTTCAACTCGATGAGGATCATCTTTTACCTCCAAGAACAGAATATCTAATCTCATTATATTCTATTCATCATAATGAGAAAATTTATCCCGAACCAGAGAAATTTGATCCTGACCGATGGTCACCCGGTCGAGTTGAGACAATTCCATCTAATTGTTGGATTCCATTTGGAATTGGACCTCGGGCTTGTGTTGGTTATCGATACGCAATCTATGAGATGATCATCGTAATTTCATCAATTGTCAAACATTTTCACATTTATTCAAATCGACATTATGATAATATCGATTGGTCATTTGTTGTAACAACAAAACCAATTGAAGAAGTTAAATTCAAAGTTAAACCAAGAAACAAATTCAAT</t>
  </si>
  <si>
    <t>TTAATTAACTTAATTGTAATTGTTTCATCTGTTTTCATTGTTAAAAAAGTTTACAATATAATCACATTTCTTAATCATTATTGTAAATTTCCAAGGGATGTTAATTGTTCATATCTATTTGGTGATTTGATTAAATTGTTACCCAATTATTGGAATACTGAATTAGCAACATATCAATTTAATACAACTAATTTTTTTGTCCGAACGGCTTCTGATCATCAAGCTAAATCGGGTCTTTATGTGATCTGGATTAGTTGGTCTCCTTTGGTCTTATTATGTGACTATAAATGTGTCGAGATATTGATGAGTAAAAACACAATAAGTAAACCGGCATTGTATAAGTTTATTGGACTTAAAGAGGGTTTGGTCACTTCGAAAGGTGATAAATGGAAAATGAGACGAAAAATGATTGAACCTTTTTTCGTTAGTAAACAACAGAAAAACTTTATACTGACCATTGACCAAGTATTTGGTTCGTTGATAAATGAACAACTGGTCAAGCTTTCGCTTAAAGAAAAACCTTTAGACCTCGCTGAACATGTTCATTCATCGACTTGTGATATTATTTTTAAAGTGACCTTGAATATGCCGGTAGATTCAAATAAAGAGGATAAAGTTCACATAATTAAGACTATCGAGCTAATGGAATCGGTAACGATGGCGAGAACATTCAATCCGCTTATATGGAATGATCGACTTTTCCGAACAACTAAAGTAGGGAAAAAAAATTATCAAATGACCAATAAGGTGTATCGATTTTTTGATTCCGCGGTTAAGCAAAATGTTGACCACAATTCCAATGGTCAAGAAAATAACAATCGATCTTCTTCCAGTAATTTCGTTGATTTGCTTATGAGCTCTAATAAGGGCAAAATCGATTCGGAAGGAATAAGTGAAGAACTGTTTACAACAGTCGCCGCAGGGCATGAGACTACAGCTACTGGACTTAACTGGACATTGTTCATCTTAGGNNNNNAGGAAATCGTCTTGATATTCAAGATAAATTGTATCAAGAAATTACATCGATGTTTCCTGATAACGAACCAGTTAATGACATTGAAAAAGTTAATCAATGTGAATATCTTGATAAGTGTATTAAGGAATCGA</t>
  </si>
  <si>
    <t>ACCATCGCCATCATGATTTATACGATTCACCGAGATTCATCAATTTATCCTAAACCCGATGAATTTTATCCTAATCGTTTCGATATCAATAATATCTCATCGATTCCCGCCTATGCTTATATACCTTTTAGCGCTGGACCAAGAGTTTGTATCGGTCAACGATTCGCATACATTGAGATGAAAATTATATTATCATTTTTGATCAATTCTTATCATATTGTCTCAACCAAACCTCTTGATGAGATTCCTTATGAATTTGAAGTCACAATCAGACCAAAAGTACCACTAATTGTTAAATTTATACCTCGAAATGATAAAATTAATTGTTCCCTT</t>
  </si>
  <si>
    <t>GCGATTGCGGCCAAAAATGGTTTAGTTGAACGAGGCGGACAAATATATTTACTTAAACCTTGGATTGGCGATTCTGTAACAACCTCATCAGCAATTAACTGGCATTCTAAGAGACGAACAGTTAATTTAGCATTTCATGCTGATTGTTTACCTGTTTACACCTCGATTGTTGAAAGGCAAACAATTAAATTGATTGAGAAACTAAATGATGATGAAAATTTAGGAAAACCGATTAATATATCTCGTTGGGTTCATCTTGCCGGTTTGGGTTATATTGTTGAAATTATTTCGGGACAATTTATTGATTTTCTTAATTCTCAAGGAGTTCAGTATTTTGATGATCTAGAGATAATTCAACAATCAAGGGAACAGCGTTTATGGTTCCCAATTTATTGGTCTGATTTAATTTACTCATTAACACCTTCGGGTTGGCGACATAAATCAGCGCTATCAAGAGTCCATCAATTTAGTCAATCATTAGTTGAATCATCTTTACAATCAATGAAACAAGGTAAAGTTAATCATGGTCCTGGTAAACCGATTGTTGAGTTAATTGTTGAAAGCCATTGGGAAAAAGCTCAATCCAGTGGATCAGAAACAATTAATGTACAATCAATTCGGGAGGAACTTGATGGTTTAATTATGGGCACTTTTGATACAACTCCAAATGCAATTACATTTACATTGTATCTTCTTGGTTTAAACTCACCATACCAGGAACAGTTATACCAACAATTAAGTGAATTAGATGTTGATCCAACCACTGGCTTACCAAACACTAACGATATCATGAAAAACTCCTACCTGGACGGAGTGGTCAAGGAAGCCTTAAGACTTTACCCACCAGTGCCATTTGTCCAGCGACAACTCGACACCAATATAACAATTAACGGTCAATTAATTCCCGCTGGTATGGACTTGACCTTTTGCCTTTACTTTCTTCACCGTGATCCTCAACTATTTCCAGAACCGGAATCATTTTACCCTGACCGATGGTTAAACCAACAAGCAGACAACAATAACCAACCCTTACCATTAACCTCTTACCTACCCTTTGGCTTTGGCCTAAGGCAATGTGTCGGCAAAAAACTTGGCCTAATTATCATGAAAATTGCAATCGCTCACATTATAATTAACTTTAAATTAACTTCATCTCAACCATTAACTTCATCCGATGTTAAATTATCAACAGCAATCATACCCAAGATCCCATTGCTGGTTAAATTGGAAAGACGTAAAGAAATCAAT</t>
  </si>
  <si>
    <t>ATCCATCGAGATCCAAGAATTTATCCCAACCCGACCGAATATGACCCAGAGCGTTTCGATTCATCAAATGCATCAAATATTCCCAAAGGAGCTTATATACCTTTCGGAGTGACGCCAAGAAATTGTATCGGTTATCGTTTTGCATTAATCGAAATGAAAATTTTTCTTATTCATTTAATAAGAAAATATGAAATTTTCTCAGCCAAGAAGCTCGAAGATGTTTCTTTCACAATGGAATTCACATTGAAACCTTTATGTCCATTAGAAATCATGCTTCGAAAACGAGTCAGT</t>
  </si>
  <si>
    <t>ATCAACTACTCTATTTACTTATATCGATTGACTCGATTACCAACTTATCGCCCGATGAGCAAAGTTTATAGAGTTTTAATTAGCATTGCTCGTGGAGATTCTAATATTTTAAGGAAAATAATTGAGGAACATGAACATTATTTCCAAGAAAATGGATATTGTGTCATTTGGTTCTTGGGTATTCCATTTATTTTGGTTGGTCGTTACGATAAAGCTCAAGAAACTGTTGGTGAGCCAGCGACATTGGACAAAGGTCATCCTTTTAAAACTGCTGAAATTTTCTTTGGCCAAGGAATAATATCTTCTAAAGATGATAAATGGAAATCTCGTCGTCGATTAGTTCGTCAACAGTTTTCGCCTCTTTCGATTCCTCATTATACAAGTAACATTAGATCTTTATCAGAAATAGTAAACAAATCTATTCAACAATCAATAGTAGATGAAAAGACAACAGGTAGCCCTTTAGACATTCGAGGCTTTTTCTCAGTTACTACGATGAAAATGATCTTGGGTAAAGCTTCAGGTGTTGAATTTGCTGACAGAGATTATGATTTCTTGATAAAAGCAATGGATAAGTTTCTTCATCAAGCAGAAATTCGTTTGATTTTTCCTCCCTTCTATACTGATTTTATATACGAAATTTACATCAAATGGACAGGAGTTCGTCGAATGATTGATAAAACTAACAAAATATTAGTTTCAGGGATTCGAAAAAAATACAATCAGATCAAAGGAGATCTTATAGTTCAGTCGAAATCAGATGCTGCAGATTGTGACAATCCTCGAATAATTAACAACAATAATCTTAATAACAATTCAAATGATCTCAACGATGGTTCAGAAGAAAACAAAAGATCAAATAGTCTAAGTGAATTTTTATTGAGAACTTGGGTTAAGCCTGAGACTGGATTAACCGAAGAAATTGAATCGGCCATTTTGGAAGAGATCAAATCAGTTTTAGTCGCTGGTTCTGATGGACCTGATAGTCTAATGACTTGGTTCGTTTATATCATAGGTTGTTATCCCGAGTATCAAGAGATGATCTACCAAGAGGTTAAAGATATCGATGTAAAAGATTGGAAAATGACCGATGTCAATAGTTTCCAATTCTTAGATNNNNNNNNNNNNNNNNNNNNNNNNNNATGG</t>
  </si>
  <si>
    <t>TTATTACCTGTGTTGATCTATTTAAATGTAGTATTTGATTATTTTGAACTTACTAAACCTCTACTGAGTATCATCTCTGGTCTTTCATTTTTAGTAATATTCAAATATTTGGTATCACAAGCTAATTGTTTAGTAAGATTACCTGATGGACCTGATGGGGCTATCCCATTTTTGGCTACTTACCCTTCATCAAAG</t>
  </si>
  <si>
    <t>CGATTAACTCCAGTTACTCCAATGTCCATGAGAATTAATCAAGAGCCGATTAACTTATCTGGTTATTCAATTTCTCCTTCATGTTTCATGGTTTTTAATAACTATGTTATGGGCCGTCGACCTGATTATTTCGATGAACCAATGCGATTTAATCCTGANNNNNNNNNNNNNNNNNNNNNNNNNNNNNNNNNNNNNGAAAATAAATATCATCCTTTTACAATTTTACCTTTCGGGTTTGGAGTCCGAATGTGTGTTGGCCGCCGAATAGCTGAACTCGAAACTTTGATTCTATTGTGTAAAATAATAACTAATTTCAAAGTGACAGCGAAAAGAACTGAATTACCAATATCACTGAACATTAGTTCCTACCTTGACAACCCGATGTCTTTCACGTTCAACGAGCGCCAATCTAACAAT</t>
  </si>
  <si>
    <t>AGAAAAAAAAAAGTTATGATGTTTTCCAGTTATTTAGATTTTCCCTATGCATCAGGTATCAATTTAGCTGCGATTTTACTGAGTTTTTTCATGGTGAGAAAATTTTTTAATTTCATCAAATATCTAAAGCCTTTTTTTAAACTTCCAAAGGATTCAGAGTGTTCATTCCTGTTTGGTGATTTACTTCAATTCATACCTGGTCTTTGGAATACAAAATTGTCTTCAGTCGCTATAACTAATTTTATGATTTCGAATGCTTCAAACCATCAAACCAAAACGGGTTTACATGCATTTTGGCTTGGATGGTGGCCTATGGTTGTTATTAATAATCACATATCCGTTGAGGAATTGATTAGTAATAGTGCTACAATAAGTAAGCCCTATTTCTATAGATTTTTGGGAATTAAAGGTGGTTTGATAACTTCGAGTGGCGATAAATGGAAAATGAGACGAAAAATGATTGAACCTTTTTTCGTTAGTAAACAACAGAAAAGATTTGCAATAACTATTGACGAAGTATTTGATTCTTTGTTAAATGAGGATAATTTTTGTAACAGCGGAAAATATTTAACACTTTCTGACAAAATTCATTCAGCAACAGTTGATATCATCTTAAAAGTGACCTCCGACTTACCCTATGACTCAGAAAAAGAGAGAAAACTTCAAGCGGTTGAGGCCATCGACTTAATGGAAAGGTCTACAATGCATAGATTATGTAATCCTCTTTTATGGAGCAATCGAATTTTCAATCAGACAAAAATGGGTAAAAAGTGTACCAAGATGGCTAACATAGGGTACGAATTAGTCGATATCTCTATTAACTATAATCTTGACCATAATTCGAATGAAACTGGTCAGTCAAGATCATTTTCACCTTTCAATTTAGTCAATATACTCAATTCTCACAAAGGTAAAATTGATTTACAAGGGATAAATGAAGAAGTGTTAACCACACTTACAGCGGGACATGAGACCACGGCCGCTGCTCTGAAATGGACTCTGTTCATATTAGGCAATCGTCTCGAGATCCAAGAAAAGTTGTACCAAGAGATTTCATCTATTTTCGATGACGATGAATCGGTAAATGATACTGAAAAGATTAAAAGTTGTGAATACCTCGATAAGTGCCTGAAAGAGTCAATGAGACTTTACCCACCAGTGCCATTTATAGGAAGAGAATTGGATGAGCCAATTGAGATTAGTGGTTATTATTTACCGAAAGGACATGCATTCATTATTAACATTCTTAGCATCCATCGAGATCCAAGA</t>
  </si>
  <si>
    <t>GTTGTGATTTTATTAAGTTTTTTCATGGTGAAAAAACTTTTCCATTTCATGAAATACTTTAATTATTTTCTTAGACTTCCAAAGGATCCTGATTGCTCATTCATTTTCGGTGATTTACTTAAATTGCTTCCTTATTGCTTCGGGAATTCAAGTTCAGTATCACTTAATTTGACAAAGTATTTGACTCAAAATGCTTCAAATCATCAAACTAAATCAGGCTTTTTTGGAGGTTGGATTGGTTGGTGGCCTGTGGCTGTTTTGTCTGATTATAAATCTATGGAGGTATTGATCAATGAAAGTAATAATAATAAACCGAGTATTTATAAATTTCTTGCGCTTAAAGAGGGTTTGTTAACTTCGAGTGGCGAAAAATGGAAAATGAGACGAAAAATGATTGAACCTTTTTTCGTTAGTAAAAACTGGAAAAGATTCGCTCAAATTGCTGATCAAGTGTTTGATTCATTGGTAAATAAGGACAATTTTCGTGTGTGTGAGGGAAAATACTCAACACTTACTGACCAGATTCATTCATCATCATTTGATATCATATTCAAAGTAACTGCAGATTCACCGATAGGTTCAGATAAAGAGGAAAAACTTCATGCGCTTAAGGCCATTAAACTAATGGAAACTGTTACGATAGAAAGAGTTTGTAATCCACTTTATTGGAACGATCAAATTTTCTTTGTCACCAAACTGGGTAAAAAAGTTACCACAATGATGGGCAGACTGTACAAATTTATCGATATTATTATTAAACAGAATCTTGAGCATGATTCAGATAAAATTGACCAGTCTACCAGTCAGAAAGAGTCTTCACCCAACAACTTAGTTAATTTGTTAAATAGCTCGAACAGAGGTAAAATTGATTACGATGGAATCAGTGAAGAATTGCTCACTATGGTTATAGCGGGACATGAGACCACCGCTTCTACTATTAACTTGACCGTGTTCATTTTAGGAAGTCGTCCGGATGTTCAAGAAAAGTTATACCGAGAGATTTTATCCATGTTCGAGGAAAACGAATCAGTTGATGATATTGAAAAGATTAATAAGTGCGATTATCTTGATAAGTGTATCAAAGAGTCAATGAGA</t>
  </si>
  <si>
    <t>TTGTTATCAAAAGTGGAACATAATATCAACATGGAGATAATTGTTACAATTGTTATAATTGTTCTGCTTGTTTTATTAATTGTTTGGTTACATTATCGATTAACCTACTGGTCTCGGCAAGGAATTCCCAATGCAATTAATACAATTTACAATCGATTAACAAAACCAGTTCATTTCGCTGATTTAGATTCTTACAATAAACATGGACGTATAATCGGG</t>
  </si>
  <si>
    <t>ATTGGAACCATTGCTAATATGATAAACTCTAGGTTTTTGTTTGGATTTGGTCGTCAACTATCAATTCAATCATCTTTTCATCTCGGTGATGGTTTCAAGTGTAAATGTTTTGATGGAGATTCAATCACTAGGCCTTTGTCCAGTTTCACGGTGACCAATGAGAAAACTTTGGATGATATTCCCTGTGTTTCAAGTATTCCTTATGTTGGGTCAATTCATCATTACATTGAAGCTTTTGGTGGTTATAATCCAGCAAAGATTCATGAATTGTCTGAGAAAAGGTTTCATCAATTTGGATCTATTTACAAGGAGGACATGAGACTTTTACGTCCCGGTGGTAAATTCATGGTCTGGTTGAATGATGCCGATGATGTGGAAAAGGTTTTTCGATCTGGTGGAAAATATCCTGTGAGAGGAGGTTTTGAATCTCTTACTATTTATCGAAAAACTCGACCTGATGTTTACAAAGCTCTTGGTTTACCGATTCTTTCTGGTCCAGAGTGGCAGTCGCTTCGATCCAAAGTACAACCTGTACTATTATTGCCCAAGGTTATGAACGCTTATGCTAATTCATTGAGCTCGATTGCCGATGAAATGATTGGTGTGATACGTGAATTACGAGACAATCAAACAATGGAGATTGAAGATTTGACTATTGAATTGTATCGGTACACGTTAGAGTCAATAGCTTTTATTGGTTTGGATAAACGACTAAATTGTCTAAGTGATTATGGTCCCACTCAGAGGGAAATTGTTGCCGCTGTAAAAGAAATGTTTCACTTGGAAGCTAAACTAAACGATTCTACTCTTTGGAGAATCGTTGGTCGACCTATTGGTTCAAAA</t>
  </si>
  <si>
    <t>AACCATGGTAATCAATGGTGGAAACTCTGGCCTACTCCCGGTTATAAGATGTTCGTTGCCGCCGAAGAAGAGATTTACGATATTTGTGGTAAATATGTTGATCGTGCTTTAGATGAGCTGAAGAAAAAAGAAGATCAAAATTTGTGTGATTCTCTCAATGAGAATGGTGATTATGATGACAGTGAATGTCTTTTGAAGACATTGTTAAAAACGAAGGGTTTAGATAGA</t>
  </si>
  <si>
    <t>CAAGTCATGTTACATTCTCGAGCTGTGGTTGGATTGAGTCGTCAGCTGGTTTTTCAATCATCGACAACCATTGCTGATGGTAAACCTAACGATGGAAATTTAGCTGTCAGACCTTTGTCCACTTCCACGATGACCAATGTTAAATCGTTAAATGATATGCCCTCAATATCAGCTCTTCCCTTCATTGGGACTATCCATCATTATATTAAAGCCTTTGGTGGTCACGATCAAACCAAAATTCATGAAATATCCCAGAAAAGGTTAGATCAATATGGGCCAATCTATTGTGAGGATCTAAGGATCTTACGAGCCGCTGGTAAATATGCCGTTTGGTTGAATGATGCTGATGATGTAGAAAAAGTATATCGATCTGGTGGTAAGCATCCTGTTCGTGGTGGTTTTGATCCACTTGAAATTTATCGGAAAACTCGAACTGATGTTTACAAAGCTCTTGGACTACTTGTACTAAATGGACCTGATTGGTATTCATTCCGTTCCAAAGTTCAACCAGTTCTATTACAACCAAGAATCATGAGCAATTATAGTTCGTCAATCTCTTCGTTTGCTGAAGAAATGATTAGTGTGATACGTGATTTACGAGACAATCAAACAATGGAAATTGGGAACTTTACTCCCGAACTATATAGATATACATTAGAATCTATAGCCTATGTTGGTTTAGATGCTCGACTAAATTGTCTAAGTGATTATGGTCCAACTCAGAGGAAAATTGTTGCCGCTATAAAAGAAATGTTTCGCTTGGAAGCTCAACTAAACGAAGCTGCTTTATGGAGAATAGTTGGTCGACCTATTGGTTCAAAA</t>
  </si>
  <si>
    <t>TCAACAATTGAAGAGTTAATTAAACTGCTTCCAAGTAAAAGTGATCAAATTACTGTTGACACTCTTAAAGAAATGAAGTATTTGAAAGCTTACGTCAAGGAATCACTTCGAGTTGGTACATTTGCAATTGGAATTGGACAAGTGGTCAATAAGGAAATGACACTAAGACGTTACAACGACTTCAAAGGAATCATAATTGTTCAGAATCAAAGTCAAACAATTTATTCCAAAGAGATGGTTACAAGAAAA</t>
  </si>
  <si>
    <t>TGGAGATCACGGAGGAAACTGTTGGTTCCCGCTTTTCATTTTAAAATTTTACACGATTTCGTTCCCGTTTTCAATGAACAGGGCAACGTGATGGTTGACCGATTAAGGGAAATCGCCCGATCCGGTCAACCAATCGACATTGTCCCTGTTGTTACTGCCTGTACTTTGGACATTATTTGTGAAACAATCATGGGAGTATCAATTGGAGCTCAAAATAATCCCAACAATAGTTATTGTCGAGCTGTTTATGAGGTTGGTGAGTGTTTCCTTGAACGTCTAATGCAACCCAGTTATTGGCCTGACGCAATTTACTACCGATTAGAAAGAGGCAAAGAGTTTCGTCGGAAAGTTCAACATTTACACGATTTTACCATGAAAGTTATTCGAGATCGTAAAGATGAAATGATGAATAAACAAGTTCGAAGACCATCAACAATTAGTTTATCAACGGGTTCCGGTGAACCGATTTCCCTCACAATGCCTGCATCCAGTGAACGGCGTTTGGCTTTCATGGATTTACTGTTAAAACATCACATTAATGGCGGTGAACTTTCAGAAGAGGACATTAGAGAGGAAGTTGACACTTTCATGTTTGAAGGACACGATACAACGGCCATGGCGATGTCTTGGATTATTTATCTTCTCGGACACAACATGGAAGTCCAAGATCGCCTTGCACTCGAGGTCGACTCATTGTTTGACGATTTAAACTCTGAAATAAAAGCCGACGGTTCAAAC</t>
  </si>
  <si>
    <t>GCGACCTCAATTCCATCTCCATCTCCAATATCATCAGGATCATCTTTCTATATAATTTTGATACGAATTATTTTAACATGTTTACTATGTTTCATTGGTTATTATTATTTGTACAAAAAAGCACAATCAATGAGAAGGCGAAATCAAATGATTGATAAATTACCTGGACCCAAATCGTTCAATCCCTTGATGGGTAACCTGCCAATAGAAATATTGAAATACATCGGAGCGGATTACGAAGCCTCG</t>
  </si>
  <si>
    <t>CTTGGGACTCGACCGTTCGTGTTTCTTTTCACCCCCGAGGCAGTTGAGGTTGTATTGTCCAGTAACACACTGACCGATAAAGCTGCTGAATATGATTTTCTAAAGCCTTGGTTAGGTCTTGGTTTGGTCACTTCGAAGGGCAACAAATGGAAACAACGACGAAAATTATTAACCCCAGCATTTCATTTTCGTATCCTCAATGATTTTTTGCCGATAATCAATGAAAATGCTGAAGTTTTGATCAATAAATTGAACCAATTAACCGACAATCAATCAGGGGAATCAAAGGTCATCGATATTCTGGACTATATAACTTTG</t>
  </si>
  <si>
    <t>GGAGCGGATTACGAAGCCTCGAAGGATTTATATTACATGTTGTTAAATGCTGTTCGTGGCTACACACAAATCTATGATTCCGATAGGATATTTCGTCTTTGGTTGGGTTGGGAACCTGTCGTTATCCTTTGGAAGCCCGAAAACGTTGAAACTATTTTATCAAATAATTTTCTATTAGATAAATCATCTCAATATGATTTACTTCATCCCTGGTTGGGCACCGGT</t>
  </si>
  <si>
    <t>TTTACTTCCGCCTCCGTTTACCTCNNNNNNNNNNNNNNNNNNAGATTGGAAACTTTTCTCCATCAAAATGGATTAATGGTCTTTTGGGTATCATGGTTTCCAATTATCATGATAACCGATCATCAGATTTTAATGAAATTAACATCGGCGACAATAGAGAAAGGTCCAGGTCCTGATGTGGCTCGAAACTTTTTCGGTGATGGTTTAGTTGTACAAAATTCTCGTAAATGGAAAGGTAGACGTAAATTGTTGGCTCCAGGTTATCACATTTCGGCTCTTGCTAATTATTTACCGACGATATCAAAAGTTGCTCGAAATCGGGTTAGATTGATTAAAGAAATTTCGAATGACGAACCAATTGATACCCGACGATTTACTCAAGAAACTGGTATGGACATGACGTGTGAAATTACGCTGGGAATTGAAAGTGGTACCAAAGGAACCCCTGGTTGGTTATATCGTAAATCTATTGACGTTGCTCTCGAAATGATGTTAATCAAAGCAATT</t>
  </si>
  <si>
    <t>CGAAATTGTATTGGTCAAAAGTTTGCCGTGATGGAGGAAAAGGCCATTCTAGCGATGGTACTTAGATCGTTTTCGGTTAGGTCGACTGATGAACGAGACAAATTAGTAATCAGTGGGGAAATGGTACTTCGATCTCGAAATGGTCTCAGAATTGTTCTAACTCGACGGAAACTTGGAAAAGATTCTGATGAAACTTCAATTGGTTCAAAGTGTAACAACAATCAACTTAATTGTAAACACAATTCCCTTTCTAATCAACCAGTGACTAGAAATATC</t>
  </si>
  <si>
    <t>TTTGCTTCTGTTTTCTCGGAGAGAAAGTTAATTGTTATCACCAATCGATTAATCTTTAAAGTGATCGTGATTTCGATATTGTTTTTTTTTCATAAGGTTATTTTGTCGAGTCGACGGCATATTAACAAGGGTCGATTTTATAAGTTAATTGCTCCATTTATGAGAGATGGTTTGATCACTTCGAAAGGTGAAAAATGGAGACAAAGAAGACGACTGATTGGTCCAGCATTTACCACGACA</t>
  </si>
  <si>
    <t>GTTGGACAGTTTTTCAAACAAACAGTTGAACGAATTGATAATTTCATGCAATCAAGAATTAAGGAGCGATTAATGCTAAGAAATGAGAAAATAGATGCTAATGGTAATTGTGATTTATCGCAAAGAAAAAGTGACTCTATTGATTTACTACTAAATCATTATGATGAAAATTCAAATGATCAAATTAAATCTATCAACATGGAAGGAATGAAAGAAGAGATTTTTAATTTAATCATCGCTGGACATGATACAATTTCTACTGGACTAAGATGGACACTCTTTCTATTGGGAAATAATCTCAATTGTCAA</t>
  </si>
  <si>
    <t>TCAATGGATCAACAACAAACTTTAATATCTAAATCTAAATCTGTTCAAATGATAGTAACTGGATTAACTTGTTGTCTTTTATTTTGGTTAATTAGACAAATATATTTGGGATTACGATTCGTCCGCCATTTTAAAAACTTCCCTCAGGACAAGGGTCACTTTTTACTCGATAACTTGAAGCAACTTTTACCTCCGTTTCTATTTCCATCTAAAAATAAATCAACATCGACGGCTGAGTTTCTCTTGTCCCAAAGGTCGCAACATCCAAATGAC</t>
  </si>
  <si>
    <t>ATGGTGAAAAAATTTTTCAATTTCTTCATTCGATTGAGCTATTTTTTAAAACTTCCAAAGGACCCTGAGTGTTCATTTCTATTTGGTGATTTACCTAAATTCATATCTGCTATTTGGGATACAAAATTGTCATCAACAATCTTAGCCAATTTTGTCACTTCGAATGCTTTAAATTATCAAAACAAATCGGGTTTACATGCACTTTGGCTTGGATGGTGGCCTATTGTCGTTGTTAATGATTACAAGTCCATTGAG</t>
  </si>
  <si>
    <t>ATTATTTTAATTACAATCATAACAATTTATTTGATCAAGTTAATTGTTGATTATCGGAATTGGTTGAAAAACTTTTACTCTTATCCATCGTATACAATTTCCTTCAATGATTATGTGATCATAATAAGCGATTGGTTCAAAGGCTTTGATTATTTGATGAATAAATATACAAGCAAATCATTTCTCAATCAAATCCACCAACATACTAAGGATTCAGATTATTTTGTCCTATGGATTGGATATTTACCTTTGGTTTGGATTTTGAAACCAAGTCTTGTTGAAAATACAGTTAAAATCTTTAATATTAAGACGATATTCCAATTGGCAGTTCGACCTCCAGTGGCCGATGGTCTTTTCATGATCTCCGGTAAAAAGTGGAAAACGTTTCGTCAAATTGGTGAGATTAATTTACGAACGAAAATGTTATCGAAATTCATTCCAATTATGTCCCAACATGCTGACCGATTGGTGGACAAATTGAAGTGTCATCTCGATGATTGGATCGATTTCACTGATGACCTGAGCTTGACCACTTTCAATGTTATCTGTGAATGTGCAATGGGTGTTTCAACGAAAACGGATGAACTTGAACGCTCGGCATTCCAATTGTTTAAGATTATCGATATAGCACCAGTCCATTTGGTCAAACGGACGATATCCCCCTACTTTTGGCCTGAATTCATTTGGAAACGATATATTAATTACGTCTCAGATGGTAAAGTGTCAATATTTGGATCGATATTTAAATTTGTAACCCATCGAGAGATTTCCCGACAAAAAGCAATTAGATCACAATTAAAAATGAACAATAATAATAATCATTATGATGGAACTGATGATTTAAGTGATAAAAAATGTTCAACAATTAAGACTAATCATATTCAGGATAATCTACTCTCTCACATGGTTAATCTTTATCTTAACCAGAATAACGATCCAGATGATTTACCTGATGATGAAGAGGAAAATTTAATCACTCCGAATGATATTGAAAACGAAATTAACAATTTCATCCTCGCTGGATTTGAAACTGTCCGAACGGCAATTTTATGGACATTAATTTGTATCGCAAGTGAACCAGAAATTGAGAAACGTATTCATGATGAATTGATGAACGTTTTTGGCGATGACCAGGAAAACGAGTGGACCTTTGATTTGGACAAACTAAATCAACTTAATTACCTAGATTGTTGTACTCGTGAAGGTCTAAGGCTTTTTTCACCTTTAATAATAATTGGTAGAAACACTGGAAATGATTCATGTCAATTAGATGAAGTTAATTGTTTACCACCATCAACTGAATACTTAGTTTCAGTTTATTCAGTTCATCGTAATGAAAAAGTTTATCCTCAACCAGAAAAATTCAACCCTGACCGTTGGTCATCTGAAAATATTCAATCAATTCCAGCTAATTGTTACCTTCCCTTTGGGATTGGACCTCGTACCTGTATTGGCAATAGACTTGCATTGATTGAGATGAAAATTGTGATTACCTTAATTGTTAAACAATTTAGATTACAAGTTAATCAACATTACAGTTCAATTGACTGGATTTTTCCATTAACATTGAAACCAGTTAAACCTTGTACATTTAAATTAACATCAAGATGT</t>
  </si>
  <si>
    <t>GAGGCTTTGATTAGTAAAAGTCACATAACTAAGCCCAGTTTATATAAATTTACTGGACTTAAAGAGGGTTTGGTCACTTCGAGTGGCGATAAATGGAAAATGAGACGAAAAATGATTGAACCTTTTTTCGTTAGTAAACAACAGAAAAGGTTCGCAATAACTATGGACGAAGTATTCGATTCATTGATAAATGAAGATAATTTTTGTAACAACGGAAAAAACTCAACGCTATCTGATAAAATTCATTTATCAACCTTCGATATCATATTCAAAGTCACCGCAGATTCACCGATAGGTTCAGAGAGAGAGGAAAAACTTCATGTCATGGAAACTATCGAATTTATGGAAATGATTACGATAGAAAGGACGTGTAATCCACTTTATTGGATCGATCAAATTTTCTTTTTAACTAAATTGGGTAAAAAAGTTACCACAATGATGGGCAGACTGTATAAATTTATGGACAATACTGTTAGCAGAAATTTTGACGAAAACTCCAATGAAATTGATCAATCGGATAAGTCGAGCTCCCTTACATCATTCAACTTTGTTAATATGTTAGCTGGTTCCAGTAGAGGTAAAATCGATCTAGAAGGGATCAGCGAAGAGCTGCTCACAACGGCTTCAGCGGGACACGAGACCACGGCCACTGGTCTTAACTCACTACTGTTCATATTAGGAAATCGTCTCGAGATCCAAGAAAAGTTATACCAAGAAATTTCATCG</t>
  </si>
  <si>
    <t>FVILYVFLTVQISVLCLILASDLISMFYSNDDPSSYPKSILIIFTLIVIYLARYLINLIIKICSLPPGPWGLPVLGYLPFIRNHIYLEFDSLAKKHGSVYCLKLGIHHVVVVSDWDHMKEAFTNEDLLARPHETFFPGLLNERSLVEMSGDSWRDHRQTAMSILRNVGLGKSSMEEKISDEIDQFLTTLDSDSVDFEAKILPSVSNNISILLFGHKFDYKDPVKLQLDRDFNDVVKHFQFAGITAFLPWLSNVLIAFGKFNADVVAKAIRSSHNYFKTEIDKHEQKFDENEVIDYLDGYLLERKKRQRKGQNVNDVFSIEVLLRNTADFFGAGSETVISTLTWAMVYLIKYPELQDKIREEILNNIGSERKPMFTDRNQMPFTVAFLNETHRHASVIAANLLRRASKDTKIGQFNIPKDCIVIFNFWSIHYDPKLWDNPEEFNPDRFLTKSHGEIKVTTPKYLVPFSGGKRACPGEGLAQVELFLYLTNILQKFQISTESGVKVSLDSHYGIARRPKTMPRLIFTRI</t>
  </si>
  <si>
    <t>VICDWEHLKVAFADEALLARPYENFFPGLIDERSFIEMSGDPWREHRRLSIKILRDVGFGKSTMETLITREIDQFLPTIEGEKIDFTEKITPSVSNIISCFLFGHNFQYSDPYKIELDRQMEEVNQVFQFTGIQAFLPWLTRILSYFKVAGLDKVKRTIETTDNLVQEKIDEHVKKYSPSTEIVDYIDGYLQEKEKLKTKGDDVFNPQILKRNVTEFFAAGSETVATTLSWAMNYLVNFPEYQDKIRFEISEVIGYDRKPNYTDRNQMPFTMAFLYEIQRIGSVIATNLLRRASRDTKICQYTIPKDTLVIFNFWSIHREEKLWPDPERFDPNRFLTDNGTKTFKPPYLVPFSSGKRNCLGEGLANVELFLYTVSILQRYRIKSEKIDHNLCSQSVFGVARRPKYLPKLTFKRLEHQ</t>
  </si>
  <si>
    <t>VMSLLDYFDVSSLPLLAVALGLALMLIINSIVSSINRRRKLPPGPWGLPIVGYLPFINDDSYLFFDRLAKKYGPVFSLSLGQHDVVVICDWEHLKLAFADESLLARPLSTFKPGDVPSFMEMSGDPWREHRRLSLQILRDVGFGKSAMENLITKEINQFLPTLEGRDVDFIKKVQPSVANIISSFLFGKSSDYSDPLKIQLDTNVERVAQALRFASLQAFLPWMIKILAFFGFTNFEKFKKGIAAIESVIQKHVDDHVAKDKDSHEIIDYIDGYLQEYERRKVKGEDDNMFNLNILRRNATVFFGAGSETITSTLSWAMMFLAARPEYQEKIRGEISEVIGYERDPNYTDRNQMPFTMAFLYEVQRTGSVIATNLLRRALNDTKIGNFFIPKDATVVFNLWSIHREEKLWPDPERFDPNRFLTDNGTKAFKPPYLVPFSSGKRNCPGEGLANVELF</t>
  </si>
  <si>
    <t>IGSRKYCGHLRLASHXXXXXXXXXXXXXEALLARPDTVFFPGIIEVPSLSEMSGDIWREHRRLSLHILREVGLGKSFLENAIKKEIQCFLNALDADGKPVNFLKKLAPSVSNNISLLLFGHKFNYDDSVKMNLDNSIDIIGRQFSFADIFVFLPWLARLLVTFGAFKMDLIKKSLLYIDSYVQSEIDSHEKKKSEEMNDYIDGYLREKQKREKNNENEPNSDQGSNNFSYDILRRNCFTFFVAGLETLHSTMTWAVYYLLKTPEFQDRIQSEIEEVIGHERNPDYSDHSRMPFTLAFLYEVHRHSSIVPVNVFRRASSDITIGTHKIPKGTSILFNFWSVHYDPSLWTEPEKFDPSRFLVENGTKAVKPPYLVPFSGGKRVCPGEGLANVEAFLYLVSILQKFRIKLETGTELNPEISFGISRRPTTLPNIIFERVNQTN</t>
  </si>
  <si>
    <t>VITMFPLEINFFQSKGFSFVFILIVIYLVRCLINLIVRIRSLPPGPCGLPIVGYLPFLRRHLYLEFDSLAKKYGPVYSLKLGKHNVVVITDWDHLKEAFSNESLTARPHERLFADEKEQPSFIEMSGDSWRDHRQTAMSILRNVGLGKSSMEEKISDEIDQFLTTIDSVGKVDFEMKIMPSVSNNISILLFGHKFDHDDPKKIKLDQMFNDFAGTITFAGMTVFLPWMRKIFIALGKINNVFVNEFTEFSKNLFQSEINQHQDNFNENDIKDYIDGYLLERKNREKKGQNADDLFSIDILLRNAGDFFGAGSETVVSTLLWAMVYLIKYPELQDKIREEILNNIGSERKPMFTDRNQMPFTVAFLNETHRHSSVLPVNLLRRAAKDTKIGQFNIPKDCIVIFNFWTCHRDXXXXXXXXXXXXXXXK</t>
  </si>
  <si>
    <t>EIEIHKSRGRISQNFEDYIGGYLVEQQKNEKSKSTDGIQFNLETLRQNLVTFYSAGTETISSTLLWAILYLLKYPEYFDKIREEIVKVIGYERAPDYSDRIHMPWTMSFIYEVHRIAALIPVNLFRRAAQDTNIGNYHVPKDSLVMFNFYALHRDPLLWVNPDQFDPKRFLAEHETKAVKPPFLVPFSGGRRNCPGESLANVELFLYLVSIVQKYRIQVAPGSTISLETEYTTLRRPKNMPKLLFEKLDHEKD</t>
  </si>
  <si>
    <t>TRLLKMFPIENHQLIVGLFSIFLVNYLIKCLIRLWRFPPGPLGLPVVGYLPFIKKDTHEQFTELAQKYGPVFSLRIGSFNVVVINGWKAIKEGFADDNLLARPNEDYFTIVGDQSVAEMSGDKWREQRKVTLTTLRNVRLGKTKMEETIREEINCFIEKIKKETEKPLHADELLSISVPNNISTLLFGHKFDYDDPRKIELESNFRKLQTSGSFINGIVYMPWLAKLILRYKFLLFQNILDALAAVEKCISDEIDQHEQNGEEIDDYVDGF</t>
  </si>
  <si>
    <t>QEMKKRSGDNEKTFKIETLKRNALTFYSAGSDTIRLTLEWMMQILVAYPEFQDKIREEIYQIMGRERSPDNTDHQLMPYTMAFIYEAQRYSSIVPINLPRRTTKETIIAGRTIPEDTIVLFNFWSVHRDENLYLDPEKFDPKRFLNCPGESFANLQLFLYLVNIVQNFNIKSASEGEISLKGNYIFTRLIKNPVKLIFTEIKTDC</t>
  </si>
  <si>
    <t>KRKFENDGLLFNIDTLRRNVSGFFGAGTETVTTTLSWALMYLIVYPEYQDKVLEEINEVIGSDRKPDYSDRNRMPITMSFIYEVHRFASVLASNLLRRATCDTKIGNHSIPKDTIVIFNFWSIHMDPNLWDNPEEFNPSRFLNEDGSKAVKPPYLIPFSGGKRVCPGESLANVEIFLYIVSIVQRFKIKTEPGSRVSLEADFGLSRRPKDIPVLIFEKR</t>
  </si>
  <si>
    <t>HGRCCILSSTLNTRIXXXXXXXXXXXXXXXRNRMPFTMAFLYEVQRYGSVIPTNLFRRASRDTTIGTHKIPKDTLVLFNFWSVHYDPKLWTEPSKFDPSRFLTDNSTKAVKPAYLVPFSGGKRTCPGEGLAKVEMFLYLVCIVQQFRIKLEPASELNFKAAFGIS</t>
  </si>
  <si>
    <t>SVIIMLPFNLIHISDPLCNLIVGVIGLWLIKYLWSTIKRIRSLPMGPWGLPVVGYFPFIWKHNYLQFDQLSLRYGKVFSVKLGHLDVVLVCDWEHLKEALANDSLLGRPKVLLIPGVIDHPSFIEMSDEPWRDHRRLSLHVLRDVGFGKSELETHINSEIDNFCDIIEKEPVRDLVQKLLPSISNNVSYLLFGHYYDRNDPDKVLLDDSIIKISPNVQFAGVAVFLPWIVRFSVIFKRAKFDLISK</t>
  </si>
  <si>
    <t>LIVIMFFWFIFLFSSFMIIFQRWRFNYWSKFDVNGPFPVPFLGTSYLYLWKPIHVVESKLVKQFGSIVGLYEGSHPVLMVSDPEMIKIIAQKEFQSFPQSFTFSNYKHSTENLFPELIWGSRWKCSRGQITQCFTVSKLRKFFPNIEKCTEILIESLNEQVKVRDTIEMKTFWSKYYCDTIFQFCLTLDAHSYSSKDHIILEKMIDLSRPFVNSYMMNMFLPEWLIKLFHLSVLDKSSLDYMEKLISHLIVMRSSKSTIDSTDVLNRLLIQNDSSSTETKTDQQLTEIELIASVIDLLFNGFETSSSLLSWCCWRLALNPKCQNRLAHEIDSICTFNYDNISSAPYLDAVINESLRIDPPETRNERVCHSSYHHLETNIVIPKGAKVLMPIYSMHHDPVNFPDPETFNPDRFLPENRESIQPFTFIPFGTGYRACIGIKYALIVSKLALAKLIKSYRLIVTPSTTINVDYDWGSILLCAKEINVGIEKRFR</t>
  </si>
  <si>
    <t>LLKSSSCNLIVVLIIHNFHLFTMALKVTQGLLSTSYYTSSLPLLSPTFRKQLIQSWSKLVRAHRINKFCDRPLKIRNNNISTVTSTLLLPSSTSTSTSTSTCPFPSSSSSYYSSPLSTKSAAVSKNSCPLDQLDDQQFRSMFKTWDTQIPSNDSANNNINESSMTGQCPFSGSKGFQSIRSHENIISINSNSYFNKISDDSISKSVKSFDELPTPKSYPIVGTTLTLMAFGGAAHLHEYCDSRHKELGPIYREKLGPTDCVFIADSSMVQKVYSNEGRFPNHLVPEAWTIYNEMTGIKRGLFFMDGPEWEKRRKGLNKIFLCQPVITEYTEAFNQVVTDVITKWSNLVNQNEQNFKSNQPRSGLLTQLEQELYNWSIESLGTMIFGRRLGCVETSSELEYKTHKMENVHLFVQCVQQLFVESAKMTLLPARLAQRFNLPVWQRFMAAAGQALSLARAYVAENVAATRDNPENGSRGVLEMLIAQPRIDQDELIRIIIDLFLAAADTTSHATQWALYLLSKNPEYQQKILEQVESVVGKNGTVKTEHLKHFTLVKGVIKETLRLYPVAPFISRKLDRDIVLGGYNIPANSLIGISLYTTGRDEKYWPDAKSFKPERWLRDESNRKIINSHASLPFGFGIRSCVGRRVAEIQMQFLLSRIIQKFYLEPGNADDIGIKLRMITTPESPIHLRLIDRSTI</t>
  </si>
  <si>
    <t>EKDDLNDDSKCLLKTLLKTKGLDRNTVRTTVMDFMVGGINTVSTSLCFLLHHLSVNHEIQEKLFQELVQVIGNSQVDVNETHLSRLPYLKACLKESFRLTTVIPNLVRILPDSITLSGQTIPAGVPIMLSFGVICKHPDYFDEPETFQPERWLGDARRAIHPFSLLPFGLGNRMCAGRRMSEIELYIATAKIILKYKLLSETSKLLLKQDFIIIPENQIKIRLEPR</t>
  </si>
  <si>
    <t>IHCHSNAMDVILPILGNYMKIFFELTTYSMVLLTLYYYVYVPTSNLIFHIFYAHRFHYTPCHPIYGHLRNLIPKFPDPSYDLKDSSKNFYELMMKLNDPVKGENISIMWIGWLPVYIISGATGVEAVLSKSNITKPHFYKFIGLRDGLVTSDPDKWRVRRKLIEPFFKTKRYQHFASVMNKEISKLPDQIVDKVGQPYDIENLIHESALNVILEIAWGIPCEEYHDMKCIWLDILNKGEVYFIQRVYNPLFWYTGLYLKFEAGKKYQENLQRVVEGLESIENRKQKEREAKIMAKMNNNDEDGKDNHLDIYDKDNGTLYDFLKYNNETGKVKIDRDGIDEELLTMAAAGHETVSVGLRWTLFTLGNNLEIQERLYQEIIEIFPDDTPADDLDKLAQCKFLDQCLKESLRLNPPIHGVARQLDEDITIHGSKILKNSVVILNFSATHHDAKVFPDPLKYDPDRWSPVNETILPKGAFTPFALGPRNCIGYRYALLEMKVYLINIIRRFQFKSVRKPEEVTRRYEIALQPNCPLEQIFTPRK</t>
  </si>
  <si>
    <t>THSVYFLCWEAILSSIVFIFTIMIEFSSLVTLTRLTLTLALIGLIKFIYNRFKIVQHFSKFPHLKGHWLLGNLVETKTSLFKSEELEEQQLQIQFMQRNAQLALKEGVFLIWVFWKPMVFLTNYQSIKIVLSSSKHLEKGDVYYFWHPQMGLGLLTQHPSKWRSRRKMLEPAFHIDNLRNSVQTVAKHAESLAKYLESFVGSVFDIKELMPRASLDIVCDTVLGVSPDAINVPNSSYVRAIMNLKKRVITRLFNPHYWFDFIFYRAEIGKEYQKDIDTINEFSSQIINEWKSRAVKEKNKEVVISNGNDLNDNIDCNSNGVKVSSKSNGSTAGLVEKSTTAITSSDAYDDIFSSKKRPNLMDILLRHHLDESITDESLKISETDMQDEVNTFIEAGHDPAGVVLTWVIQLLGTHVEIQDRVYREMKEKLEDVPFPYSWNDLGQLTYTEAVIKECLRIRPPVPFLQRILDEDITYGSYVIPKGECVTLSIFNLHQDPEIYPEPELFNPDRFLGDQIKSIPPFAFLPFSGGKRGCLGQRFTYMELKMILSRLLLRYRFKSVKPFEAIPYAFELVNRPKAPVEILIERRENSNNEEIST</t>
  </si>
  <si>
    <t>LSIKMFLFDYVIYPGLKVALIYVIYRLISIVIKRIKFARHYINFPWEPSHWILGDLIKVAPNFPFTDREVIADAVRKYVNRNHLQTNRRHDLSVIWMSWFPIIVASSYRSLEAIYQLETRKHHIYRFLGLREGLVTSNGAKWKGRRKVIEPMLTTKQLTQFVPVIRSIVDTTVDSLCSVTGQPIVLSSYIHSLTMDAIFETGFKISADNFKDEKKILADAIGLFEDALMVRIINPFYWSDWIFSKFKMGKQLDELSKKGDDYFNFFLDKRLGIKSTKKYSRIQMNNNLDKDNNEIFLDHPYRDMIDLMLKNKDSIDREGMVEEILTMIAAGHETIANAVSWLVFTLGNHPEIQDRIVEEIDRVIQSTEDIDDLNKIGQLVYMEQCIKESLRLFPPLPVVLRHLENDIQIGSRTLLKDSVVVMFILAAHHDPSVFPQPTKYDPERFAPHVVDSIPKYSFLPFGLGPRMCIGYRYAYIEMKIFLTQFLRRYRVRSMKSLEEVSFYIELISRPTCPLEVVLSPRD</t>
  </si>
  <si>
    <t>LKSFKFNIVNSNLYIIMFTTTQLTPNQLILLFITSLITLVIFYVKRKHSFWERQSVKGPKPMFIFGNIFDNLRSAVPEIHRNYYTKYGKIFGTYDGLQPHLNIGDSDLIRTICIKDFNVFPSGFHTIYNDRIQRKFLTVLFGPEWKRMRSMLSPTFSSGKLKKMFKLIKSCTQDAQIALAKLSKIENGAFEPKMFWGRYNTDVIAKCCFAANLDVYSDEASTLQRVFHELFDAQLMRILFISLAPEWLTKTFKISNIPVKNLEYLRELTLALVEKRKNGKEKVEDFLQILIDSESPEDNNNKNDSRVKFTPEEIVSSSVIFLLAGFETTSTLLTWACYRLALNPEVQEKLFQEVSKADIQDYDDLSGLTYLDAVLNESLRIDPPIIIFQRTAHEDYMLPGTKVFIPKHTRITIPVYAIHHDPDNYSDPEQFKPERFIDQSPKPFTFLPFGAGPRICIGMRFALINAKLSLATLVRNYKILPTRETPKSLSYAKGSLILSAKSLKLKIEPRY</t>
  </si>
  <si>
    <t>HYCLSVINLKGEMLESLIVQWILLILVAFISWCLLFARSKHNYWRRQGVKGPKPTFLVGNTFSGLDKSVVEILRSRYNKYGKVYGVYDGLQPHLVVGDPELLRHICVKDFHIFPQSFRFASLHPIEESFLINVCGEKWKRIRSLLTPTFSSGKLKKMFSLMKVCVQDAKSQLTLMTTSKEEDSVGMEAQFDPKYFWGRYNMDVIAKCCFATSLNVYDNSDDTFLRNFTEFFQGNPFKLLSFAVAPGWILKALKLSFFPTKNLEFLRDLTLALIEKRKNKDNKADDFLQLLLDLESENEPEKESESSTGKKSQLTYDEIVGASIIFLVAGYETTSTLLTWACYRLATNPEIQEKLVQEVSSSDVFDYEVLNSLPYLDAVLSETLRIDSPIIMFQRHAHADYILPGTSVKIEKGTPVTIPIYAIHHDPEHYPEPEIFDPNRFLNGSVKPFTFCPFGAGPRICIGMRFALINAKLSLAVLLRNFCLFTTNATPVDLKYGKATIILAAEDLKLGIKPRTSA</t>
  </si>
  <si>
    <t>IGVYDGLRPCLMIGDPELIKKVLVTEFDNFKNHRKFYHEKQIAGRSLLSLENDQWKRTRKLMSPLFASNNLRKMKPLIEDCSSLLVDNLNKRLEINQIVDMKYLFGAFSLDVLASTVFGIRNLDSFNSRTNEMVLIVGQFLGQHLSIKSLILLWFPSLIKLFNGYVFDYKILNYLDYLVQKMLHRIRLIKAKTRLPSADYQSQQSTTIKDFLTLLDESHIQLTDKQLDNQTRERIIIDNGILFIIAGYDTTSTSLSSIIYCLSLFPDHQQLIVDEIESLRRQLSHNELTLEEINSLDYLNGCILEALRCFPPVPRIERRVNRNCTLGSIKLLKDSLVIIPCYAINHDPEFYPNPSIYDPTRFTNQNGNNQQSNLIADTNIFLPFAAGPRNCIGMRFALVEIKICLIYLLTKYQFRPTFDTKIPLDYFTGMPVSAPKEVKVMVTLRK</t>
  </si>
  <si>
    <t>LCPRLSALVSQLTITMDLLSFSFVYSIFCLGIILFILNKLISRPAPKFGDYAPSPFRLPIIGHLHLLAKFPDDPWKGFEAIRQRFGDVVSLRLGSVDAIMVSSLETIKEVLLTKGKIFSDRPDFYRYHLIFGGRENALALCDWSELQKLRRVLCAISTAPKFSSNSFDMLDKAVTSEMSKFLNFIESSSDLILTKCRTRQFSSNVFTQYLCASRLEYNDPGLIKQAYNYDYVFYDVSQCGPVDFMPFLRKFGFFRGYIKELDTISKSLRVFVEDVLVKPRITQLKKSSSSEGKFDLNSCDSMISLDLMYKYHIENPEDLSYEHFLLSIGDLVGGSSAISNLLMRILGHLAMDMEVQEEMYQEIAATAHEHDTDIISIKHRPYIPLAEASILEALRLSSSPIVPHVPTQDTTVGGYFIPKGTMILFNNWRMNFSTDFYTEPAKFQPSRFLCYSTNNNSPSKWQIKKPDVFMPFSVGQRSCLGFKLTQNITFAVLCNLLLKYKIEPVDPIETIREHVKFGILALKVNDCFRVQLIPRE</t>
  </si>
  <si>
    <t>SLKMITVDPVPIISVALGRFMQSFADVTSFSLIAQTWYYYVLKPVFGLINQIYHGLGFHSVPSHPIFGHLKYLIPKFPNPNYELADASKNYYNLMMESNDSVKGSEVSVVWIGWYPIYSVSGSAALQAVLSKSKVTKPFFYKTIGLRDGLVTSDPDKWCNLIERFFTTRQKCFVQIMNKEISKLPQHIKGKVGFPCEIKKLIHLSSINIITEVCLNIPSDELIDIKYSWLDNVEKGKGIESDQIIVEKYKQAALERGNNNENDSKNRRKKFESLYELLTEDETNKVNMDKEEIFDELLTIIAAGHETISVAMQWTLFLLGNNPQIQDRLYREIVDSFPGDTSVDDLDKIAQCQFLDQCIKESLRLKPPIHAIARKLEEDVTINGSKLLKDSIVTINLSATHYDSKFFPNPLRYDPDRWSFIQKDTLPKGAYIPFFLGPRNCIGYRFALLGMKVYLIHIIRKYTFKSTRKEDEIGHRFEISLKPTSSLELVFKMRE</t>
  </si>
  <si>
    <t>ISSTGPKPNLFFGNHFALKNSPDKKLPHEIMGEWIEKYGDIFGYYSPNRCRLVVNDAHLLRKISVHKAFQDRESLVIDVVPLRDSLFGTGGETWRRSRKTISPLLSRFRVNSPPLTSIISQCVDNYLEHLRPKDVDKGAPFIVDIVDNIHRFTFDIICRTSLGMESDCYSENDQLVKAVVEFFDNAFNNAVLLSEAFPLFSYLLKFINNYLTSGKMTNSIVGHLKNQIKYFIEFKSTQLGDDDPGKPVFLESMLKFLVDGKLSQQELIGNIYLIVLAGFEATANALIFCLYSIAEHQHVQDKMRESLTELDEEESYTEMVWLETLRCYPPPLFVINREASEEINIDGLTIEKGWIVEAPIWQIHHSERYWPDPWTFDPERFSSSNRKNIEPLSFLPYGFGGRTCLGMHLANAEALKLLSSIISKYRITFCEMTMNPLRFKVPTVVLNPEGPIFLKFEPIK</t>
  </si>
  <si>
    <t>LLMMTVNRHLLQSLARKSCPVERPSINRTLCPFSSRISTDRPKPYQSIPGPEPFPLIGNTWRYLPLIGEYDIEKTPENGEANLRKFGPLVRENLFGSFSILHVFDPIDMESIFRTEGKYPNRRSHRALLKYRHDRPELYSSGGLFPENGEAWYRLRRLIQTILLNQSQINQFIPAIDSISNQMISNICQLRQSNGSTINDLMPHLYKWALETNGRVFVGQPLDCLNLKGSKESLDLIHAIHETHEAILSTELAAIDLWKYFPTSDYKRLVKSQDAMGNIISKYIDKEKNRSSKYSDDGSQSIASQLLENPEASDRDVFTLIMDLFLAGFDTTAFVVGFTLYHLSSHQKYQDRVRSELIKLLPRKSDQITADTLKEMKYLKACVKESLRVNPFSIGTGRVINKETTLRGYNVPEGTMIIVQNQVACKQESNFPQADQFIPERWLQEKKKSSPFTILPFGYGARMCIGRRLSETEIYVLVAKIIRNYRIEYDNDKPFRSKTRFINVPDGPLKLRFIDLPN</t>
  </si>
  <si>
    <t>FLIVELIMSPFDQISSSSQTLITAFLGLCLIYLIKWIVVTVQSIVSLPPGPWGYPIVGYLPFLKQHI</t>
  </si>
  <si>
    <t>PFLATRCPLELLSIVSSINFIEILKFSLTLKSLILIDFYPKTLGVVIHLLTYLFQLDLEIVSVKSLPLPNLKLSLLDLFVIIDSFPSINLTKYFSPWKWFLDPRYRLRSKFTKEFSIGHHLVHLIWSSN</t>
  </si>
  <si>
    <t>EQCNPLYWFESIFRWTVDGKRSRIASQYIRSFPTSLIETRKVTHVPGSINPKKYNPSVRFSLLDCLIDLHLLSKSGDKPYSFSTADILEETNSALFAGNETTAGSMAWTMFHLAANPEIQERVYLELVENGFTGSGSSDYTEDGLKSLKYLECCVKESLRLCPPIHTTTRRLDEDLTTDKGQVLPKGSVLALSIYYIQRDPQFWPEPDKFIPERFSLDLCSSRPSLSYIPFGFGQRQCLGQKLAMREIKVVIAEVIANFQLENCENFDNIDTAFLGTYRSVESLKIKFKPRVTNNQ</t>
  </si>
  <si>
    <t>IYLFYRLLTKLILSFRSAQRYKGLVQKRGNFLFGNLFEVLPIFGDKTHLVKSTLDRYTVEYNYSGYSIFWLSWFPVIGVVDYAKTREILAKPSILDKGFPFEYLRYCIGDGILCSSASKWKDRKRMIRPKFTAISVANFVPIVQLKTSQLSSKLSSHYQGIPIDITKVIPITSLSILMNITLGVDLDEVTLASLEVSLSSFIKNTLFRSINPFLWPDWSYDLYARVTGLKGKVDSVNKIVTQAIIKHLKEKESGNLLTKESIGVDYRAALNEPIMVYLLDQLLREPGLTMDEAIKATVEEIETLFIAGFDGPNNALVWLIYVLGLHDEIQEKIYNEICDIDEKSIDLNVIKQWTYIEQCVKEILRLFPPAPIATRIVTKDEPFDGVIIPANTFIFFSIYSTHRDGNIYHDPTNFDPERFNSQSISSLPPGSYIPFGLRPRDCIGQRFAMIQMKLIIGLIVKHFRIVSTKPVDQIGQEIDFTLKPTEPLTSIFYQRNNN</t>
  </si>
  <si>
    <t>LLANCDMTWLTSTSLLFGLNVNPNLCLFLTVTLIVSAIYKLTYWHRLGIPNDISSLWNRWTKPFHESDTHAYRKYGRIVGGYELFQPVLMCGDAELVKEILVKKFNSFPNHRFFRGINSIGGKSIFVLEHEPWKRVRSICSPTFTTSKLKAMQNQITEAVDTLINNVNDAYENGQSIDVKTYLLSFTLDTFSSCAFGVKIDSLRDPNNPLVANSKKLFNTNIQWLSWIAFQCPSLAPIGSLFKLSIFDYSALMYFAQLITSLISKRQELKVNRVDFVSLLQDAEIADEAEQLIKRKLTDEEIVDQALIFLIAGHDTTATTMSMLLYTLTQYPVVQQKLIDELSTISDEDTNDWEIVKSLPYLDAVVSEILRFCPPVPRVERRTTEPCELGGVKLGAGQLITIPVHAMHHDPAYFPDPEQFKPERWLPENRDSINSSAYLPFAYGPRSCIGIRFAYMEIKFCLVKLLRSFRFVQSHQTKDQLDYYRGQLVTTAKEIILKPVKLTNN</t>
  </si>
  <si>
    <t>PLTNTLSPKGQFSYYHIHRDSKVWENPDTFDPDRFKSDRFTSIPKYAYIPFGNGKRSCIGQRFAMIEMKLFIIHLKRKYRFISTQSVDQVKFEMDVTIKPSQPLTIKLFPVN</t>
  </si>
  <si>
    <t>GTFLQPELNKCVYLEAVINESLRLHPPAIQLPRKCHSDYIIPRTDGAILPKGSRAFISIYAVHHNPANYPEPHIFKPERFLHESRDSIKPFTFLPFGAGPRLCIGMRFALINAKLALVMFLKNYKLINNQFTTKKIEYTFHSGVLTAKTINVGIERRHNST</t>
  </si>
  <si>
    <t>VGRPIGSKWARFFEINDHFTKMVFDYVSEKLKQILANPTKQEDEDRSVLELFLTRPNCTPEDAVTMVMDMFFAGIDTTAHLIAFTLHYLANNPEIQERVYQEIKSLSNGSGNLDSDGLGQLTLLKACIKETSRLTPVAPISMRINQEPINLSGYLIPAHCFLVLNHYTMGRRADYFDEPLKFNPDRWVREIRGDNKAHPFTVLPFGHGPRMCIGRRIAELETLTLLSKIVFNFKTKAKSTELKTSIMIISYPDNPMAFSXXXXLYVQT</t>
  </si>
  <si>
    <t>LTMSLIIDFLCSHCTLFNIFCSIVTIWLTISAFRNFMFVYRLSRFPAFKSAKTILKFLYSYARGDSNIHLEVYKELEFYMEEHGYCIIWLPLLAITFIGRHDRAQEIVGKPAIIDKSSIFSQSVIFFGEGLFSSKGDKWKSRRQLLQRQFSTLSISNHLNTIRSISMSINRSIEQSILNENSSGGLTLDIKGFFSLPTMSMIVSTVSDVELADNELSFLSQAMERFIYETIVRSYLPLLNHEVIYKIYSKINGVQKMIDKTDKIFINIIRAKYDEIKLDLMVQSNLDENLQSLADLKLKDQQNNESIGEIKKAKCLCEFLLRTWIEPGTGLTPEIESAVLEEMKAVIAAGSDGPETLMTWLIYILGCYPEYQEMIYEEVKSIDIENWTIGTVNSFSFLDQCFKEALRLYPPVPFKVRATEHEHIVDGKILPKGTKIIVSIFSILKDPKIFPEPFEFKPQRFSPDAKPKIPTGAYIPFGLRPRDCIGQRLAPFYIKFITFWSHLKSKVYANGYKVQNSNQLKEFSSDYFQRLMINIPEKVHQAIKFGISSLY</t>
  </si>
  <si>
    <t>VTIMLTITWILLTIILIYLIKLIVDYRNWMRHFYKYPSYSVTISDVLVYFSGPKEVIKKWGSRSFFRKAQQLTKNDDHFVIWLGFIPVLFIMNPNLAEKAFKAHNIKTIFMRMVLPTIQNGIFMMSDEKKWKIFRKISEINLKTKMLQKFFPIMSHHCDKMVSKLYKLEEDQWSDFNEVGLTTFNVICESGMGISTESPKLESTALGLFKTALLFPKHIVARAFNPLLWPEFTWTRYLDYMTDGGSNIPEKLFKYVVKREVTRQLAFNSGGETLISKDADSLNRSVSDNDQNNNTTNEIIDEKDNVDLIKSNCIENNFLSKIVDIYVNQNVTNQINHENLISADEVESEINNFVLAGFETVRTGILFTLACIXXXXXXXXXACEPIIQQRIYDELIEVFGDPQEKWTFDLEKLNQLHFTDCCVREGLRIFAPQQILGRNSGSEKFQLDEDHLLPPRTEYLISLYSIHHNEKIYPEPEKFDPDRWSPGRVETIPSNCWIPFGIGPRACVGYRYAIYEMIIVISSIVKHFHIYSNRHYDNIDWSFVVTTKPIEEVKFKVKPRNKFN</t>
  </si>
  <si>
    <t>LINLIVIVSSVFIVKKVYNIITFLNHYCKFPRDVNCSYLFGDLIKLLPNYWNTELATYQFNTTNFFVRTASDHQAKSGLYVIWISWSPLVLLCDYKCVEILMSKNTISKPALYKFIGLKEGLVTSKGDKWKMRRKMIEPFFVSKQQKNFILTIDQVFGSLINEQLVKLSLKEKPLDLAEHVHSSTCDIIFKVTLNMPVDSNKEDKVHIIKTIELMESVTMARTFNPLIWNDRLFRTTKVGKKNYQMTNKVYRFFDSAVKQNVDHNSNGQENNNRSSSSNFVDLLMSSNKGKIDSEGISEELFTTVAAGHETTATGLNWTLFILXXXEIVLIFKINCIKKLHRCFLITNQLMTLKKLINVNILISVLRNR</t>
  </si>
  <si>
    <t>TIAIMIYTIHRDSSIYPKPDEFYPNRFDINNISSIPAYAYIPFSAGPRVCIGQRFAYIEMKIILSFLINSYHIVSTKPLDEIPYEFEVTIRPKVPLIVKFIPRNDKINCSL</t>
  </si>
  <si>
    <t>AIAAKNGLVERGGQIYLLKPWIGDSVTTSSAINWHSKRRTVNLAFHADCLPVYTSIVERQTIKLIEKLNDDENLGKPINISRWVHLAGLGYIVEIISGQFIDFLNSQGVQYFDDLEIIQQSREQRLWFPIYWSDLIYSLTPSGWRHKSALSRVHQFSQSLVESSLQSMKQGKVNHGPGKPIVELIVESHWEKAQSSGSETINVQSIREELDGLIMGTFDTTPNAITFTLYLLGLNSPYQEQLYQQLSELDVDPTTGLPNTNDIMKNSYLDGVVKEALRLYPPVPFVQRQLDTNITINGQLIPAGMDLTFCLYFLHRDPQLFPEPESFYPDRWLNQQADNNNQPLPLTSYLPFGFGLRQCVGKKLGLIIMKIAIAHIIINFKLTSSQPLTSSDVKLSTAIIPKIPLLVKLERRKEIN</t>
  </si>
  <si>
    <t>IHRDPRIYPNPTEYDPERFDSSNASNIPKGAYIPFGVTPRNCIGYRFALIEMKIFLIHLIRKYEIFSAKKLEDVSFTMEFTLKPLCPLEIMLRKRVS</t>
  </si>
  <si>
    <t>INYSIYLYRLTRLPTYRPMSKVYRVLISIARGDSNILRKIIEEHEHYFQENGYCVIWFLGIPFILVGRYDKAQETVGEPATLDKGHPFKTAEIFFGQGIISSKDDKWKSRRRLVRQQFSPLSIPHYTSNIRSLSEIVNKSIQQSIVDEKTTGSPLDIRGFFSVTTMKMILGKASGVEFADRDYDFLIKAMDKFLHQAEIRLIFPPFYTDFIYEIYIKWTGVRRMIDKTNKILVSGIRKKYNQIKGDLIVQSKSDAADCDNPRIINNNNLNNNSNDLNDGSEENKRSNSLSEFLLRTWVKPETGLTEEIESAILEEIKSVLVAGSDGPDSLMTWFVYIIGCYPEYQEMIYQEVKDIDVKDWKMTDVNSFQFLDXXXXXXXXXW</t>
  </si>
  <si>
    <t>LLPVLIYLNVVFDYFELTKPLLSIISGLSFLVIFKYLVSQANCLVRLPDGPDGAIPFLATYPSSK</t>
  </si>
  <si>
    <t>RLTPVTPMSMRINQEPINLSGYSISPSCFMVFNNYVMGRRPDYFDEPMRFNPXXXXXXXXXXXXXENKYHPFTILPFGFGVRMCVGRRIAELETLILLCKIITNFKVTAKRTELPISLNISSYLDNPMSFTFNERQSNN</t>
  </si>
  <si>
    <t>RKKKVMMFSSYLDFPYASGINLAAILLSFFMVRKFFNFIKYLKPFFKLPKDSECSFLFGDLLQFIPGLWNTKLSSVAITNFMISNASNHQTKTGLHAFWLGWWPMVVINNHISVEELISNSATISKPYFYRFLGIKGGLITSSGDKWKMRRKMIEPFFVSKQQKRFAITIDEVFDSLLNEDNFCNSGKYLTLSDKIHSATVDIILKVTSDLPYDSEKERKLQAVEAIDLMERSTMHRLCNPLLWSNRIFNQTKMGKKCTKMANIGYELVDISINYNLDHNSNETGQSRSFSPFNLVNILNSHKGKIDLQGINEEVLTTLTAGHETTAAALKWTLFILGNRLEIQEKLYQEISSIFDDDESVNDTEKIKSCEYLDKCLKESMRLYPPVPFIGRELDEPIEISGYYLPKGHAFIINILSIHRDPR</t>
  </si>
  <si>
    <t>VVILLSFFMVKKLFHFMKYFNYFLRLPKDPDCSFIFGDLLKLLPYCFGNSSSVSLNLTKYLTQNASNHQTKSGFFGGWIGWWPVAVLSDYKSMEVLINESNNNKPSIYKFLALKEGLLTSSGEKWKMRRKMIEPFFVSKNWKRFAQIADQVFDSLVNKDNFRVCEGKYSTLTDQIHSSSFDIIFKVTADSPIGSDKEEKLHALKAIKLMETVTIERVCNPLYWNDQIFFVTKLGKKVTTMMGRLYKFIDIIIKQNLEHDSDKIDQSTSQKESSPNNLVNLLNSSNRGKIDYDGISEELLTMVIAGHETTASTINLTVFILGSRPDVQEKLYREILSMFEENESVDDIEKINKCDYLDKCIKESMR</t>
  </si>
  <si>
    <t>LLSKVEHNINMEIIVTIVIIVLLVLLIVWLHYRLTYWSRQGIPNAINTIYNRLTKPVHFADLDSYNKHGRIIG</t>
  </si>
  <si>
    <t>IGTIANMINSRFLFGFGRQLSIQSSFHLGDGFKCKCFDGDSITRPLSSFTVTNEKTLDDIPCVSSIPYVGSIHHYIEAFGGYNPAKIHELSEKRFHQFGSIYKEDMRLLRPGGKFMVWLNDADDVEKVFRSGGKYPVRGGFESLTIYRKTRPDVYKALGLPILSGPEWQSLRSKVQPVLLLPKVMNAYANSLSSIADEMIGVIRELRDNQTMEIEDLTIELYRYTLESIAFIGLDKRLNCLSDYGPTQREIVAAVKEMFHLEAKLNDSTLWRIVGRPIGSK</t>
  </si>
  <si>
    <t>NHGNQWWKLWPTPGYKMFVAAEEEIYDICGKYVDRALDELKKKEDQNLCDSLNENGDYDDSECLLKTLLKTKGLDR</t>
  </si>
  <si>
    <t>QVMLHSRAVVGLSRQLVFQSSTTIADGKPNDGNLAVRPLSTSTMTNVKSLNDMPSISALPFIGTIHHYIKAFGGHDQTKIHEISQKRLDQYGPIYCEDLRILRAAGKYAVWLNDADDVEKVYRSGGKHPVRGGFDPLEIYRKTRTDVYKALGLLVLNGPDWYSFRSKVQPVLLQPRIMSNYSSSISSFAEEMISVIRDLRDNQTMEIGNFTPELYRYTLESIAYVGLDARLNCLSDYGPTQRKIVAAIKEMFRLEAQLNEAALWRIVGRPIGSK</t>
  </si>
  <si>
    <t>STIEELIKLLPSKSDQITVDTLKEMKYLKAYVKESLRVGTFAIGIGQVVNKEMTLRRYNDFKGIIIVQNQSQTIYSKEMVTRK</t>
  </si>
  <si>
    <t>WRSRRKLLVPAFHFKILHDFVPVFNEQGNVMVDRLREIARSGQPIDIVPVVTACTLDIICETIMGVSIGAQNNPNNSYCRAVYEVGECFLERLMQPSYWPDAIYYRLERGKEFRRKVQHLHDFTMKVIRDRKDEMMNKQVRRPSTISLSTGSGEPISLTMPASSERRLAFMDLLLKHHINGGELSEEDIREEVDTFMFEGHDTTAMAMSWIIYLLGHNMEVQDRLALEVDSLFDDLNSEIKADGSN</t>
  </si>
  <si>
    <t>ATSIPSPSPISSGSSFYIILIRIILTCLLCFIGYYYLYKKAQSMRRRNQMIDKLPGPKSFNPLMGNLPIEILKYIGADYEAS</t>
  </si>
  <si>
    <t>LGTRPFVFLFTPEAVEVVLSSNTLTDKAAEYDFLKPWLGLGLVTSKGNKWKQRRKLLTPAFHFRILNDFLPIINENAEVLINKLNQLTDNQSGESKVIDILDYITL</t>
  </si>
  <si>
    <t>GADYEASKDLYYMLLNAVRGYTQIYDSDRIFRLWLGWEPVVILWKPENVETILSNNFLLDKSSQYDLLHPWLGTG</t>
  </si>
  <si>
    <t>FTSASVYLXXXXXXRLETFLHQNGLMVFWVSWFPIIMITDHQILMKLTSATIEKGPGPDVARNFFGDGLVVQNSRKWKGRRKLLAPGYHISALANYLPTISKVARNRVRLIKEISNDEPIDTRRFTQETGMDMTCEITLGIESGTKGTPGWLYRKSIDVALEMMLIKAI</t>
  </si>
  <si>
    <t>RNCIGQKFAVMEEKAILAMVLRSFSVRSTDERDKLVISGEMVLRSRNGLRIVLTRRKLGKDSDETSIGSKCNNNQLNCKHNSLSNQPVTRNI</t>
  </si>
  <si>
    <t>FASVFSERKLIVITNRLIFKVIVISILFFFHKVILSSRRHINKGRFYKLIAPFMRDGLITSKGEKWRQRRRLIGPAFTTT</t>
  </si>
  <si>
    <t>VGQFFKQTVERIDNFMQSRIKERLMLRNEKIDANGNCDLSQRKSDSIDLLLNHYDENSNDQIKSINMEGMKEEIFNLIIAGHDTISTGLRWTLFLLGNNLNCQ</t>
  </si>
  <si>
    <t>SMDQQQTLISKSKSVQMIVTGLTCCLLFWLIRQIYLGLRFVRHFKNFPQDKGHFLLDNLKQLLPPFLFPSKNKSTSTAEFLLSQRSQHPND</t>
  </si>
  <si>
    <t>MVKKFFNFFIRLSYFLKLPKDPECSFLFGDLPKFISAIWDTKLSSTILANFVTSNALNYQNKSGLHALWLGWWPIVVVNDYKSIE</t>
  </si>
  <si>
    <t>IILITIITIYLIKLIVDYRNWLKNFYSYPSYTISFNDYVIIISDWFKGFDYLMNKYTSKSFLNQIHQHTKDSDYFVLWIGYLPLVWILKPSLVENTVKIFNIKTIFQLAVRPPVADGLFMISGKKWKTFRQIGEINLRTKMLSKFIPIMSQHADRLVDKLKCHLDDWIDFTDDLSLTTFNVICECAMGVSTKTDELERSAFQLFKIIDIAPVHLVKRTISPYFWPEFIWKRYINYVSDGKVSIFGSIFKFVTHREISRQKAIRSQLKMNNNNNHYDGTDDLSDKKCSTIKTNHIQDNLLSHMVNLYLNQNNDPDDLPDDEEENLITPNDIENEINNFILAGFETVRTAILWTLICIASEPEIEKRIHDELMNVFGDDQENEWTFDLDKLNQLNYLDCCTREGLRLFSPLIIIGRNTGNDSCQLDEVNCLPPSTEYLVSVYSVHRNEKVYPQPEKFNPDRWSSENIQSIPANCYLPFGIGPRTCIGNRLALIEMKIVITLIVKQFRLQVNQHYSSIDWIFPLTLKPVKPCTFKLTSRC</t>
  </si>
  <si>
    <t>EALISKSHITKPSLYKFTGLKEGLVTSSGDKWKMRRKMIEPFFVSKQQKRFAITMDEVFDSLINEDNFCNNGKNSTLSDKIHLSTFDIIFKVTADSPIGSEREEKLHVMETIEFMEMITIERTCNPLYWIDQIFFLTKLGKKVTTMMGRLYKFMDNTVSRNFDENSNEIDQSDKSSSLTSFNFVNMLAGSSRGKIDLEGISEELLTTASAGHETTATGLNSLLFILGNRLEIQEKLYQEISS</t>
  </si>
  <si>
    <t>,</t>
  </si>
  <si>
    <t>CYP392A6</t>
  </si>
  <si>
    <t>CYP392A7</t>
  </si>
  <si>
    <t>CYP392A9</t>
  </si>
  <si>
    <t>CYP392A8</t>
  </si>
  <si>
    <t>CYP392A9v2</t>
  </si>
  <si>
    <t>CYP392A11</t>
  </si>
  <si>
    <t>CYP392A14</t>
  </si>
  <si>
    <t>CYP392A10v2</t>
  </si>
  <si>
    <t>CYP392A15</t>
  </si>
  <si>
    <t>CYP392A13v1</t>
  </si>
  <si>
    <t>CYP392A13v2</t>
  </si>
  <si>
    <t>CYP392A10</t>
  </si>
  <si>
    <t>CYP392A16</t>
  </si>
  <si>
    <t>CYP392A12</t>
  </si>
  <si>
    <t>CYP392A4</t>
  </si>
  <si>
    <t>CYP392A1</t>
  </si>
  <si>
    <t>CYP392A3</t>
  </si>
  <si>
    <t>CYP392C1</t>
  </si>
  <si>
    <t>CYP392E2</t>
  </si>
  <si>
    <t>CYP392A5</t>
  </si>
  <si>
    <t>CYP392E4</t>
  </si>
  <si>
    <t>CYP392E7</t>
  </si>
  <si>
    <t>CYP392E6</t>
  </si>
  <si>
    <t>CYP392E10</t>
  </si>
  <si>
    <t>CYP392E8</t>
  </si>
  <si>
    <t>CYP392E3</t>
  </si>
  <si>
    <t>CYP392D4</t>
  </si>
  <si>
    <t>CYP392B1</t>
  </si>
  <si>
    <t>CYP392D3</t>
  </si>
  <si>
    <t>CYP392D2</t>
  </si>
  <si>
    <t>CYP392B3</t>
  </si>
  <si>
    <t>CYP392E1</t>
  </si>
  <si>
    <t>CYP392D6</t>
  </si>
  <si>
    <t>CYP392D1</t>
  </si>
  <si>
    <t>CYP392D7</t>
  </si>
  <si>
    <t>CYP392D8</t>
  </si>
  <si>
    <t>CYP392E9</t>
  </si>
  <si>
    <t>CYP392B2</t>
  </si>
  <si>
    <t>CYP307A1</t>
  </si>
  <si>
    <t>CYP387A1</t>
  </si>
  <si>
    <t>CYP387A2</t>
  </si>
  <si>
    <t>CYP388A1</t>
  </si>
  <si>
    <t>CYP391A1</t>
  </si>
  <si>
    <t>CYP315A1</t>
  </si>
  <si>
    <t>CYP384A1</t>
  </si>
  <si>
    <t>CYP406A1</t>
  </si>
  <si>
    <t>CYP382A1</t>
  </si>
  <si>
    <t>CYP386A1</t>
  </si>
  <si>
    <t>CYP389B1</t>
  </si>
  <si>
    <t>CYP385C2</t>
  </si>
  <si>
    <t>CYP4CF2y</t>
  </si>
  <si>
    <t>CYP381A1</t>
  </si>
  <si>
    <t>CYP390A1</t>
  </si>
  <si>
    <t>CYP314A1</t>
  </si>
  <si>
    <t>CYP385B1</t>
  </si>
  <si>
    <t>CYP385C4v2</t>
  </si>
  <si>
    <t>CYP385C4</t>
  </si>
  <si>
    <t>CYP385C3</t>
  </si>
  <si>
    <t>CYP389C12</t>
  </si>
  <si>
    <t>CYP385C3v2</t>
  </si>
  <si>
    <t>CYP381A2</t>
  </si>
  <si>
    <t>CYP389A1</t>
  </si>
  <si>
    <t>CYP4CL1y</t>
  </si>
  <si>
    <t>CYP389C11</t>
  </si>
  <si>
    <t>CYP389C2</t>
  </si>
  <si>
    <t>CYP389C4</t>
  </si>
  <si>
    <t>CYP385C1</t>
  </si>
  <si>
    <t>CYP389C6</t>
  </si>
  <si>
    <t>CYP389C7</t>
  </si>
  <si>
    <t>CYP385A1</t>
  </si>
  <si>
    <t>CYP390B1</t>
  </si>
  <si>
    <t>CYP389C10</t>
  </si>
  <si>
    <t>CYP389C1</t>
  </si>
  <si>
    <t>CYP389C3</t>
  </si>
  <si>
    <t>CYP389C9</t>
  </si>
  <si>
    <t>CYP389C8</t>
  </si>
  <si>
    <t>CYP407A1</t>
  </si>
  <si>
    <t>CYP383A1</t>
  </si>
  <si>
    <t>Pcit_ERR044692_fastq_contig_10969</t>
  </si>
  <si>
    <t>Pcit_ERR044692_fastq_contig_10984</t>
  </si>
  <si>
    <t>Pcit_ERR044692_fastq_contig_11799</t>
  </si>
  <si>
    <t>Pcit_ERR044692_fastq_contig_12178</t>
  </si>
  <si>
    <t>Pcit_ERR044692_fastq_contig_12764</t>
  </si>
  <si>
    <t>Pcit_ERR044692_fastq_contig_12786</t>
  </si>
  <si>
    <t>Pcit_ERR044692_fastq_contig_12800</t>
  </si>
  <si>
    <t>Pcit_ERR044692_fastq_contig_13268</t>
  </si>
  <si>
    <t>Pcit_ERR044692_fastq_contig_13397</t>
  </si>
  <si>
    <t>Pcit_ERR044692_fastq_contig_13667</t>
  </si>
  <si>
    <t>Pcit_ERR044692_fastq_contig_13775</t>
  </si>
  <si>
    <t>Pcit_ERR044692_fastq_contig_14051</t>
  </si>
  <si>
    <t>Pcit_ERR044692_fastq_contig_14269</t>
  </si>
  <si>
    <t>Pcit_ERR044692_fastq_contig_14270</t>
  </si>
  <si>
    <t>Pcit_ERR044692_fastq_contig_14530</t>
  </si>
  <si>
    <t>Pcit_ERR044692_fastq_contig_14739</t>
  </si>
  <si>
    <t>Pcit_ERR044692_fastq_contig_15752</t>
  </si>
  <si>
    <t>Pcit_ERR044692_fastq_contig_16748</t>
  </si>
  <si>
    <t>Pcit_ERR044692_fastq_contig_16787</t>
  </si>
  <si>
    <t>Pcit_ERR044692_fastq_contig_17160</t>
  </si>
  <si>
    <t>Pcit_ERR044692_fastq_contig_17739</t>
  </si>
  <si>
    <t>Pcit_ERR044692_fastq_contig_18530</t>
  </si>
  <si>
    <t>Pcit_ERR044692_fastq_contig_18942</t>
  </si>
  <si>
    <t>Pcit_ERR044692_fastq_contig_20311</t>
  </si>
  <si>
    <t>Pcit_ERR044692_fastq_contig_20463</t>
  </si>
  <si>
    <t>Pcit_ERR044692_fastq_contig_20510</t>
  </si>
  <si>
    <t>Pcit_ERR044692_fastq_contig_22489</t>
  </si>
  <si>
    <t>Pcit_ERR044692_fastq_contig_22549</t>
  </si>
  <si>
    <t>Pcit_ERR044692_fastq_contig_22894</t>
  </si>
  <si>
    <t>Pcit_ERR044692_fastq_contig_22982</t>
  </si>
  <si>
    <t>Pcit_ERR044692_fastq_contig_23406</t>
  </si>
  <si>
    <t>Pcit_ERR044692_fastq_contig_24329</t>
  </si>
  <si>
    <t>Pcit_ERR044692_fastq_contig_24391</t>
  </si>
  <si>
    <t>Pcit_ERR044692_fastq_contig_25519</t>
  </si>
  <si>
    <t>Pcit_ERR044692_fastq_contig_25522</t>
  </si>
  <si>
    <t>Pcit_ERR044692_fastq_contig_2156</t>
  </si>
  <si>
    <t>Pcit_ERR044692_fastq_contig_2966</t>
  </si>
  <si>
    <t>Pcit_ERR044692_fastq_contig_3587</t>
  </si>
  <si>
    <t>Pcit_ERR044692_fastq_contig_3588</t>
  </si>
  <si>
    <t>Pcit_ERR044692_fastq_contig_4113</t>
  </si>
  <si>
    <t>Pcit_ERR044692_fastq_contig_4361</t>
  </si>
  <si>
    <t>Pcit_ERR044692_fastq_contig_5463</t>
  </si>
  <si>
    <t>Pcit_ERR044692_fastq_contig_5678</t>
  </si>
  <si>
    <t>Pcit_ERR044692_fastq_contig_6287</t>
  </si>
  <si>
    <t>Pcit_ERR044692_fastq_contig_7135</t>
  </si>
  <si>
    <t>Pcit_ERR044692_fastq_contig_7349</t>
  </si>
  <si>
    <t>Pcit_ERR044692_fastq_contig_7663</t>
  </si>
  <si>
    <t>Pcit_ERR044692_fastq_contig_7880</t>
  </si>
  <si>
    <t>Pcit_ERR044692_fastq_contig_961</t>
  </si>
  <si>
    <t>Pcit_ERR044692_fastq_contig_998</t>
  </si>
  <si>
    <t>SRR341928_contig_10045</t>
  </si>
  <si>
    <t>SRR341928_contig_10696</t>
  </si>
  <si>
    <t>SRR341928_contig_10905</t>
  </si>
  <si>
    <t>SRR341928_contig_11306</t>
  </si>
  <si>
    <t>SRR341928_contig_11612</t>
  </si>
  <si>
    <t>SRR341928_contig_12499</t>
  </si>
  <si>
    <t>SRR341928_contig_12655</t>
  </si>
  <si>
    <t>SRR341928_contig_13176</t>
  </si>
  <si>
    <t>SRR341928_contig_14056</t>
  </si>
  <si>
    <t>SRR341928_contig_14373</t>
  </si>
  <si>
    <t>SRR341928_contig_14575</t>
  </si>
  <si>
    <t>SRR341928_contig_16704</t>
  </si>
  <si>
    <t>SRR341928_contig_17032</t>
  </si>
  <si>
    <t>SRR341928_contig_18328</t>
  </si>
  <si>
    <t>SRR341928_contig_18970</t>
  </si>
  <si>
    <t>SRR341928_contig_19131</t>
  </si>
  <si>
    <t>SRR341928_contig_19435</t>
  </si>
  <si>
    <t>SRR341928_contig_19511</t>
  </si>
  <si>
    <t>SRR341928_contig_20373</t>
  </si>
  <si>
    <t>SRR341928_contig_20379</t>
  </si>
  <si>
    <t>SRR341928_contig_20758</t>
  </si>
  <si>
    <t>SRR341928_contig_21803</t>
  </si>
  <si>
    <t>SRR341928_contig_21888</t>
  </si>
  <si>
    <t>SRR341928_contig_22236</t>
  </si>
  <si>
    <t>SRR341928_contig_22328</t>
  </si>
  <si>
    <t>SRR341928_contig_22515</t>
  </si>
  <si>
    <t>SRR341928_contig_22703</t>
  </si>
  <si>
    <t>SRR341928_contig_22872</t>
  </si>
  <si>
    <t>SRR341928_contig_23080</t>
  </si>
  <si>
    <t>SRR341928_contig_23146</t>
  </si>
  <si>
    <t>SRR341928_contig_23184</t>
  </si>
  <si>
    <t>SRR341928_contig_23582</t>
  </si>
  <si>
    <t>SRR341928_contig_23953</t>
  </si>
  <si>
    <t>SRR341928_contig_25532</t>
  </si>
  <si>
    <t>SRR341928_contig_25852</t>
  </si>
  <si>
    <t>SRR341928_contig_26173</t>
  </si>
  <si>
    <t>SRR341928_contig_26195</t>
  </si>
  <si>
    <t>SRR341928_contig_26269</t>
  </si>
  <si>
    <t>SRR341928_contig_27280</t>
  </si>
  <si>
    <t>SRR341928_contig_27672</t>
  </si>
  <si>
    <t>SRR341928_contig_28038</t>
  </si>
  <si>
    <t>SRR341928_contig_28637</t>
  </si>
  <si>
    <t>SRR341928_contig_28935</t>
  </si>
  <si>
    <t>SRR341928_contig_30122</t>
  </si>
  <si>
    <t>SRR341928_contig_30127</t>
  </si>
  <si>
    <t>SRR341928_contig_30185</t>
  </si>
  <si>
    <t>SRR341928_contig_31954</t>
  </si>
  <si>
    <t>SRR341928_contig_9483</t>
  </si>
  <si>
    <t>SRR341928_contig_928</t>
  </si>
  <si>
    <t>SRR341928_contig_5430</t>
  </si>
  <si>
    <t>SRR341928_contig_5512</t>
  </si>
  <si>
    <t>SRR341928_contig_6583</t>
  </si>
  <si>
    <t>SRR341928_contig_7982</t>
  </si>
  <si>
    <t>SRR341928_contig_8068</t>
  </si>
  <si>
    <t>SRR341928_contig_8665</t>
  </si>
  <si>
    <t>SRR341928_contig_8754</t>
  </si>
  <si>
    <t>SRR341928_contig_2783</t>
  </si>
  <si>
    <t>SRR341928_contig_2768</t>
  </si>
  <si>
    <t>SRR341928_contig_1957</t>
  </si>
  <si>
    <t>SRR341928_contig_1293</t>
  </si>
  <si>
    <t>SRR341928_contig_1294</t>
  </si>
  <si>
    <t>PcP450_4</t>
  </si>
  <si>
    <t>PcP450_5</t>
  </si>
  <si>
    <t>PcP450_10</t>
  </si>
  <si>
    <t>PcP450_11</t>
  </si>
  <si>
    <t>PcP450_12</t>
  </si>
  <si>
    <t>PcP450_13</t>
  </si>
  <si>
    <t>PcP450_16</t>
  </si>
  <si>
    <t>PcP450_18</t>
  </si>
  <si>
    <t>PcP450_19</t>
  </si>
  <si>
    <t>PcP450_20</t>
  </si>
  <si>
    <t>PcP450_22</t>
  </si>
  <si>
    <t>PcP450_29</t>
  </si>
  <si>
    <t>PcP450_32</t>
  </si>
  <si>
    <t>PcP450_41</t>
  </si>
  <si>
    <t>PcP450_42</t>
  </si>
  <si>
    <t>PcP450_43</t>
  </si>
  <si>
    <t>PcP450_44</t>
  </si>
  <si>
    <t>PcP450_46</t>
  </si>
  <si>
    <t>PcP450_47</t>
  </si>
  <si>
    <t>PcP450_48</t>
  </si>
  <si>
    <t>PcP450_49</t>
  </si>
  <si>
    <t>PcP450_50</t>
  </si>
  <si>
    <t>PcP450_51</t>
  </si>
  <si>
    <t>PcP450_52</t>
  </si>
  <si>
    <t>PcP450_53</t>
  </si>
  <si>
    <t>PcP450_55</t>
  </si>
  <si>
    <t>PcP450_56</t>
  </si>
  <si>
    <t>PcP450_57</t>
  </si>
  <si>
    <t>PcP450_60</t>
  </si>
  <si>
    <t>PcP450_61</t>
  </si>
  <si>
    <t>PcP450_63</t>
  </si>
  <si>
    <t>PcP450_64</t>
  </si>
  <si>
    <t>PcP450_65</t>
  </si>
  <si>
    <t>PcP450_67</t>
  </si>
  <si>
    <t>PcP450_69</t>
  </si>
  <si>
    <t>PcP450_74</t>
  </si>
  <si>
    <t>PcP450_76</t>
  </si>
  <si>
    <t>PcP450_77</t>
  </si>
  <si>
    <t>PcP450_82</t>
  </si>
  <si>
    <t>PcP450_84</t>
  </si>
  <si>
    <t>PcP450_86</t>
  </si>
  <si>
    <t>PcP450_89</t>
  </si>
  <si>
    <t>PcP450_90</t>
  </si>
  <si>
    <t>PcP450_92</t>
  </si>
  <si>
    <t>PcP450_93</t>
  </si>
  <si>
    <t>PcP450_108</t>
  </si>
  <si>
    <t>PcP450_109</t>
  </si>
  <si>
    <t>PcP450_110</t>
  </si>
  <si>
    <t>PcP450_111</t>
  </si>
  <si>
    <t>PcP450_112</t>
  </si>
  <si>
    <t>PcP450_115</t>
  </si>
  <si>
    <t>PcP450_116</t>
  </si>
  <si>
    <t>PcP450_117</t>
  </si>
  <si>
    <t>GATGATTGGATCGATCTCACTGATGATCTGAGCTTGACCACGTTCAATGTTATCTGTGAATGTGCAATGGGTGTTTCAACGAAAACTGGTCAACTTGAACGCTCGGCTTTCCAATTGTTTAAGATTATCGATAAAGCTCCAGTCCATTTGGTCAAACGGACGATGTCCCCCTACTTTTGGCCTGAGTTCATTTGGAAACGATATATTAATTACGTGTCAGATGGTGAAGTGTTAATATTTGAATCGATATTT</t>
  </si>
  <si>
    <t>GTCTTAATTATCCACAATTTCCACAACCTCTTTACTATGGCTCTAAAGGTGACCCAGGGCCTACTATCAACAAGTTATTATCCATCATCGTTACCACTTTTATCACCAACATTTCGCAAACAATTGACCCAATCTTGGAGTAAATTGGTTCGAGCTCATCGAATAAATAAATTCTGTGACCGTCCATTGACAATACGAAATAATAATATTTCCACTGTGACATCTACTCTTTTACTACCTTCTTCATCCTCAACATCTTCATCTTCATCATATTATTCAACACCGTTATCTACCAAATCAACCGCCGTTTCCACAAATTCATGTCCATTAGATCAACTTGATGATCAACAATTTAGATCGATGTTCGATACATGGGACACTCAAATCCCATCGAATGATAGTAATAATAATAATATCAATGAATCTTCAATGACTGGTCAATGTCCATTTTCTGGTTCCAAA</t>
  </si>
  <si>
    <t>AATATTCAAGAAAAACTATTCAATGAAGTCAGTAAAGCCGACATACAAGATTATGATGTTCTTAGTGGTCTTACTTATCTCGATGCTGTAATTAATGAGAGTTTAAGAATTGATCCTCCAATCATTATTTTCCAACGAACTGCTCATGAAGACTACACATTACCAGGAACTAATATTTTCATCCCAAAACACACGCGAGTTACTATCCCTGTTTACGCGATTCATCATGATCCAGATAATTACAGTGATCCTGAAGAATTTAAGCCAGAACGATTTATCAACGAATCACCGAAACCCTTCACATTCTTACCATTTGGAGCTGGACCTCGAATTTGTATTGGAATGAGATTCGCTCTTATCAACGCCAAACTTTCCTTGGCAACTCTAGTT</t>
  </si>
  <si>
    <t>TTGATAAAGTTAATTATTGATTACAGAAATTGGATGAGACACTTTTATAAGTATCCATCTTATTCTGTAACAATTAGTGACGTTCTGGTTTACTTCAGTGGACCTGAAGCAGTGATTAAAAAATGGGGAAGCAGATCTTTTTTCCGTAGAGCTCTGCAATTAACTAAAAACGATGATTACTTTGTCATTTGGCTCGCGTTCATACCTGTGCTTTTCATTAAGAATCCAAATTTAGCTGAGAAGGCATTTAAAGCTCACAACATCAAGACGATATTTATGTCAGCAGTTTTACCGGTAATTCGAAATGGCATTTTCATGATGTCCGATGAAAAAAAATGGAAAATATTTCGTAAAATCAGTGAGATCAATTTAAAAACTAAAATGTTACAAAAGTTTTTCCCAATTATGTCTCATCATTGTGATAAAATGGTCGATAAATTATACAAACTGGAAGAGGGCCAATGGTCAGATTTCAATGACGAAGTTGGACTGACCACTTTTAATGTTATTTGCGAATCGGGAATGGGAATTTCAACTGAATCACCGAAACTCGAATCAACTGCTCTTCGATTATTTGAGGTAACGCTGCAATTTCCCAAGCATATTGTTTTAAGAGCTTTCAACCCGCTCTTGTGGCCTGAATTCACCTGGACACGATATCTTGATTACATGAGTGACGGACAGTCAAAGGTTCTTGAGAAATTATTCAAGTATGTGGTCAAACGAGAAGTGACCAGACAATTAGGCTTTAAATCTGAAGGTGAAACAACAATCAGTAAAGATGACGACAGTTTGAAAAGGTCAGTGAGCGACAATGCCCAAAATAATAACACGATCGAT</t>
  </si>
  <si>
    <t>TCTTTACAAATAATGTTCACCACAACTCAATTAACACCTAATCAATTGATTCTCTTGTGTATCACAAGTCTCATTACTTTGGTCATTTTTTATGTCAAACGAAAACATTCATTTTGGGAACGTCGAAATGTCAAAGGTCCAAAGCCGATGTTTATATTTGGAAATATATTCGACAATTTGAGATCAGCAGTGCCCGAAATGCATCGTAATTACTACTCTAAATATGGAAAAATTTTTGGTACTTATGATGGATTGCAACCTCATCTGAATATTGGTGACTCAGAAATGATTCGAACGATTTGTATTAAAGATTTCAACGTTTTCCCTTCTGGGTTTCATAGCATTTACAATGATGAGATTCAAAGTAAATTTCTCACTGTTCTTTTTGGTCCTGAATGGAAACGACTTCGATCAATGTTATCACCAACATTTACTTCGGGAAAGATGAAGAAAATGTTCAAAATCATCAAAAGTTGTACTCAAGATGCTCAAATAGCTTTAACTAAATTATCCAAGAAAGATAATGGTGCCTTTGAACCGAAAACGTTCTGGGGACGTTATAATACGGATGTAATCGCTAAGTGTTGTTTCGCCGCTAATCTCGATGTT</t>
  </si>
  <si>
    <t>GTTATGTCTCTGTTTGATTATTTTGAGGTATCGACGCCTTTACTCAGCATCGCTTCGGGACTCACCTTTATTGTGGCCTTTAATTACATAGTTTCACGGATCATCAGTTTGGTAAGATTACCCAATGGACCCTGGGGCTATCCCATTGTTGGTTACTTACCCTTTATCAAAGATGATACTTATCTAGTATTTGATAGACTGGCCAAGAAATATGGACCCGTTTTCAGTCTGAAATTAGGTCAACAT</t>
  </si>
  <si>
    <t>TCAAATTTACCAAACATTCCCAAAGGAGCTTATATACCTTTCGGAGTGATGCCAAGAAATTGTATCGGTTATCGATTTGCTTTAATCGAAATGAAAATTTTTCTTATTCATTTGATAAGAAGATATGAAATTTTCTCAGCCAAGAAACTCGAAGACGTTTCTTTTAAGATGGAATTCACTTTAAAACCTTCATGTCCACTGGAAATCATGCTTCGAAAACGAGTCAGT</t>
  </si>
  <si>
    <t>CCTTTTTTGAAACTTCCAAAGGATCCAGAGTGTTCATTCTTGTTCGGTGATCTACCTAAATTTAAATCTGCTTTTTGGAATACGAAATTGACCTCAGTTTATTTAACCAAGTATTTAATTGAAAATGCTGCTTATCATCAAATTAAATCCGGTGTACATGTATTTTGGCTCGGGTGGTGGCCCTTTGTTTTCATTAATGATCACAAGTCTGTTGAGGCACTGATTAGTAAAAGTCACATAACTAAGCCC</t>
  </si>
  <si>
    <t>CAAAACTTCGAGTATTCTGACCCATATAAGATTGAATTGGATGAACAAATGGAAAAATTGGGCCAAGTCTTTGAGTTTACTGGAATTCAAGCATTCTTACCATGGTTGACCAGGATTCTTTCTTATTTTAAAGTCGCAAATTTGGAGCAAATCAAACGAGCAATAAATGATTCTGATAATTTAGTCCAGGAAAAAATTGACGAACGCATGAAAAGCTATTCACCATCAACTGAAATCGTTGATTATATCGATGGGTATCTACAAGAAAAAGAGAAACGCAAAGCGAAAGGTGATCATATCTTCAATTTCAAGATTCTGAAAAGAAATGTAACTGAATTC</t>
  </si>
  <si>
    <t>AATGGAAGTGGAAATCTTGATTCGGATGGATTAGCACAATTAACTCTATTAAAAGCTTGCCTCAAAGAGACCTCACGATTAACTCCAGTTACTCCAATGTCCATGAGAATTAATCAAGAGCCGATTAACTTATCTGGTTATTCAATTTCTCCTTCATGTTTCATGGTTTTTAATCACTATGTTATGGGCCGTCGACCTGATTATTTCGATGAACCAATGAGATTTAATCCTGATCGATGGATTCGTGAAAGTCCAGGCGAAAATAAATATCATCCTTTTGCAATTTTACCTTTCGGGTTTGGAGTCCGAATGTGTGTTGGCCGGCGAATAGCTGAAATCGAAACTTTGATTCTATTATGTAAAATTATAACCAATTTCAAAGTGACAGCGAAAAGAATTGAATTACCAACATCGATGAACATTATTGCCTATCCTGACAACCCAATGACTTTCACCTTCAACGAACGCCAATCTAACAAT</t>
  </si>
  <si>
    <t>TTAAAACGTTTACCTCAACAATCAAGTAATTGGTTATTAGGACACTTGGGTAATTTACTTCCTCCTCCGTTTACCTCAAACAATCAATTTGGTAAAGGTCTCAAGAATTGTGTTGACAGATTGGAAACTTTTCTCCATCAAAATGGATTAATGGTCTTCTGGGTATCATGGTTTCCAATTATCATGATAACCGATCATCAAATCTTAATGAAATTAACATCGGCAACAATAGAGAAAGGTCCAGGTCCTGATGTGGCTCGAAACTTTTTCGGCGATGGTTTGGTTGTACAAAATTCTCGTAAATGGAAAGGTAGACGTAAGCTGTTGGCTCCAGGTTATCACATTTCGGCTCTTGCTAATTATTTACCAACGATATCAAAAGTTGCTCGAAATCGGGTTCGATTGATTAAAGAAATTTCCAATGACGAACCAATTGATACCCGACGATTTACCCAAGAAACTGGTATGGACATGACGTGTGAAATTACGCTGGGAATTGAAAGCGGTACCAAAGGAACCCCTGGTTGGTTATATCGTAAATCTATTGACGTTGCTCTCGAAATGATGCTAATCAAAGCAATTAATCCACTTTACTGGTTTGAGTCAATTTTCCGTTGGACAGTTGACGGTAAAAGATCACGAATCGCCTCACAATATATCCGTTCATTTCCTACCTCGCTCATTGAGACTCGAAAGGTCACCCATGTTCCCGGAAGTATAAACCCAAAGAAATATAATCCCTCGGTTAGATTTAGTTTACTTGATTGTCTAATCGATTTACACTTATTAAGTCAATCGGCTGATAAAGCTTACTCATTTTCTACGGCTGATATTCTTGAAGAGACAAATAGTGCTCTTTTCGCAGGGAACGAAACTACCGCTGGCTCAATGGCCTGGACAATGTTCCATCTCGCCGCTAATCTGGAAATTCAGGAAAGAGTTTACTTGGAATTGGTTGAAAATGGTTTTACTGGACCAGGAAGTTCGGACTACACGGAAGATGGACTTAAATCGTTAAAGTATTTAGAATGTTGTGTTAAAGAGAGTCTTCGTCTTTGTCCACCAATTCATACAACTACACGA</t>
  </si>
  <si>
    <t>AGTTATTCATCAAAAGATAATATTATCTTTGAGAAAATGATTGACCTTTCAAGACCTTTTGTTAGCTCATACATGATGAATATGTTTCTACCTGAATGGTTTATCAAACTGTTTCACTTAAGTGTCCTGGATAAAAGTTCATTGGATTACATGGAGAAATTAATTTCACACTTAATTGTAATGCGTTCGTCAAGGTCAACAATTAATTCAACTGATGTTCTTAATCGATTATTAATTCAAAACGATTCATCATCAACCGAAACAACAACTGATCAACAACTCACAGAAATTGAATTAATCGCCTCAGTTATTGATCTACTTTTCAATGGATTTGAAACAAGTTCCTCTTTACTTTCTTGGTGCTGCTGGAGATTAGCACTTAATCCCGAATGTCAAAATCGATTGGCTCAAGAAATTGATTCAATTGGTACCTTTAACTATGATAACATATCATCGGCACCTTATTTGGATGCGGTGATTAATGAAAGTCTCCGTATCGATCCTCCAGAGACTCGTAATGAACGCGTTTGCCACTCAAGTTATCATCATCTCGAGACCAATATTGTTATTCCCAAGGGTGCTAAGGTGCTAATGCCGATCTATTCAATGCATCATGATCCCGTTAACTTTCCTGATCCTGAAACATTTAATCCCGATCGTTTTTTACCCGAAAATCGTGAATCAATTCAACCTTTTACCTTTATACCCTTTGGTACAGGTTATCGTGCATGT</t>
  </si>
  <si>
    <t>CCTTTTTTCGTTAGTAAACAACAGAAAAGATTTGCAGTAACTATGGACGAAGTGTTTGATTCGTTGATAAATAAGGACGATTTTTGTGAAGAGGGAAAATATTCAACTCTAGCGGATCAAATTCATCTATCAACATTCAATATCGTTTTTAAAGTAACCGCAGATTTACCGATAGATGTTGAAATAGAGGAAAAACTTCATGTTATAGAAGCCATCGAATTCATGGAAATGATAACAATAGAGAGAATGTGTAATCCTCTTTATTGGAGCGATCAAATTTTCTATTTAACAAAATTGGGTAAAAAGGTTATAAGAATGACCAGTAGAGCTTACAAATTCGTAGAAAATGCTATTATCAGAAATTTAGATGAAAACTCCAATGAAATCGATCAGTCTGATAAGTCGAGCGCGTTTTCATCATTCAATTTGGTGAATATGTTATCTAGTTCTAGCAGAGGTAAGATCGATTTAGAAGGAATCAGCGAAGAGTTGACTACAACGGCTGCAGCGGGACATGAGACCACGGCCACTGCTCTCAACTTGACACTATTCATCTTGGGAAATCGTCTGGAGATCCAAGAAAAGTTGTACCAAGAAATTTCATCGGTGTTTGATGACAATGAATCTGTGAATGATATTGAAAAGGTAAATAAGTGCGAGTATCTTGATAAGTGTATCAAAGAGTCAATGAGACTTTACCCGCCAATACCGAAGGTCGCAAGACAATTGGATGAGCCAATGGAGATTAATGGTTATTATCTACCGAAAGGATCTGCAATCGGATGTAACATGTTCAGTATCCATCGAGATCCTCGAATTTATCCCAACCCGACCGAATATGATCCAGAGCGT</t>
  </si>
  <si>
    <t>ATGATTGCAGCGGGTTATGAGACCACGGCCACTGCTCTTGACTGGACATTGTTCATCTTAGGAAATCGTCTGGAAATCCAAGGAAAGTTATATCAAGAAATTTCATCGATATTTGATGAAAAAGAATCTGTGAATGACACCGAAAAGGTTAATAATTGTGATTATCTGGATAAGTGTATCAAAGAGTCAATGAGACTTTACCCGCCAGTATCATTGATTGCAAGAGAATTAGATGAGCCAATGGAGATTAACAGTTACTATTTGCCAAAAGGAACC</t>
  </si>
  <si>
    <t>CGTGCATGTATTGGTATTAAATATGCTTTAATTGTTTCAAAATTGGCTCTTGCAAAGTTGATTAAATCTTATCGATTAATTGTTACTCCATCAACCACAATTAATGTTGATTACGATTGGGGATCAATTTTACTTTGTGCTAAGGAGATTAATGTTGGCATTGAAAAACGA</t>
  </si>
  <si>
    <t>ATCACTGGTGTTCAGAAGATGATTGATAAAACTAACCAAATTTTGATTCCTATTATAAGAGCTAAATATGATGAAATCAAATCGGATTTAATTGTTCAATCAAATATTGGAGAGGATATTCAAGATTTAGCTGATTTGAAATTGGAAGATCGACACAAAAATGAATCAACTGGTGAAATAAAAAAGGCGAAATGTTTATGTGCACTTCTTTTGAGAACTTGGATTGAGCCTGGAACTGGATTAACACCAGAAATCGAATCAGCCATTTTTGAAGAAATGAAAGTCATAATAGCTGCTGGCTCAGATGGACCAGAAACTCTAATGACTTGGCTCATTTATATTCTTGGCTGTTACCCTGAGTATCAGGAAATGATTTATGAAGAGGTTGAAAGTATTGACATTGAAAACTGGACAATTGGGACTGTCAACAGTTTTTCATTTCTCGATCACTGTTTTAAAGAGGCTCTTCGACTTTATCCTGCCGTTCCATTTAAAGTTCGAGCTACTGAACATGAACAAATTGTCGATGATAAGATTCTACCCGCAGGTACGAAAATTATAATCAGCATCTTAACCATCCTGAAAGACCCAAAGATCTTCCCTGAACCCTTTGAATTTAAACCTCGAAGATTTTCACCTGATGCTCAACCGAAAATTCCCGCTGGTGCTTATATTCCATTCGGCTTAAGACCAAGAGATTGTATCGGTCAACGATTGGCTCCATTT</t>
  </si>
  <si>
    <t>ACCTTAACACTTTTCCATCCAAAGTTCCCCAAGTGTATTCATTGTAATTCTATTGCAATGGATGTCATACTGCCCATTTTAGGCAATTATATGAAAATATTTTTCGAATTTACAACTTATTCGATGATTCTTTTAACGTTATATTATTTCGTCTATGTGCCGATCTCGAATTTGATATTCCATATATATTATGCTCATCGATTCCATTATACTCCATGTCATCCGATCTATGGTCATCTACGGAACCTCATACCCAAATTTCCAGATCCAAGTTATGATTTAAAAGATTCATCAAAAAACTTTTACGAGTTAATGATGAAGTTAAATGATCCCGTTAAAGGTGATAACGTATCAATCATGTGGATTGGTTGGCTTCCAGTTTATATAATTTCGGGTGCCGCCGGAATTGAGGCTGTTCTATCAAAATCTAATATCACCAAGCCTCATTTCTATAAGTTTATTGGACTTCGAGATGGTTTA</t>
  </si>
  <si>
    <t>ATATTATCCATCAAAATGTTGTTGATTGTGTTGAAATTTTCAATCATTTATTTATTTGCTATTTGTGTTATTTGGATTTTCAAGAAACACAGAAAGTTTCAGTCATTTAAAAGGAGAAACATTAATGGTCCGAGGCCTAATCTCTTTTTTGGTAATCATTTCGCTCTAAAAAACTCACCTGACAAGAAATTACCTCATGAAGTTATGGGAGAATGGATTGAGAAGTATGGAGACATTTTCGGCTACTATTCACCGAATCGATGTCGACTTGTCGTGAACGATGCTCATCTATTGAGAAAGATCTCCGTGCACAAGGCGTTTCAAGATAGAGAATCTTTGGTTATTGATATTGTCCCTCTCAGAGATTCTTTGTTCGGAACTGGTGGAGAAACATGGAGACGGTCAAGGAAAACAATATCACCTTTATTGAGTCGTTTTCGAGTTGATTCCCCTCCTTTGACATCGATCATTTCCCAATGTGTTGAAAGTTATCTTGAACATCTCAGGCCAAAAAATGTAGACGAAGGTGCACCGTTCATTGTCGATATTGTTGACAACATTCATCGATTCACTTTCGATATAATTTGTCGCACATCTCTTGGAATGGAATCTAATTGCTATTCGGAAAATGATCAATTAGTAAAGTCCGTTGTCGAATTTTTCGACAATGCTTTTAACAATGCGGTTCTTCTGTCCGAAGCTTTTCCTCTTTTCTCACACTTATTAAAGTTTATCAATAATTATCTGACTTCTGGAAAAATGACCAATTCAATTGTTGCTAATCTGAAAAACCAAATCAGATATTTCATCGAATTTAAATCAGCACAATCGGTCGATGATGAGCCGGGAAAACCCGTGGTCTTGGAATCCATGTTGAAATTTCTCGTTGATGGTAAATTGAGTCAACAAGAATTAATCGGTAACATTTATCTCATTGTTTTGGCGGGATTCGAAGCTACTGCGAATGCTTTGATTTTTTGTCTTTATTCAATCGCTGAACATCAACATGTCCAGGATAAAATGAGAGAAAGTTTAACAGAATTGGTGGAAGAAGAATCTTATACAGAAATGGTTTGGCTTGAAACACTTCGTTGCTACCCACCTCCTTTGTTCATCATTAATCGTGAAGCATCAGAAGAAGTAAACATCGATGGATTGACGATTGAAAAGGGCTGGATTGTCGAAGCTCCTATTTGGCAGATACACCATTCAGAGAGATATTGGCCAGACCCATGGACATTTGACCCTGAGAGATTCAGTTCAAGTAACAGGAAAAACATTGTACCATTATCGTTTTTACCTTATGGCTTTGGTGGTCGAACTTGTCTCGGAATGCACTTGGCTAATGCAGAAGCTCGTAAATTGTTATCATCTATCATTTCTAAATATCGGATAACTTTTTGTGAGAAGACCATGAATCCATTACGATTCAAAGTTCCAACAGCG</t>
  </si>
  <si>
    <t>TTGGTAAACGAAGATGATTTTTGTAACCAGGGAAAATATTTAACTCTTTCTAAAAAAGTTGTGGCAGCAACAAGTGATATGATCATGAAAGTGACCACCGACCTGCCGTTAGGCTCAGAGAAAGAGGAAAAACTTCATACGACCAAGACTATCAAACTCATGGAATCGGCTTTGCTAACAAGATTATGTAATCCCCTCACGTGGAGTGATAATATTTTCCATGTTACAGAATTGGGTAAAAAGTGTACCAATATGACGAACAGGGTTTATAAATTTGTCGATTTTTGTGTTGACCAGAATTTGAAACATCAATCTACTGATATTGATCAGCCTTATTTTCTTAAATCACCTTGTAATTTCGTCAACATGCTAAGTAGCTCTAACAAAGGTATGATCGATTCCGAAGGGATCAGTGCAGAATTGCTCACCATGATTGCAGCGGGTTATGAG</t>
  </si>
  <si>
    <t>CAAGTCATGTTACATTCTCGAACTGTAATTGGATTGAGTCGTCAACTGATGTTCCAATCATCGACAACCATTGCTGATGGTAAACCTAACGATGGAAATTTAGTTGTCAGGCCTTTGTCCACTTCCACGATGGCCAATGTTAAATCGTTGAATGATATGCCCTCAATATCAGCTCTTCCCTTCATTGGGACTATCCATCATTATATTAAAGCCTTTGGTGGTCATGATCAAACCAAAATTCATGAAATATCCCAGCAAAGGTTAGATAAATATGGGCCAATCTATTGTGAGGATCTGCGGATCTTAAGAGCCGCTAGTAAATATGCCGTTTGGTTGAATGATGCTGATGATATTGAAAAAGTTTATCGATCTGGTGGTAAGTTTCCTGTTCGTGGTGGTTTTGATCCACTTGAAATTTATCGGAAAACTCGAACTGATGTTTACAAAGCTCTTGGACTACTTGTACTTAATGGAACTGATTGGCATTCATTCCGTTCCAAAGTTCAACCAGTTCTATTGCAACCAAGAATCATGAACAATTATAGTTCGTCAATCTCTTCGTTTGCTGAAGAAATGATTAATGTGATTCGTGATTTACGGGACAATCAAACAATGGAAATTGAAAATTTTACTCCCGAATTATACAGATATACATTAGAATCTATAGCTTATGTGGGTTTAGATGCTCGACTAAATTGTTTAAGTGATTATGGTCCCACTCAGAGGGAAATTGTGGACGCAGTGAGCGAAATGTTTCATTTGGAAGCTGAACTAAACGAAGCTGCTCTCTGGAGAATCGTTGGTCGGCCTATTGGTTCAAAATGGGCTAGATTC</t>
  </si>
  <si>
    <t>TGTTATCGACTCGCACTCAATCAAAATGTCCAAGAAAAGCTCTTCGAAGAAGTCAGTGCAGCCGATGTTCAAAATTATGATGTTCTTAGTGGTCTCACTTATCTCGATGCTGTTATTAATGAAACTCTAAGAATTGATCCTCCTGTTGTTGTTTTCCAAAGAACTGCTCATGAAGATTACACGTTACCAGGAACTAATATTTCCATTCCAAAAAACACTCGAATTACTATTCCTATTCACGCGATTCATCATGATCCTGATAATTATAATGACCCCGAAGAGTATAAACCAGAAAGGTTCATCTATCAATCACCAAAACCGTTTACATTCTTACCATTTGGAGCT</t>
  </si>
  <si>
    <t>ATCGATGAGATTGTTTCGTCCGCTGTTATTTTTCTGATTGCAGGATATGAAACAACTTCGACCTTGTTGACTTGGACTACATATGAACTCGCCCGATATCCAGAGGTACAAGAAAAGTTGTATGAGGAAATAGATTCACTTGATGAGATCAATTATGAAACGATAAACAAATGCGTTTATCTTGAGGCGGTGATCAATGAATCCCTGCGATTACACCCACCGGTCATTCAGTTACCTCGAAAATGTCATTCTGATTATATTATACCTGGAACTGATGGTGCGATCCTACCCAAAGGATCTAGAGCATTTATCTCAATCTATGCCATTCATCATAACCCTGAAAATTATCCCGAACCTCATATATTCAAACCTGAAAGATTTTTACACGAAAATCGTGATTCAATCAAACCCTTTACCTTTTTACCTTTCGGTGCAGGTCCACGTCTCTGTATTGGAATGAGATTTGCCTTAATCAACGCTAAATTAGCACTGGTGATGTTTCTCAAGAATCACAAACTAATTAACAATCAATTTACCACTAAAAAAATCGATTACACTTTCCATACTGGAGTCTTGACAGCG</t>
  </si>
  <si>
    <t>AAATATGGAAAAGTTTTCGGCACTTATTATGGACTACAGCACAATTTGCATATCGGGGACTCGGAATTACTTCGGAACATTTGTGTAAAAGATTTCAACGTTTTCCAGTCTGGATTTCAATCTGTTTACGTTCATCCAATTGAAGAAAATTCTCTGATAAATCTAATTGGTCCGAAATGGAAACGAATGAGGTCTATGTTGTCGCCAACCTTTACTTCAGGAAAGATGAAGAAAATGTTC</t>
  </si>
  <si>
    <t>AAAGGAACCACTATTATTGGTCCAATTCATTATGTTCATCATGATCCGAAAAATTGGCCAGATCCCGAAAGATTCGATCCCAATCGTTTCCTTGAAGATTCGAAAATTAATCAATTTGCTTTCATGCCGTTTGGACTTGGACCAAGGAATTGCATTGGAATGAGAGTTGGAATGGCTGAGATCGAACTCGTAATGACGAAAATTTTAGGTAATTTTAAGCTTTTACCTCCACCGGAATTGAATCTT</t>
  </si>
  <si>
    <t>GCTGGCCATGAGACAACAAGCTCAACACTTGCTTTCACTACTCATCTTCTGGTTAACCGACCAGATATTCAAGATAAGATAAGAGATGAGGTGATATCAGTGGTTGAAAGGCATGGAAAACTGGACTATAATACAGTGGTTGAGATGCCTTATTTGGAAGCTGTTATCTGGGAATCTCTGAGACTTTTCCCTCCAATCACGAGATTCGTAAAACGTCGAGTTACGTCATCATATAAATATAAAGATATTACGCTACCGAAAGATTCAATTGTAATGATACCGGTTTATCAGTTGCATCATGACCCAAATATTTGGCCAGAACCAGAAGCTTTTAAGCCTGAAAGA</t>
  </si>
  <si>
    <t>CATTCGAAAGACTTATGGGGTGAAGATTCTCATCTTTTCAAACCTGAGAGATTCCTTAATTCGAAAGGAGAATGTGTCAAATCTCCGTACTTGAGTTTCTTCAGTTCTGGTAAACGTTCATGTCCTGGTGAGGGAATAGCAATGCTTCAGCTTTTCCTTTATTTCACCAGTATTTTACAGAACTTTGAAATATCAGTTCCGCCAACAGAGAAACCTGATTTGGAGCCTGTATTCGCGTTTACAATGACG</t>
  </si>
  <si>
    <t>GATCAGAGCTTAGATAATTGTTCAAGTTTCTCGTTCACAAAAGTTATCAGTAATTCTCCAATAATGATCGGAACAACGCAGTTAAAATCTAATCATTTGATTCTATTGTGTATCATAATTTTCATCGCTTTTCTAATTTTTCTCGTGAAAAGAAAACACTCATTCTGGAAATGTCAAGGTGTCAAAGGTCCTAAGCCAACCTTTTTCATTGGAAATACTCTCGAAAACCTTGTATCCCATTTAGCTAAATTACACGATAATTATTACAGAAAATATGGAAAAATTTATGGTACATTCGATGGACTAAAACCCCATTTGAACATTGGCGACACGGAATTGATTCGAGATATTTGCATAAAGGATTTCAGTGTATTCCCTGCTAGTTTTCATGCTATTTATCTAAGTCCAGTTGAAGAAAATTTCTTAACAAAACTTTATGGT</t>
  </si>
  <si>
    <t>GATGTGGTTGCTCTTAAATTAGGGATTTTCGATACAGTTATGGTTTCGTCTTTCGAAACAATTAAGGAAGTTCTGATTACCAAAGGAAAATTCTTCTTGAATAGACCTGATTTCTATCGATTCGAGTTAATGTTTGGTGGTGATCGAGAAAATGCTTTACCTCTATGTGATTGGTCCGAAAGGCACAAAATTACTCGAAACTTTTGCTTAATGGCGACGGCTCCCAATCCATTATCATCATCATTCGAGAGGCTCGACAAAGTGATCACTTCAGAGATGGAAAGTCTACTCGAATTCATTGGGTCATCTGATAAAATTCTAACCAAATGCTGGACAAGACAAATCGCAACGAACATTTTTACGCAATATCTTTGTGGATCAAGATTGGAATATGGTGACCCTGAACTTATTAT</t>
  </si>
  <si>
    <t>TTCTTAATTGTTGAGTTAATTATGTCTCCTTTGGATCAAATTTCATCATCTTCTCAAACTTTAATTACTGCTTTTCTCGGACTTTGTTTAATTTATTTAATTAAATGGATCGTGGTTACGGTCCAGACCATCGTCTCGTTGCCCTCTGGTCCATGGGGCTATCCAATTGTTGGCTATTTGCCGTTTTTGAAGCAACACATTTACTTGGAATTTGAAAAATTGGCTTCTAAATATGGACCCGTTTTCAGTGTTAAATTGGGTCAAGAAAATATCGTCGTTATCTGTGATTGGCCTCACATGAAAGAAGCCTTTTCGAATGAGGCTTTATTAGCTCGACCTGAGGCTGTCTTTTTTCCTGGAATAATTGATGTCCCTTCGTTTGCCGAAATGTCGGGTGACACTTGGCGTGAACATCGTCGACTTTCACTTCATATCCTTCGAGATATTGGCCTGGGTAAAAATGTTTTGGAAAATCTTGTTGGTGAAGAAATACAAACGTTCCTTCAAGAACTTGACAATGACGGTAAATCTGTTGATTTTATCAAGAAATTAGGACCTTCAGTGTCTAATAATATTGCGATCTTATTGTTTGGCCATAAGTTTGACTACGACGATTCTGCTAAAATTAAACTCGATGAAAGTGCTGAGACCACTGGGCGGACATTTTCATTTGCAAGTATCTTTGTTTTCTTGCCTTGGTTAGCTCGTCTCTATGTCGCATTGGGTAAATTTAACATGGACCTCATCAAGAAAAGTATTTTATATATCGATTCTTACATTCAGACTGAAGTTGACCAGCACATCGAGAGTTCATCTGACCAAGTCGTTGATTATATCGATGGCTATCTTCAAGAAAGACGAAAGAGAGAAAAGAACGCAAATTTATCCAAAGAGCTCGAAGAAAATGGTAACTTTAGCTATGGTATTTTACGTCGTAACTGTGCTTCGTTTTTCGGTGCTGGTTCAGAGACTGTTTTATCCACAATGTCATGGGCGATGTTGTATCTTATCAAGTACCCTGAATTCTATGATAAAATACAAACAGAGGTAGAGGAGGTCATTGGTTATGAAAGAAAACCCGAGTACTCAGATCGAAATCGAATGCCATTCACAATGGCCTTTCTTTACGAGGTACAACGATATAGCTCAGTTATACCGACGAATCTTTTCAGACGAGCTTCTCGGGACACAACCATTGGTACTTATAAGATACCTAAAGATACATTTGTTTTATTCAACTTCTGGTCGGTTCATCATGATCCCAAATTGTGGACTGAACCAAGTAAATTTGACCCGTCACGATTTCTAACCGAGGAAGGTACTAAAGCCGTTAAACCAGCTTATCTCGTCCCATTTTCTGGAGGTAAAAGGATTTGTCCTGGTGAAGGATTGGCTAATGTTGAGATGTTTCTGTATCTTGTTTGTATTGTCCAACAATTTAGAATCAAATTAGAACCAGGAAGTGAGTTGAATTTAAAAGCGGCCTTCGGAATCTCTAGAAGACCAGAGAAAATGCCCAATATCATATTCGAAAGACACCAAAATAAAGCAAAGATTAATAAT</t>
  </si>
  <si>
    <t>GTTAATTGTCTTTGTCCAACTGTTACGATGTTTTACTGGTTCATATTTTTATTTTCCAGCTTCGTGGTCATCTTCCAGCGTTGGAGATACAACTATTGGAGCAAATTTGATGTTAATGGACCGTTTCCTGTTCCGTTTCTAGGAACATCTTACCTTTACCTATGGAAACCAATTCATGTCGTTGAAAGTGAATTAGTCAAACAATTTGGCTCAATTGTCGGACTTTATGAAGGATCTCAACCAGTGTTGATGGTCAGTGATCCAGAAATGATTAAGGTAATTGCTCAGAAGGAGTTTCAATCATTTCCTCAAAGTTTTACCTTCTCGAACTACAAACATTCAACTGAGAACTTATTTCCTGAACTTATCTGGGGTTCGAGGTGGAAATGTTCAAGAGGTCAGATTACTCAGTGTTTTACCGTTTCCAAGTTGAGAAAATTTTTTCCG</t>
  </si>
  <si>
    <t>GAGGACTTGCAGGGGAAAATCTTGGAAGAGATATCAACTCGAGTTGGAAGAGACAGGTTGGTCTCGTATGATGAACGCCTGCAACTCCCTTTGACAGAGGCTTTCGTTCATGAATCATTCAGATATTCTTCATTTTTCGTTATTTCATTCCCTCGTGAGGCATCGAGAGACACGAAAATAGGTGATATCAACATCCCAAAGGGTACAAATGTTAGCTTTAGTTTCCCATCAATTAACGAAGACCCG</t>
  </si>
  <si>
    <t>ACCACTGGGAAATTGAAAAAAGTTTTCGAACTGATCGCAAATTGTACAAGAGAATGTATTGATAATCTCGACAATAATTCGAAAATTTCTAATAGCAAGACTTCAATTATCGATTTGAAACATTTTTGGGGTCGATATAATATGGATGTTACCGCTCGATGTTTTTTCGCTTTGGATCTTAAAGTTTACTCCGATAATCCAGTTGCTCTTACGGCTCAGGCAAAGTTTCACAAATTATTTTCCAGCAACAAGTTCACCGCATTGATTAACATGATCGCCCCCGAATGGTTTGTCAAATTAACGCGATCAGGATTCTTCTCAGTTGAAGGATTAACCTATCTTTCTGAACTTACTCAGGCGATTATCTCTGTTCGTAAATCTAAGTCAATTGGACCGAATGGAACTGAACAAAAGTTCAACGATTTCCTACAATTATTAGTTGAAGCTGAAGAAGAGAACGAGGAAAAAGTTAAACTGGAAGAAGATGAAGATATCGCTAGAAGTGATAATAATAATATTGAAAGAAAACGATTAACAATC</t>
  </si>
  <si>
    <t>TCAACACTTACTGACCAAATTCATTCATCATCGTTTGATATCATTTTCAAAGTTACTGCAGATTCACCGATAGGTTCAGATAAAGAGGAAAAACAACACGCGCTCAAGGCCATTAAACTAATGGAAACTACTACGATAGAACGAGTATGTAATCCACTTTATTGGAATGATCAAATTTTCTCGGTCACCAAATTGGGTAGAAAAGTTACCAAAATGATGTCCCGGCTGTACAAATTTGTCGATAACATTATCGATCAGAATCTTGACAACAATCAGAATAAAATTGACCAGTCAGGTCAAAGAGAATCTTCACCCTACAACTTAATCAGCTTGTTAAGTGGCTCGAACAAAGGTAGAATCAATTTAGATGGAATCAGTGAGGAATTGCTCACTATGGTTATAGCGGGACATGAGACCACCGCTTCTACT</t>
  </si>
  <si>
    <t>AATGAGGAAATTTTGAATGAGAGCGATAAGTCTGGTCAATCGGATTCATCTTCTTTCAATTTCGTCAAAATGTTGCTCACATCTAACAAAGGAAAAATCGATTTAGAAGGAATCAACGAAGAGCTGTTGACCGCAGTATCCGCTGGACATGATAGCTCGGCCTTAACTCTTAACACGTTGATGTTCATTTTGGGAAACTACCCCGATATCCAAGAAAAAGTGTACCAAGAGATTTCATCGATGTTCGAGGAAAACGAATCAGTGGATGATATTGAAAAGATAAATAAGTGTAACTATCTCGATAAGTGCATCAAAGAGTCAATGAGACTCTTTGCCCCGATACCATTGGTTGCAAGAGAATTGGTTGAACCAATTGAGATAAATGGTTACAAT</t>
  </si>
  <si>
    <t>ATAAGCGATTGGTTCAAAGGCTTTGATCATCTGACTAATAAATATACAAGCAAATCATTTCTAAATCAAATCTACCGACACACTAAGGATTCAGATTATTTTGTCCTATGGATTGGATATTTACCTTTGGTTTGGATTTTGAAACCAAGTCTTGTTGAAAATACAGTTAAAATTTTTAATATTAAGACGATATTCCAATTGGCAGCTCGACCTCCAGTGGCCGATGGTCTTTTCATGATCTCCGGTAAAAAGTGGAAAACTTTTCGTCAAATTGGTGAGATTAATTTACGAACGAAAATGTTATCGAAATTCATTCCAATTATGTCCCAACATGCTGACCGATTGATGGACAAGTTAAAGTGTCATCTCGATGATTGGATC</t>
  </si>
  <si>
    <t>AATCACCAAATCAAATCGGGCCTACACGCATTTTGGCTTGGATGGTGGCCTATGGTTGTGATTAATGACCACAAATGTGTTGAAGAATTGATTAGTTATAGTGCTATAATAAGTAAACCCCCTTTCTATAAATTCATGGGACTTAAAGATGGTTTGATAACTTCGACAGGTGAAAAATGGAAAATGCGACGAAAAATGATTGAACCTTTTTTCGTTAGTAAACAACAGAAAAGATTTGCACTGACCATTGACGAAGTGTTTGATTTATTGGTAAACGAAGATGATTTT</t>
  </si>
  <si>
    <t>CGGGGCGGGATCTTGCCAAACCCAATTGCAATGGGGCTGAGGTCGATATCCTTGGGGTCAACAAGTGACTTCAGGTTAAAGTGCTGCAGGATGGCGGCCAAGAACAGGACCAGTTCCATGCGAGCCAGGCCTTCTCCAACACACACCCGCTTTCCTGCAGAAAACGCCTTGAAAGGGTCACTGTACTTGAACTTTCCACTTTCATTC</t>
  </si>
  <si>
    <t>GCATCTAAATGGAAAGATCGTAAGCGAATGATTCGCCCGAAATTTACCGCTATTTCGGTGGCCAATTTTGTCCCAATTGTACAATTGAAGACATCACAATTGTCATCCAAATTATCAACTTATTATGAAGGTATTCCGATTGATATTACCAAAGTTATTCCGATAACTTCATTATCCATACAAATGAATATCACCTTGGGCGTTGATCTGGACGAAGTGACTTTGGCCTCACTTGAAGTTTCTCTTAGTTCATTTATTAAGAATACACTT</t>
  </si>
  <si>
    <t>GGTTCAAAATGGGCTAGATTCTTTGAGATAAATGATCATTTCACTAAAATGGTTTTCGATTATGTTAGCGAAAAGTTGAAACAAATTCTCGCCAATCCAATTAAACAAGAAGACGAAGATCGAAGTGTCCTCGAACTATTTCTTACTCGACCTAACTGTACACCAGAAGATGCGGTCACCATGGTCATGGATATGTTTTTTGCTGGAATCGATACAACTGCTCATCTGATTGCGTTCACCCTTCACTATTTAGCCAACAATCCAGAAATTCAGGAGAGAGTTTAT</t>
  </si>
  <si>
    <t>ATCGATGAGAGTTCGTTTATCGAAATGTCTGGTGACCCTTGGCGTGAACATCGACGACTTTCAATACAAATTCTTCGTGATGTCGGTTTTGGTAAAAGTACAATGGAAACTTTGATCACCAGAGAAATCGATCAATTCTTACCAACAATTGAAGGAGAAAAAATCGATTTTACAAAAAAGATAACACCAAGTGTATCGAATATAATTTCGTGCTTTTTATTTGGTCAAAACTTCGAGTATTCT</t>
  </si>
  <si>
    <t>CAAAACTTCGAGTATTCTGATCCATATAAGATTGAATTGGATAGACAAATGGAAGAGGTTAATCAAGTTTTCCAATTTACTGGAATTCAAGCATTCTTACCATGGTTGACCAGGATTCTTTCTTATTTTAAAGTCGCAGGTTTAGACAAAGTCAAACGAACCATCGAAACCGCCGATAATTTAGTCCAGGAAAAGATCGATGAGCACGTAAAAAGGTTTTCGCCGTCGACTGAGATCATTGATTATATTGATGGGTATCTACAGGAAAAAGAGAAACTCGCTACGAAAGGAGATCACATTTTCAATTCACAAATTCTAAAGAGAAACGTTACTGAATTTTTCGCCGCGGGCTCAGAAACTGTCGCTACTACTTTATCATGGGCAGTGAATTATCTTGTCCACTTCCCAGAATATCAGGAAAAAATTCGTTCCGAGATAAGTGAGATCATTGGTTATGATCGAAAACCAAATTATACCGATCGAAATCAAATGCCTTTCACTATGGCTTTTCTCTACGAAACTCAACGAATTGGATCTGTTATTGCA</t>
  </si>
  <si>
    <t>CTGACCATTACAATGGATTTAATAAGTTTCTCTTTTGTTTACTCCATCTTTTGCCTTGGAATCATTTTGTTCATCTTGAACAAACTCATCTTTCGATCTGCACCCAAATTTGGTGAATATGCTCCATCACCATTTCGATTTCCAATAATTGGACATCTTCATCTATTAGCTAAATTCCCTGACGATCCTTGGAAAGGATTTGAGGCAATTCGTCAGCGATTTGGTGATGTTGTCTCTCTCCGATTAGGATCAGTCGATGCAATCATGGTCTCATCTTTGGAAACAATTAAAGAAGTTCTCCTTACCAAAGGTAAAATTTTCTCTGATAGGCCAGATTTCTATCGATATCATTTAATTTTCGGAGGTGATCGACAAAATGCATTGGCTTTGTGCGATTGGTCTGAGCTACAAAAAACTCGTCGTGTCCTTTGTGCGATATCAACGGCACCCAAGTTTAGTTCAAATTCATTTGATATGCTCGATAAAGCGGTTACATCGGAAGTGGGAAAATTTTTAAAATACATTGAATCATCTTCAGATTTAATTCTGACTAAATGTTGGACCAGACAATTTTCTTCAAACGTTTTCACTCAATATCTTTGCGCCTCAAGGCTGGAGTACAATGATCCTAATCTCATTAGACAAGCTCACAATTACGATTACGTTTTCTACGATGTCAGTCAATGTGGTCCAGTTGACTTTATGCCGTTCTTAAAGAAATTAGGCTTTTTCCGTGGTTATATCAAGGAATTGGACACAATCTCTAATTCTTTGAGAGTATTCGTTGAAGATGTTCTAGTGAAGCCTCGATTAGCTGAGATCAAGAAATCATCATCTTTAGAAGGAAAATTTGACCTAAGCTCTTGCGATTCGATGATTTCTCTTGACCTAATGTACAAATATCATATCGAAAATCCTGAAGATTTTACTTATGAACATTTCTTATTGTCAATCGGTGATCTTGTTGGAGGCTCTGCTGCCATTTCTAATATGTTGATGAGAATCCTTGGTCATCTAGCAATGGACATGGAAGTACAAGAGGAAATGTACCAAGAAATAGCGGCTTCTGCTCGTGAACACGATACCGATATTATTAGTATTAAGCATCGACCTTACATTCCACTTGCCGAAGCTTCAATTCTAGAAGCTTTGAGACTTTCATCGTCACCAATTGTGCCCCATGTTCCCACTCAGGACACAACAATTGGAGGATATTTTGTACCCAAAGGAACAATGATTTTATTCAACAATTGGCGAATGAACTTTTCCTCCGATTTCTACACCGAACCAGCACAATTTCAACCCTCTCGATTCCTCCACTATTCAACTAACAACAATTCCCCAAGTAAATGGCAGATCAAAAAGCCTGAAGTCTTCATGCCATTTTCCGTTGGTCAACGATCTTGCCTCGGATTCAAACTGACCCAAAATATAACATTCGCTATTCTCTGTAACCTTTTACTCAAATACAAGGTCGAACCTGTTGACCCAATTGAAACAATCAGAGAACATGTTAAATTTGGTATTCTAGCATTAAAAGTAAATGATTGTTTCCGGGTTCAATTAATTCCAAGAGAA</t>
  </si>
  <si>
    <t>TATATTAACTTTCCATATGAACCAAGTCATTGGATTCTCGGTGATTTAATCAAAGTTGCTCCTAATTTCCCGTTCACCGATCGTGAAGTAATTGCTGATGCTGTTCGGAAATACGTTAATCGTAATCACTTACAAACAAATCACCGTCACGATTTATCTGTTATATGGATGAGTTGGTTTCCAATTATTGTCGCATCGTCACATCGAAGCCTTGAGGCCATTTATCAGTTAGAGACAAGGAAACATCATATATATCGCTTTTTAGGTCTTCGAGAGGGTTTGATCACTTCGAATGGAGCTAAATGGAAAGGTCGACGGAAAGCAATCGAACCGATGTTAACAACTAAACAATTGACACAATTCGTACCTGTAATTAGGTCAATTGTTGATACTACAGTCGATTCACTTTGTTCAGTTACTGGTCAGCCGATTGTACTGTCCAGTTACATTCATTCGTTGACTATGGATGCGATTTTTGAGACTGGATTCAAAATATCTGCCGATGATTTTAAAGAGGAGAAAAAAATAATGGCCGATGCAATCGGACTTTTCGAAGACGCGTTAATGGTCAGGATAATTAATCCATTCTATTGGAGTGATTGGATGTTTTCCAAATTCCAAATGGGCAAACAATTAGATGAATTGAGTAAACAAGGTGACGATTATTTCAACTATTTCCTCGACAAACGACTCGGCATCAAAACGACAAAAAAATATTCGAGAGTTAAAATGAACAATAATCTGGAAAAAGATAATGACGAGATATTCATTGATCATCCATATCGTGATATGATTGACCTAATGCTCAAAAATAAAGACTCAATTGATCGCGAGGGAATGGTCGAGGAGATACTTACAATGATCGCCGCAGGGCATGAGACAATCGCCAATGCAGTTAGTTGGCTGGTCTTCACTTTAGGAAATCATCCTGAAATTCAGGATCGAATTGTCGAGGAAATTGATCGAGTGATTCAATCACCTGAAGATATTGACGATCTCGGTAAAATCGGTCAACTCGTTTACATGGAACAGTGTATCAAGGAGTCGCTTAGATTGTTCCCCCCACTTCCTGTTGTTCTGAGATACCTTGAGAATGACATTCAAATTGGATCCAGAACTTTACTCAAAGATTCAGTGGTCGTCATGTTCATCTTGGCGGCTCATCATGATCCATCGGTTTTCCCTCAGCCAACCAAATATGATCCTGAACGATTTGCACCTCATGTTGTTGATTCTATTCCTAAATACTCATTCCTGCCCTTCGGTTTGGGGCCGAGAATGTGCATCGGTTATCGATACGCTTATATT</t>
  </si>
  <si>
    <t>AAAGGTGAAATGTTGGAATCTTTAATCGCCCAATGGATCTTGTTGATCTTAACTGCTTCCATCAGCTGGTTTCTCTTCTTTGCTCGATCAAAACACACATACTGGACACGCCAAGGAATCAAAGGTCCCAAGCCTACATTTGTGATTGGAAACACATTCTCTGGTTTGGATAAGTCGGTTGTTGAGATTCTCACAAGCAGATACAATAAATATGGAAAAGTTTATGGTGTCTACGATGGCCTACAACCTCATCTTGTGGTCGGCGATCCGGAACTTCTTCGTCATATTTGTGTTAAAGATTTCCATATTTTCCCTCAAAGCTTCCGATTCGCTTCTCTCCATCCGATCGAGGAAAGTTTTCTAATCAACGTTTGTGGTGACAAATGGAAACGAATACGATCCCTGTTGACACCTACATTTTCTTCCGGCAAACTAAAGAAAATGTTCTCATTGATGAAAGTTTGTGTCCAAGATGCTAAGTCTCAGTTAACATTGATGACCACTTCTAAGGAAGATGATTCCGTCGGGATGGAAGCTCAATTTGATCCGAAATACTTTTGGGGACGATATAATATGGACGTTATTGCAAAGTGTTGCTTTGCTACGAGTTTGAACGTTTACGATAACTCAGATGATATTTTTCTCCGGAATTTCACTGAATTTTTCCAAGGTAATCCTTTCAAGTTGCTGAGTTTCGCTGTTGCTCCAGGCTGGATTCTTAAAGCGTTAAAGTTGAGCTTTTTCCCGACCAAGAATCTTGAATTTTTGAGAGATCTGACATTAGCCTTGATTGAGAAGCGTAAAAACAAAGATAATAAAGCCGATGATTTCTTACAATTACTTCTCGATCTGGAAAGTGAAAACGAACCTGACAAAGAAAGTGAATCGTCGACAGGAAAAAAGTCACAATTAACTTCCGATGAGATTGTTGGAGCATCAATCATTTTCCTTGTTGCCGGTTACGAGACAACATCAACTCTACTAACTTGGGCTTGTTATCGACTTGCTACTAATCCAGAGATTCAAGAGAAACTTTTCCAAGAAGTTTCCAATTCTGATATTTTCGATTATGAAGTTTTAAATTCTCTTCCTTACCTTGATGCTGTATTATCGGAAACCCTTCGAATAGATTCACCAATCATCATGTTCCAAAGACATGCTCATGCAGATTATATTTTACCTGGAACAAGCGTTAAGATTGAAAAAGGAACTCCGGTTACCATTCCTATTTATGCCATTCATCATGATCCCGAACATTATCCTGAACCCGAAATTTACGATCCAAATCGATTTCTTAATGGATCAGTTAAGCCTTTTACCTTTTGTCCCTTTGGAGCTGGTCCTCGAATCTGTATTGGAATGAGATTCGCTCTAATTAATGCAAAACTTTCCTTAGCAGTTTTAATCCGTAATTTTTGTCTTTTCACAACTGATGCAACTCCAGTGGACTTTAAATACGGCAAAGCAACAATCATATTAACAGCAGAAGATTTGAAATTAGGCCTTAAACCAAGAACGAGCACT</t>
  </si>
  <si>
    <t>GTGTTAACCATGTTTCCATTTGAGATCAACTTATTCGAGTCGAAAGGTTTTTCCATTGTTTTCATTTTGATCGTTGTTTATTTGGTTCGTTGTTTGGTCAATTTGATTGTTCGGATTCGCTCATTGCCCCCTGGCCCTTGTGGCTTACCTATTGTTGGCTATTTACCTTTCCTCAGGCGACATCTTTACCTGGAATTTGATTCGTTGGCCAAGAAATATGGACCCGTTTATAGTCTCAAGTTGGGTAAACATAATGTTGTTGTGATCACTGATTGGGATCATTTGAAAGAAGCTTTTTCCAATGAGAGTTTAACCGCCCGACCTCATGAGAGGCTATTTGCCGATGAAAAGGAACAACCGTCGTTCATT</t>
  </si>
  <si>
    <t>GGACTTCGAGATGGTTTAGTTACATCCGATCCTGATAAATGGCGATTACATTGTAATCTGATTGAGCCTTTTTTCATCGCCAAAAGGCAAAAGTATTTCGCTGAAATCATGAACAAGGAGATCAGTAAATTACCACAGCACATTAAGGGAAAAGTTGGTGTTCCTTGTGATATCAAACAGCTAATTAATTTGAGTGCGATGAATATCATCACCGAAGTTTGTTTAAATATACCAAGTGATGAATTAATTGATATAAAATATTCTTGGCTGGATAACATTGAGAAAGGCAAAGGAATCGAATCAGCACAAATTATAGCAGAGAAATATAGACAAGCAGCATTGGAACGAGGAAATAATAATAACGAAAATGATTCCAAGAATAAAAGAAAAGAGTTCGAAAGCTTATATGAGTTGTTGACCGAAAAAGAAACGAAGGAGGTAAATATGGACAAAGAGGAAATTTTCGATGAGCTGATGACCATTATAGCTGCTGGACATGAGACGATATCGGTTGCGATGCAATGGACATTATTTCTTTTAGGTAATAATCCTCAGATTCAAGATCGACTTTATAAAGAAATTGTTGATCTATTTCCTGGAGATACTTCGGTTGATGATTTAGAAAAAATTTCTCAGTGTCAATTCCTTGATCAATGTATCAAAGAATCGCTTCGACTAAAGCCCCCAGCCCACGCAATTGCACGTAAATTGGAAGAGGATGTCATCATTAATGGATCTAAATTGTTAAAAGATTCGATTGTAACAATTAACTTAAGTGCAACGCATTATGATCCTAAA</t>
  </si>
  <si>
    <t>ATGTCCGGTGATTCTTGGCGAGATCATAGACAAACGGCAATGTCTATTCTGAGAAATGTTGGCCTTGGAAAAAGTTCAATGGAGGAAAAGATCAGCGATGAGATCGATCAATTTCTAACCACAATCGATTCTGTTGGTAAAGTTGATTTCGAGAGGAAAATCATGCCAAGTGTTTCCAATAATATTTCGATCTTACTTTTTGGACATAAATTTGATCATAATGACCCCAAAAAGATCAAATTGGACAAAATTTTCAACGATTTCGCCGGGACCATAACGTTCGCTGGATTGACTGTTTTTCTTCCATGGATGCGAAATGTTTTCATTGCCCTTGGTAAAATCGATAATGTTTTTGTCAACGAATTTACTTTATTCACAAAGAATTTATTCCAATCGGAAATAAGTGAACACCAGAATAACTTCAATGAGAATGATATAAAAGATTATATTGACGGATATCTATTGGAACGAAAGAACCGAGAGAAAAAAGGACAAAACGCTGACGACCTTTACAGTATCGAGATTTTGTTACGAAATGCTGGTGACTTTTTCGGTGCTGGATCAGAGACTGTTGTTAGCACTTTATTATGGGCGATGGTCTATCTGGTT</t>
  </si>
  <si>
    <t>TCAATTTTCACTTTAAGATTGTTGAAAATGTTTCCACTGGAAAATCATCAATTGATAGTTGGTTTGTTTTCCATTTTTCTTGTGAATTACTTGATTAAATTTCTAATTAGATTGTGGCGATTTCCTCCTGGACCTTTGGGTTTTCCTATTGTTGGTTATCTTCCTTTCATTAAGAAAGATACTCACAAACAATTTACCGAATTGGCACAAAAGTATGGACCAGTTTTCAGTCTTCGAATTGGTAGTTTCAATGTTGTCGTGATTAATGGTTGGACAGCAATTAAGGAAGCATTTGCTGATGATAATCTATTAGCTCGTCCAAATGAAGATTATTTCACTATTGTTGGTGATCAATCAATTGCTGAAATGTCTGGTGATAAATGGAGAGAACAACGAAGAGTGACCTTGACTACTTTACGAAATGTTGGACTTGGTAAAACGAAAATGGAGGAAACAATTAGAGAAGAAATTAATTGTTTCATTGAGAAGATTAAAAAAGAAACAGGTAAACCTCTTGATGCTGGCGAATTACTGTCAACTAGTGTACCGAACAATATATCGACTCTTTTGTTTGGACATAAATTCGATTACGATGATCCTCGAAAAATTGAACTCGAAAGTAATTTTCGTAAACTTCAGACCTCTGGTAGTTTTATCAATGGAGTTGTTTACATGCCTTGGCTTGCGAAGTTAATTTTACGATTCAAATTTCTATTGTTCCAAAAGATTCTTGATGCTTTGGCCGCTATCGAAAAGTGTATCTCCGATGAGATCGATCAGCATCAACAGAGTGATGAGGAAATTGTTGATTATGTTGACGGATTTTTACAAGAGATGAAGAAACGTTCAGACGATAACGAAACGACCTTTACGATAAAGACGTTGAAACGAAACGCATTGACCTTTTACTCTGCTGGTTCAGATACGATTCGTTTCACCCTTGAGTGGATGATGCAAATTCTTGTTGCTCAGCCAAAGTTTCAGGACAAAATTCGAGAGGAAATTTATCAAGTTCTGGGAAGGGAAAGGTCACCCGACAATATTGATCGTCAACTGATGCCCTACACAATGGCCTTTATTTACGAGGCTCAAAGGTACTCGTCAATAGTACCGATCAATTTACCTCGAAGGACAACCAAAGAAACGATTATCACTGGAAGGACAATTCCTGAAGACGCTGTTGTTTTGTTCAATTTTTGGTCAGTTCATCGAGATGAAAATCTTTACCCCGACCCCGAGAAATTTGACCCAAAACGATTTCTTAATGAAGATCAATCCAAAGCAATTAAACCTCCATATTTGCTAACTTTCAGTGGAGGTAAACGCGTTTGTCCAGGGGAAAGTTTTGCGAATCTTCAACTGTTTCTCTATTTGGTTAACATTGTTCAGAATTTCAATATTAAATCAGAATCTGAAGGTGAAATTTCATTGAAAGGTAACTATATGTTCACCCGGTTCATCAAAGATCCCGTTAAATTGATCTTTACAGAAATTAACGCCGATTGT</t>
  </si>
  <si>
    <t>ATCAATGACAATTTAATCTTTAAGATGATCATTTCTAAACTAAGTCAAGTGTTGAGTAAATCTTTTAACCGGTTATCACTTTTTAAACTTCATGAAGCAATTGAAGCGAAACATGACAAATATGGATCAATTCGTGTGGAAGAAAAATATTGGCCTGTTAGACGGACAATCGTTTACGTTTTTAATCCATCCGATATTGAGAAAATTTTACGAGCCCAAGGTAAATTTCCCTATAGACCTGCGAATGAATTTCTGGTTAAATATCGTTCATCTTTACCTGATCGTTATCCGACAATTGGAATTGGTAATCTACAGGGTGACAAGTGGTTCTCTCAACGCCAGTTAATTGCTCCTATTTTATTATCCAGTGGTGTTCTTAATTCCTATCTACCTCATCTTAATGTGATTACCGATGATTTTATCACTTACCTTGGATTCCAACAGAATCAACAAGGTTCCATCAATGATTTATTAACTTGTACCGATCAATTTTCCCTTGAATCGATCGCCATGATTTGTTTAAATACTCGACTTGGTTGCTTATCAACCATAGAACCTTCAGAAGATGGTAAAAGATTAATTCGTGCGTCTAAAAATCTATTCAAATCATTTCAAATTCTTTACCATGGTATTCAATGGTGGAAATTCTGGCCTACTCCCAGTTATAAGATGTTCGTTGCCGCCGAAGAAGAGATTTACAATGTTTCTGCTAAATACGTTGATCGTGCTTTAAATGAGCTAAAAAACGATGATCAAAACTCGTGCCATGAGAAAGATGATTTAAATGATGACAGTAAATGTCTTTTGAAAACTTTGCTAAAAACGAAGGGTTTAGATAGAAACACCGTACGAACTACAGCTATGGACTTTATGGTCGGTGGTATTAACACTGTTTCCACTTCGCTCTGTTTTCTTCTCCATCATTTATCGGTTAATCATGAAATTCAGGAGAAATTATTCCAAGAATTGGTCCAAGTTATCGGAAACTCACAAGTCGATGTCAATGAGACACATTTGAGTCGATTACCTTACCTGAAAGCTTGTCTAAAGGAAAGTTTTCGATTGACCACAGTTATACCGAATTTGGTTCGAATTCTTCCTGATTCGATCTCTCTTTCAGGTCAAACTATTCCAGCAGGAGTTCCAATTATGTTATCCTTTGGAGTTATTTGTAAACATCCTGATTATTTTGACGAACCGGAAACGTTTCGACCTGAAAGATGGTTAGGTGATGCTCGCAGAGCGATTCATCCTTTTTCTTTACTAACTTTTGGCCTTGGTAATCGAATGTGTGCCGGTAGACGAATGTCCGAAATCGAGTTGTACATTGCAACGGCCAAAATTATTCTCAAATATAAATTGTTATCAGAAACACCTAAATTATTATTGAAACAAGACTTTATCATTATCCCGGAAAATCAGATCAAAATTCGTCTCGAACCAAGA</t>
  </si>
  <si>
    <t>GTACTAAAAATGTTCAACTATGTTAATTCATCATCTCAGCCCTTAATTACCGTTCTAATTGGACTTGTTGTTATCTTGTTAATTAAATGGATTCTTGAGACAATCAAATCGATCAGATCATTACCATCAGGACCATGGGGATTTCCAATCGTTGGCTATTTACCGATGATTAAACAACATCTTTACCTGGAGTTTGACAAATTATCAGCCAAATTTGGTCCCGTTTTTAGTATTAAATTGGGTCAAGAAAACATTGTGGTCATTTGCGATTGGCCTCACATAAAAGAAGCCTTTACGAATGAGGCTCTATTAGCTCGACCTGATACCGTCTTTTTCCCTGGTATTATCGAAGTGCCTTCGCTTACTGAAATGTCGGGTGACATTTGGCGTGAACATCGTCGACTTTCCCTTCATATACTTCGAGATGTTGGCTTGGGTAAAAGTGTCCTCGAAAATGCCATCAAGGAGGAGATACAATGTTTCCTGAATGCCCTTGATGCCGACGGCAAACCAGTCAATTTCTTAAAGAAATTGGCCCCATCAGTGTCAAACAACATATCGCTCCTGCTGTTTGGTCACAAATTCAATTATGATGACAGTGTTAAAATGAATCTCGACAATAGTATCGATATCATTGGACGACAGTTTTCATTTGCTGATATTTTCATCTTTTTACCTTGGTTGGCTCGTCTTTTAGTGACATTCGGTGCGTTTAAAATGGATCTAATTAAAAAAAGTCTTTTATATATCGAATCATATGTACAAAGTGAAATAGATTCTCATGAGAAGAAAAAATCTGAGGAAATGACTGATTATATTGATGGTTATCTGAGAGAGAAACAGAAACGAGAAAAAAACAACGAAAATGAACCAAATTCGGATCAAGGTTCGAATAATTTTAGTTATGATATTTTACGTCGAAATTGCTTCACATTTTTCGCCGCTGGCTTGGAGACTCTCCATTCGACAATGACATGGGCGGTATATTACCTCCTGAAAACCCCTGAATTTCAGGATAAAATACAATCAGAAATAGAAGAGGTGATTGGACACGAACGGAACCCCGATTATTCAGATCACAGTCGAATGCCTTTTACTTTGGCCTTTCTCTATGAGGTACACAGACACTCGTCGATTGTTCCTGTTAATTTGTTCAGAAGAGCTTTTCGTGATATAACCATTGGTACTCATAAAATACCCAAAGGTACTTCCATTTTATTCAATTTCTGGTCTGTTCATTATGATCCCAGTTTATGGACTGAGCCTGAGAAATTTGATCCATCGCGATTTTTAGTCGAAAATGGTACTAAAGCCGTTAAACCTCCTTATTTAGTCCCATTTTCGGGCGGTAAAAGGATCTGTCCTGGTGAAGGATTAGCTAATGTTGAAGCTTTTCTTTATCTCGTTTCGATTTTACAAAAGTTTAGAATCAAATTAGAAACT</t>
  </si>
  <si>
    <t>ATAATCTCTTCTAAAGACGAAAAATGGAAATCTCGTCGTCGTTTAGTTCGTCAACAGTTTTCTCCTCTTTCGATTCCTCATTATACAAGTAACATTAGATCGCTATCAGAGTCAGTAAACAAATTGATCCAACAATCAATCGTAGATGAGAAGAAAACAGGTAAACCTTTAGATATTCGAGGCTTTTTCTCAATAACAACGATGAAAATGATCTTAGGTAAAGCTTCAGGAGTTGAACTTGCTGATAAAGATTATGAATTCTTGATAAAGGCAATGGATAAGTTTCTTCATCAATCAGAAATTCGAGTGATTTTTCCTTTTTTTTATACTGATTTTTTATACGAAATTTATATAAAATGGACTGGAACTCGAAGAATGATTGATAAAACTAATAAGATACTAGTCTCTGCGATTAGAAAAAAGTATAATCAGATCAAAGGTGATCTTCAAGTTCAGTCGAAATCAGATGCTGTAGATTATGACAATCCTCGAATAATTAACAACAATAACACCAATAACAATTCGAGTGACCTCATCGATAGTTCAGAAGAGAGTAAAAGATCAAATAGTCTTAGTGAATTTCTAATGAGAACTTGGGTTAAGCCTGAGACTGGATTAACTGAGGAAATTGAATCGGCCATTTTGGAAGAGATCAAAGCAGTTCTAGTCGCTGGTTCGGATGGACCTGATAGTCTTATGACTTGGTTCATTTATATCATCGGCTGTTATCCCGAATATCAAGAAATGATCTATCAAGAGGTTAAGGATATCGATGTAAAAGATTGGACACTGGCCGATGTCAATAGTTTCCAATTCTTAGATCAGTGTTTCAAGGAAGCTACTCGACTCTACACTTCAGTTCCAGTTAAGATTCGTAAAGCTGAACGCGATCAAATCATGAACGATGGTAAAGTTATTCCTAAAGGATCATTGATTCTCGTTAGTTTAATCAGCATCTTAAGAGATTCAAAGATTTTCCCTCAACCCTTTCAATATAAACCTCAACGATTCGCTCCTGATGCTACACCTAAAATTCCCAATGGTGCTTATATCCCATTCGGAATCAGACCAAGAGATTGTATCGGTCAACGATTGGCTCCATTTTATATAAAATTCATCGTTGGATCGATAATAAAATCATTCAAAATAAAATCCCATCGATATTGGGATGACATCAGTTACAAATTAGTCTTTGTATTCAAACCAACGGATCCATTACATGTAACATTCACACCGAGA</t>
  </si>
  <si>
    <t>ATAATGTTCACCTCAGCACAATTAACGCCTACTCAATTCATTCTCTTATTCGTTACAAGTTTCATCACTTTGGTCATTTTTTATGTCAAACGAAAACACGCATTTTGGGAACGTCAAAATGTCAAAGGTCCTAAGCCGACATTTATATTTGGTAATACATTCGAAAATCTGAAGTATTCATTACCCGAAATGTATCGAAATTATGATGAAAAATATGGAAAAGTTTTCGGTACATATGATGGATTACAACCTCATTTGAACATTGGTGACTCAGAAATACTGCGCACCATTTGCGTGAAAGATTTCACAGTTTTCCCTGCGAGTTTTCATACTGTTTATCTCAATCCGGTAGAAGAAAATTTCTTGACTTTTATTTCTGGTCCCAAATGGAAACGAATGCGATCAATGTTATCGCCAACCTTTACTACGGGAAAAATGAAGAAAATGTTCAAGCTCATCAAAAGTTGTGCTCAAGATGCAAAGGCAGCTTTAACGAAATTATGTAAAATCGAGAATGGTGCCTTTGAACCGAAAACGTTCTGGGGACGTTATAATACGGATGTAATCGCTAAGTGTTGTTTCGCTGCTAATCTCGATGTTTACAGTGATGAGAATAGTACTTTACAGCAGAACTTTACTGAATTGTTCACAACAGAGATAAGTAGAATTTTGTTTATTTTCTTGGCACCTGAATGTTTGCAAAACGCGCTTAAAATCTCGTTATTTCGAACTAAAAATCTTGAATATTTGAGAGATTTATCTTTGGCTTTAATCGAGAAACGGAAAACTGAGAAAGAAAAAGTCGAAGATTTCCTTCAAAGCTTAATTGATTCAGAATCATCAGAAGTCGACAACACTAAGATAGATACAGAAAAAGTAAAATTGACCTCAGAAGAGATCGTTTCATCTTCACTCGTTTTCCTTATCGCAGGATTCGAGACTACTTCGACTCTATTAACTTGGGCTTGTTATCGGCTCTCACTCAATCCCAATATTCAAGAAAAACTATTC</t>
  </si>
  <si>
    <t>TTTAACTTTTTCCGTAACCATAGATTTTTCCGTGGAATCAATTCAATCGGTGGTAAAAGTATCTTCGTTCTTGAACATGAGCCTTGGAAGAGAGTTCGATCTATTTGTAGTCCAACTTTTACCACTTCAAAATTGAAAGCGATGCAAAATCAGATCACCGAAGCCGTTGATACATTAATCAACAATGTTAACGATGCTTGTGAGAATGGTCAATCAATCGATGTGAAAACTTACCTACTCTCATTTACACTGGACACTTTCTCGTCCTGTGCTTTCGGTGTGAAAATTGATTCACTTCGAGATCCAAACAATCCTTTAGTTGCCAACTCGAAAAAACTTTTCAACACTAATATTCAATGGTTATCATGGATCGCCTTCCAGTGTCCATCATTAGCGCCCATTGGATCGTTATTCAAATTGAGTATCTTTGACTATTCGGCTCTCATGTATTTCGCTCAGTTAATCAGTAGTCTCATCTCTAAGAGACAAGAATTGAAGGTTAACCGGATTGACTTTGTCTCACTACTCCAGGATGCAGAAATCGCTGATGAAGCCGAGCAATTAACTAAACGAAAATTAACAGACGAAGAGATTGTTGATCAAGCATTAATTTTCCTAATTGCTGGTCATGATACAACGGCAACCACCCTGTCAATGTTACTATACACCTTAACCCAACACCCGGTTGTTCAACAGAAATTAATTGATGAACTATCAACAATTAGCGATGAAGATACAAATGATTGGGAAATTGTTAAATCATTGCCTTACCTTGATGCAGTTGTATCGGAAATCCTTCGGTTCTGTCCCCCTGTTCCCAGGGTGGAAAGACGTACCACCGAACCCTGTGAATTGGGTGGTGTTAAACTTGGGGCAGGCCAATTGATAACCATTCCCGTTCACGCGATGCACCATGATCCAGCCTACTTTCCCGACCCTGAACAATTTAAACCTGAAAGATGGTTACCCGAGAATCGGGACTCAATCAATTTATCCGCTTACCTGCCGTTCGCCTATGGGCCAAGAAGTTGCATCGGCATCAGATTTGCTTACATGGAGATTAAATTTTGCCTAATTAAATTATTACGATCATTTCGATTCGTCCAAAGCCATCAAACAAAGGATCAACTTGATTATTATCGAGGTCAATTGGTGACCACTGCCAAGGAGATTATACTTAAACCAGTTAAATTAACTAACAAT</t>
  </si>
  <si>
    <t>TACACTGTTAGCATCTTACAAAGATATCGAATCAAACCTGAGAAAATAGATTCTGATCTTCTCTCAGAAGCGGTCTATGGTATTGCTCGACGGCCGAAACATTTACCACCATTGACTTTCGAAAAGTTCAAACCT</t>
  </si>
  <si>
    <t>TCATTATCAAATGGAACTGGAAATCTTGACTCGGATGGATTAGCACAATTAACTCTATTAAAAGCTTGCCTCAAAGAGACCTCACGATTAACTCCAGTCGTTCCTATTTCCATGAGAATCAATCAAGAACCAATCAATTTATCCGGTTACTCGATTCCTGCTCATTGTTTCTTGGTCCTTAATCACTATGCTATGGGTCGAAGAGCGGAATATTTTGACGAACCATTGAAATTTAATCCTGATCGATGGGTTCGAGAGACTCGAGGAGACAACAAAGCTCATCCGTTTACAGTTTTACCTTTCGGACATGGACCTAGAATGTGTATCGGTCGACGAATCGCTGAACTGGAAACACTCACCTTATTGAGTAAAATTGTTTTCAACTTCAAGACGAAAGCAAAAAGTTCAGAGTTGAAAACATCTCTCATGGTAATCTCATATCCCGATAATCCAATGGCCTTTTCCTTTCACAATCGTAATCAAATCGAC</t>
  </si>
  <si>
    <t>TTTTTCGTTAGTAAACAACAGAAAAGATTTGCAGTAACTATGGACGAAGTGTTTGATTCGTTGATAAATAAGGACGATTTTTGTGAAGAGGGAAAATACTCAACGTTAGCTGATCAAATTCATCTATCAACATTCAATATCGTTTTTAAAGTAACCGCAGATTTACCGATAGGCGCTGAAAGAGAGGAAAAACTTCATGTAATAGAAGCCATCGAATTCATGGAAATGATTACGATAGAGAGAGTGTGTAATCCTCTTTATTGGAGCGATCAAATTTTCTTTTCGACTAAATTGGGTAGAAAAGCAACTAGAATGACCAAGCGAGCTTACATATTTGTCGAAAATGTTGTTAACAGAAATTTTCACAATAAAAATGATGGATATGATGAGCCGAGCACATTTTCATCATTAAATTTCGTGAATATGCTAGCTGGTTCTAACAGAGGGAAAATCGATTCAGAAGGGATCAGTGAAGAGCTGATCACGACGGCTGCAGCGGGACACGAGACCACGGCCACTGCTCTCAACTTGACACTGTTCATCTTAGGAAATCGTCTGGAGATCCAAGAAAAGTTATATCAAGAAATTTCATCGATGTTTGATAAAAATGAAACTGCTGAAGATATTGAAAAGGTAAATAAGTGCGAGTATCTTGATAAGTGTATCAAAGAGTCAATGAGACTTTAC</t>
  </si>
  <si>
    <t>ACTTGGGCTTGTTATCGACTCGCACTCAATCCTAATATTCAAGAAAAACTATTCAATGAAGTCAGTAAAGCCGACATACAAGATTATGATGTTCTTAGTGGTCTTACTTATCTCGATGCTGTAATTAATGAGAGTTTAAGAATTGATCCTCCAATCATTATTTTCCAACGAACTGCTCATGAAGACTACACATTACCCGGAACTAATATTTTCATCCCAAAACACACTCGAATTACTATTCCTATTCACGCGATTCATCATGATCCTGATAATTATAATGACCCCGAAGAGTATAAACCAGAAAGGTTCATCTATCAATCACCAAAACCGTTTACATTCTTACCATTTGGAGCTGGACCTCGAATTTGTATCGGAATGAGATTCGCTCTCATGAACGCTAAACTTGTCTTAGCAACTCTTGTCAGAAATTATAAAATTCTACCAACTCACGAAACATCAAAAGACTTAAAATTCGAAAAAGGGACTATCCTATTAAGTCCCCATAATTTGAAAATGAGAATCCAACCCAGATCCGGT</t>
  </si>
  <si>
    <t>CGATTAACCTACTGGTCTCGGCAAGGAATTCCTAATGCAATTAATACAATTTACAATCGATTATCAAAACCAGTTCACTTTGCTGATTTAGACGCTTACAATAAACATGGACGTATAATCGGGGTTTATGATGGTTTTCGTCCGTGTTTAATGATTGGTGATCCCGAACTGATTAAGAAAGTTCTAGTTACTGAATTTGATAATTTCAAAAATCACCGAAAGTTTTATCATGAGAAGCAAATTGCTGGACGTAGTTTACTCTCACTCGAGAATGACCAATGGAAACGGACACGGAAATTAATGTCACCACTTTTTGCTTCGAATAATTTGAGAAAAATGAAA</t>
  </si>
  <si>
    <t>AATTATTTGTTGTCGAAAGCTTTTAATTTATTCTCTTTTTTTTCTTTTCCAGGAAATCGTCTCGAGATCCAAGAAAAGTTATATCAAGAAATTTCATCGGTGTTTGATGACAATGAATCTGTGAATGATATTGAAAAGGTAAATAAGTGCGAGTATCTGGATAAGTGTATCAAAGAGTCAATGAGACTT</t>
  </si>
  <si>
    <t>CGCCTTGATATTCAAGATAAATTATATCAAGAAATTACATCAATGTTTCCTGACAACGAACCAGTTAATGATATTGAGAAAGTTAATCAATGTGAATATCTTGATAAGTGTATTAAGGAGTCGATGAGACTTTATCCTCCAATACCGTTAATTGGAAGAGATCTAGATGAGTCCATCGATATGAATGGTTATCGTTTACTTGCCGGAACGACCGTCGTATGCAACATATTTGGTATTCATCGTGATCCCAGAATTTATCCTAATCCCTCTCAATATAATCCTGAACGTTTCGACTCATCAAATATAACTGATATTCCTAAAGGGGCTTATTTACCCTTCGGCGTTTCACCGAGATACTGTATTGGTTATCGATTTGCACTCATTGAGATGAAAGTTTTTCTCATTCATATTATTAGAAGATTTGAAATTCTATCAGTAAAGAAACTCGAAGATGTTTCCGTCATCATTGAATTCGCTTTGAAACCTTCATGTCCCCTGGAAATTATGCTTCACGAAAGAGTCAATTCG</t>
  </si>
  <si>
    <t>TGGGCGATGGTCTATCTGGTTAAATATCCAGAGCTTCAGGATAAAATTCGTGAAGAAATTATGAATAACATTGGTTCTGAAAGGAAGCCAATGTTTACCGATCGAAATCAAATGCCGTTCACAATGGCCTTTCTAAACGAAACACATCGACATGCATCTGTATTACCTGTCAATCTCTTACGGAGAGCAGCAAAAGACACGAAAATCGGACAGTTCAACATTCCCAAAGACTGTATCGTGATATTCAATTTCTGGACATGTCACCGAGATCCTAAACTTTGGGACAATCCCGAGGAGTTTAATCCAGATCGTTTCCTCACCAAATCAAACGGAGAATCCAAAGTGACCACACCAAAGTATCTCGTTCCCTTCAGCGGTGGTAAAAGAGCCTGTCCAGGTGAAGGATTAGCACAAGTCGAACTATTTTTGTTCTTGACTAACATTTTACAAAAATTCCAAATATCAACCGAACCAGAAGTCGAAGTTTCCTTTGAAGCAATTTACGGAATCGCTCGAAGACCAAAATTCATGCCAGAACTTATATTCACCAGAATT</t>
  </si>
  <si>
    <t>GGTAAACGAGCCTGTCCAGGTGAAGGATTAGCACAAGTCGAACTCTTTTTGTACCTGACAAACATTTTACAAAAATTCCAAATATCCACCGAATCAGGAACCAAAGTGTCACTAGATTCCCACTATGGAATCGCAAGGAGACCTAAGACAATGCCGAAGCTAATCTTCACTCGGATC</t>
  </si>
  <si>
    <t>ACTTTCTATCACTTGCCATTTAACTGTTTCGCCATTCTCTATGTGTTTTTAACTGTTCAAATTTCTGTTCTGTTCCTGAGTCTTGTAACAATTAAATCTGATTTAGTTTCAATGTTTTACTTTAACGATGACCCTTCAAGTTATCCCAAAAGTGTTCTCGTTATTTTCACCTTGATTGTCGTTTATTTAGCTCGATATTTAATCAATTGGTTCATTAAGATTCGTTCATTACCCCCTGGACCTTGGGGGTTACCTGTGCTTGGATATTTACCGTTTATCCGTAATCATATTTACCTGGAATTTGATTCATTGGCTAAACAATATGGACCAGTTTTCTGTCTTAAATTGGGCATTCATCATGTGGTCGTGATTAGTGATTGGGATCATATGAAAGAAGCTTTTTCCAATGAAGATTTACTCGCTCGCCCTCATGAGACCTTTTTCCCTGGGATAATGAATGAACGATCTTTGATTGAGATGTCCGGTGATTCT</t>
  </si>
  <si>
    <t>CAATATTTTGATGATTTAGAGATAATTCAACAATCAAGGGAACAGCGTTTATGGTTCCCAATTTATTGGTCCGATTTAATTTACTCATTAACACCTTCGGGTTGGCGACATAAATCAGCGCTATCAAGAGTCCATCAATTTAGTCAATCGTTAGTTGAATCATCTTTACAATCAATGAAACAAGGTAAAGTTAATCAGGGTCCAGGTAAGCCGATTGTTGAGTTAATTGTTCAAAGCTATTGGGAGAAAGCGCAATCCAGTGGATCAGAAACAATTAATGTACAATCAATTCGGGAGGAACTCGATGGTTTAATTATGGGCACTTTTGATACAACTCCAAATGCAATTACATTTACATTGTATCTTCTTGGTTTAAACTCATCATACCAGGAACAATTATTTCAACAATTAAGTGAATTAGATGTCGATCCAAACACTGGCTTACCAAACACTAACGATATTATGAAAAGCCCTTATTTGGACGGAGTGGTCAAGGAAGCCTTGAGACTTTACCCACCGGTGCCGTTTGTCCAGCGACAGCTCGACACTGATATAACAATTAACGGTCAACTAATTCCCGCTGGTATGGACTTGACCCTTTGCCTTTACTTTCTTCATCGTGATCCTCAACTATTTCCGGAACCGGAATCATTTTATCCTGACCGATGGTTAAACCAACAAGCAGACAACAATAACCAACCCTTACCTTTAACCTCTTACCTGCCCTTTGGCTTTGGCCTGAGGCAGTGTGTCGGCAAAAAACTTGGCCTAATTATCATGAAAATTGCAATCGCTCACATTATAATTAACTTTAAATTAACTTCATCTCAACCATTAACTTCATCCGATGTTAAATTATCAACAGCAATCATACCCAAGATCCCATTGCTGGTTAAATTGGAAAGACGTAAAGAAATCAAT</t>
  </si>
  <si>
    <t>TTCAATATGATAAACTCTAGGTCTTTGTTTGGATTTGGTCGTCAACTGTCAATCCAATCATCTTTTCATCTCGGTGATGGTTTCAATTGTTTTCATGGAGATTCAATTTCCAGGCCTTTGTCCAGTTTCACGGTGACCAATGAGAAATCTTTGGATGATGTTCCCTGTGTTTCAAGTATTCCTTATGTTGGGTCGATTCTTCATTACATTGAAGCTTTTGGTGGTCATAATCCAGCAAAGATTCATGAATTATCTGAGAAAAGGTTTCATCAGTTTGGATCTATTTACAAGGAGGACATGAGACTTTTACGTCCCGGTGGTAAATTCATGGTCTGGTTGAACGATGCTAATGATGTGGAAAAGGTTTTTCGATCCGGTGGTAAATATCCTTTGAGAGGAGGTTTTGAATCTCTTACTGTTTATCGAAAAACTCGACCTGATGTTTACAAAGCTCTTGGTTTACCGATTCTTTCTGGTCCAGAGTGGCAGTCACTTCGTTCAAAAGTACAACCGGTCCTATTATTACCCAAGGTTATGAATGCTTATGCTAAATCATTGAGCTCGATTGCCGATGAAATGATTGGTGTGATACGTGATTTACGAGACAATCAAACAATGGAGATTGAAGATTTGACTGTTGAATTGTATCGATACACATTAGAGTCAATAGCTTTTATCGGTTTGGATAAACGACTAAATTGTCTAAGTGATTATGGTCCCACTCAGAGGGAAATTGTCGCCGCTGTAAAAGAAATGTTTCATTTGGAAGCTAAGCTAAACGATTCTGCT</t>
  </si>
  <si>
    <t>AATCACCAAATCAAATCGGGTTTACATGCATTTTGGATTGGATGGTGGCCTTTGGTTATGATTAATGACCACAAATCTATTGAGGCTTTGATTAGTAAAAGTCACATAACTAAGCCCAGTTTTTATAGATTTACTGGACTAAAAGAGGGTTTGGTCACTTCGAAAGGTGAAAAGTGGAAAATGAGACGAAAAATGATTGAACCTTTTTTCGTTAGTAAACAA</t>
  </si>
  <si>
    <t>TTTGTTGTGTTTGTTTTTAAGATGATTTTGAGTGTACATTTTGATTTTGTTGCTATTTTATTGAATTGTGCTTACATTTGTTTTGGTCTATTGATTGTTAATCATGTTCTCGGGTTTATCCAACGTTTGAATCGTTTGCCCTCTGGCCCTTGGGGTTTACCTGTTGTTGGTTATTTGCCTTTTACTCGTGACGATACTTATGTACAATTTGGTGAATTAGCGGTCAAATATGGTCCAGTTTTTAGTGTTAAATTGGGAAGTTATGATGTTGTCGTTCTTGCTGATTGGAAGTCAATTAGGGAAGCTTTTTCTAGTGACCATTTGCTTAGTCGTCCGAGAGAAAATTTTTTCGGCGATGAGTTGAAAGACGTTTCGTTTACCGAAATGTCCGGTGACCCGTGGAAAGAACAGCGTCGAATTGCAATGACCACTTTGAGAAATGTTGGCTTGGGAAAGTCCAAAATGGAAGATCTTATTAGAGAAGAGATTGATTCGTTTTTGAATGAACTGAAAACGACCGATGAGAGGCCATTTAAGTTCATCGATAAGGTTAAATTGTCCATTCCAAATAATGTTTCCATCTTATTGTTTGGTCATAAATATGATTACGATGATCCAGTTAAAGTGGAATTGGAAAAAAACTTGGACAATGCAGATTCTGTCGGTCATTTTATATCCTCTGGCGTATTCATGCCTTGGATTACCAAGTTTCTTATATTCTTTAATTATCTTGATATGAAGGAAATGATAAAAATTATCAAACGTACTGATTGTTTCGTACAAATTGAGATTGATAAACATCTAGAAAAGATGAAAACTAGTGATACTAAAGAAATAGAAGATTATATCGATGGATTTCTTCATGAGATGGACAAAAGAGCCGACGAGAACAACTCGAACTTCAATCGAGAAGTTTTATTGAGAAATACTTCTGCTTTCTACAGCGCTGGTTCGAGCACAATTCAAAGTACATTGAATTGGACGATGGCTTATTTGGCCGCTTATCCAGAGTACCAAGAAAAGATCCGAGATGAAATTAGAGAGACAATTGGTTTCGATAGATTACCTAATAATGTTGACCGACAACGAATGCCTTTCACGATCTCCTTCATATATGAAGTGCATCGAATGGTCTCATTGGTGCCGATCAATTTACAGCGACGAGCAACAGCTGATGTAAAAATCGGCGATAAACTGATACCTAAAGATACTTTGGTTCTATTCAACTTTTGGTCTGTTCATCGAGACTCTTCATTGTATCCTGAGCCTGATAAATTTGACCCTAATCGTTTCCTTATCGACAATGGTACTAAAGCCGTTAAACCTCAACATTTGATACCCTTTAGTGGCGGTAAACGAGTTTGTCCCGGTGAAAGTTTAGCTAATCTTCAATTGTTTCTCTATGTTGTTTCAATTTTACAAAAATTCAAAGTCTTACCTGAACCAGGTAAACAAATCTCATTCGAGTCAAGGTACAATGGTGGCAGGCAACCAAAGAACCCAATCTATGTAATATTCAAACAATTGACAATCCCAGAGACAAAAGGA</t>
  </si>
  <si>
    <t>CCTAATTATACCGATCGAAATCAAATGCCTTTCACTATGGCTTTTCTCTACGAAGTTCAAAGATTTGGATCAGTCGCAGCAACTAATCTACTTCGACGAGCTCTCAATGATACCAAAATTGGAAAGTTTTTCATACCTAAAGAAGCAACTATAATTTTTAACTTATGGAGTATCCACCGGGAAGAAAAACTTTGGCCTGATCCAGAGAGATTCGACCCCAATCGCTTCTTAACCGACAATGGAACCAAGGCATTCAAACCTCCCTATTTGGTACCATTTAGTAGCGGAAAAAGAAACTGTTTAGGTGAAGGCTTAGCTAATGTGGAACTATTTTTGTACATTGTTAGTATATTACAAAGATATCGAATCAAGTCCGAGAAAATAGATCATAATCTCTGTTCAGAGTCGATC</t>
  </si>
  <si>
    <t>CCTTTTTTCGTTAGTAAACAACAGAAAAACTTTATACTGACCATTGACCAAGTCTTTGGTTCGCTGATAAATGAGGAACTGGTCAAGCTTTCGCATAAAGGGAAACCTTTAAACCTCGCTGAGCATATTCATTCATCGACTTGTGATATTATCTTTCAAGTGACCTTGAATATGCCGGTGGACACAAATAAAGAGGATAAAGTTCACATGATTAAGACTATCGAGGTAATGGAATCGGTAACGATGGCGAGAATATTCAATCCGCTTATATGGAACGATCGACTTTTCCGAACAACTAAATTGGGCAAAGAAAATTATCAAATGACCAATAAGGTGTATCGATTTTTTGATTCTTCGGTCAAGCAAATTTTTGATCACAATTCTAATGAAATCAATGGTCAAGAAAATAACAATCGATCTTCGTCCAGCAATTTCGTGGATTTACTTATGAGCTCTAATAAGGGCAAAATCGATTCGGAAGGAATAAGTGAAGAACTGTTCACAACTGTCGCCGCAGGGCATGAGACTACAGCT</t>
  </si>
  <si>
    <t>AATCAAAATCACTTTCTAATAAAATTGATCGAGATAATGGTTGATATTGGGAAGGTTGTGTGTTCGTCGATTGTTAATTGTTGGCTAATTGTGATGACTTGGTTAACGTCAACCTCTTTACTATTTGGATTAAATGTTAATCCTAATCTGTGCTTATTTTTAACTGTAACTTTAATTGTCGCTGCTATTTATAAATTAACGTATTGGCATAGACTCGGAATACCAAATGACATTTCATCCCTATGGAACCGTTGGACTAAACCATTTCATGAATCAGATACTCAGGCTTATCGTAAATATGGCAGGATTGTTGGTGGGTATGAACTCTTTCAGCCTGTTCTCATGTGTGGTGATGCTGAATTAGTTAAGGAAATTCTGGTAAAGAAGTTTAACTCTTTC</t>
  </si>
  <si>
    <t>TCATCTCGATCTTATCACGAAGGTAACGTTGAGGGGTTTGTCCGGTGTGGTGGTGAAGCTCCTCGGGTTGAGGTCGACCTTGTTGGGCTCGGCCTTATTGTTCACCGTAACGGAGTACCGAGAAAGCAGCGTCACGAGGGCTGTCTTGATCTGTGTCTCACCGAGGCGGGCCGCAATACATTTCCGGGGCCCTTCCCCGAAGGCGAGGTAAGCCATGCTCGGCCTGGTAGCCTTCTGCTCCTCACTGAACCTCTCAGGGTCGTAGCGCTCCGG</t>
  </si>
  <si>
    <t>GGCTTCGGGACCTCCTCAACCACGAGCTCCTTCACACTCTACGAGATGGCGAAGAACCCCGAGATCCTGGCCAAGGCCCAGGAGGAGGTGGACCGCGTCCTCGCGCAGCACGGCGGCAAGATCAACTACGAGGCCATCATGAGCATGAGCTACCTCGACAAGTGCGTTAGCGAGACCCTCCGCAAGTACGCGCCGCTGCCGACCATCACTCGAGAGGCCATGGTGACGAGGAAGGTGCCGCTGACCGAGGTGACGATCGAGAAGGGCACGAGGCTGGTGATTCCCGTCCGTGCCCTGCACTACGACCCCGTCTACTGGCCCGACCCGGAGCGCTACGACCCCGAG</t>
  </si>
  <si>
    <t>GATTTTCTTATGCAGGTTGTATTGTCCAGTAACACACTGACCGATAAAGCTGCAGAATATGATTTTCTAAAGCCTTGGTTAGGTCTTGGTTTGGTCACTTCGAAGGGCAACAAATGGAAACAGCGACGAAAATTATTGACCCCAGCATTTCATTTCCGTATCCTAAACGATTTCTTGCCGATAATCAATGAAAATGCTGAAGTTTTGATCAATAAGTTGAACCAATTAACCGACAATAAATCGAGGAGAGTCAAAGGTCATCGATATTCTGGACTATATAACTTTAACCACGCTCGATGTTATTTGCGAAACTGCGATGGGAATCAAAGTCCATTGTCAAAC</t>
  </si>
  <si>
    <t>CTCTTTCTATTGGGCAATAATCTCAATTGTCAGGATAAACTTTATGAAGAGATTGCAAATCACCTTGATGAGAACGGCTCTGATTATTGTGACAATTTAGAAGGAATCAGTAAATTAACTTATTTAGATCAGTGTATTAAAGAGTCGATGAGACTTTTCCCACCGATTCCACTTCTCGCCCGTCGATTAGAAACCGAAGTGACCGTTGACCAATACACAATTCCCAAAGGGACAGCTCTCGTTTTCTCGTATTATCATATTCATAGAGATTCAAAAGTTTGGGAAAATCCCGACACCTTTGACCCCGATCGATTTGAACCTGATCGATTCGCGTCCATACCCAAATATGCCTACATCCCTTTCGGTAACGGTAAACGATCTTGTATTGGCCAGAGATTCGCGATGATCGAGATGAAATTGTTCATCATTCACTTGATGAGAAAATATCGTTTCATATCAACCCAATCAGTTGATCAAGTTAAATTCGAGATGGATGTTACCATTAAACCAACTCAACCACTTACAATTAAACTTTTCCCC</t>
  </si>
  <si>
    <t>CTTGCCACGAATCCTGAGAAGCAGCAAAGGCTACAAGAGGAGTTGGATAGAGTCATTTCAGATCCCGACAAGCCGGTGACCCAGCAGCAACTCGAAGAATTAAAGTACATGCGGGCGTGCATCAAGGAATCGATGAGGAAGATGCCAATCATTCTTGGCAATGCAAGAAATACAGTGAAAGATATGACCGTAGGAGGATACCAAGTTCCAACAGGGACCATGATAAATTTCGTTACCGCTGGTGTCTACGATAATGATACCTACTTTCCAAGAGCTAAAGAGTTCTTGCCAGAAAGGTGGCTTCCTGGTGGAGAAGCTCTCAAAGTCACACATCCGTTTGCCTACCTC</t>
  </si>
  <si>
    <t>GTTATGTCTCTTCTTGATTATTTTGATGTATCGAGTTTACCTTTACTCGCTGTCGCTTTGGCACTCGCCTTAATGTTGATGATCAACAGCATTATTACATCAATCAATCGACGGCGAAAATTACCTCCTGGACCTTGGGGACTTCCAATTGTTGGATATTTACCTTTTATCAATGATGATTCTTACCTTTTCTTTGATAGATTGGCCAAAAAGTATGGACCAGTTTTTAGTCTAAGATTAGGTCAACATGATGTCGTCGTTATTTGTGACTGGGAACATCTTAAACTGGCCTTTGCTGATGAATCGCTATTGGCTCGACCTCTTTCGACCTTCAAGCCTGGTGATGTACCTTCGTTCATGGAAATGTCCGGTGATATATGGCGTGAACATCGTCGTCTTTCATTACACATCCTTCGAGATGTTGGTTTTGGTAAAAGCGCAATGGAAAACTTGATAACCAAAGAGATTAACCAATTCTTACCTACACTTGAAGGTCGAAATGTCGATTTCATCAAAAAAGTTCAACCGAGTGTCGCAAACATAATATCGAGCTTCTTGTTTGGAAAAGCATCAGACTATTCTGACCCACTAAAGATTCAACTCGATACTAATGTTGAGAGAGTAGCGCAGGCATTAAGATTTGCAAGTCTACAGGCGTTTCTACCTTGGATGATAAAGATACTTGCGTTTTTTGGCTTTACCAACTTCGAAAAGTTCAAAAAAGGAATCGCTGCTATCGAATCGGTAATTCAAAAGCATGTTGATGATCATGTGGCTAAAGACAAAGACTCACATGAAATAGTGGATTACATTGATGGATATTTACAAGAACATGAAAGAAGAAAAATCAAAGGTGAAGATGACAACATGTTCAATTTGCACATTTTAAGACGAAATGCGACAGTTTTTTTCGGCGCTGGATCAGAGACCATCACCAGTACTCTATCATGGGGTATGATGTTTCTCGCTGCAAGACCTGAATATCAAGAAAAGATTCGAGATGAAATAAGTGAAGTCATCGGTTATGAACGAGACCCTAACTACACCGATCGAAATCAGATGCCGTTTACAATGGCCTTTCTTTACGAAGTTCAAAGAACTGGTTCAGTCATCGCTACCAATCTACTTCGACGGGCTACAAGTGACACTAAAATCGGAAATTTCTTCATACCTAAAGAAGCGACTGTAGTCTTCAACTTATGGAGCATCCACCGGGAAGAAAAACTTTGGCCTGATCCAGAGAGATTCGACCCCAAT</t>
  </si>
  <si>
    <t>GAGCCGATTATCCAACAACGAATCTATGATGAGTTAGTTGAGGTCTTTGGTGATCCACAGGAAAAGTGGACCTTTGATTTGGAAAAATTGAATCAATTGCATTTCACTGATTGTTGTGTTCGCGAGGGATTACGAATTTTTGCCCCGCAGCAACTTTTAGGCCGTAATTCGGGTTCGGAGAAATTTCAACTCGATGAGGATCACCTTTTACCTCCAAGAACAGAATATCTAATCTCAGTATATAGTATTCATCATAATGAGAAAATTTATCCCGAACCAGAGAAATATGATCCTGACCGATGGTCACCTGGTCGAGTTGAGAAAATTCCATTTAATTGTTGGATTCCATTTGGAGTTGGGCCTCGGGCTTGTGTTGGCTATCGATACGCAATTTACGAGATGATTATGGTAATTTCATCAATTGTCAAACATTTTCACCTTTATTCAAATCGACACTATGATGATATCAATTGGTCTTTCGTTTTAACAACAAGA</t>
  </si>
  <si>
    <t>ATCTCATTGTATACAACGGGTCGAGATGAAAAGTATTGGCCTGACGCTAAATCCTTTAAGCCTGAACGATGGGTTAGAGATGAATCGAATAGGAAAATAATAAATTCTCATGCAAGTTTACCTTTCGGATTCGGAATAAGATCTTGTGTTGGTCGACGAGTTGCCGAAATTCAAATGCAATTCTTACTATCAAGGATTATTCAAAAATTTTACCTCGAACCAGGAAATGCTGATGACATTGGAATTAAACTTCGTATGATAACAACTCCAGAATCACCGATTCACTTACGATTAATTGATCGATCAACAGTT</t>
  </si>
  <si>
    <t>AGTGATGAGGCGAGTACTTTGCAGCAGAACTTCAATTCATTGTTTAATGCGAGTCTACACCGAGTGTTATTTACTCTTTTTGCGCCTGGATGGTTAACTAGAGCAGTTAAAGTCTCAATTATTCCGGGTAAAAATCTTGAATATTTGAGAGATTTATCTTTGGCTTTAATCGAGAAACGTAAAACTGAGAAAGAAAAAGTCGAAGATTTTCTTCAGAGCTTAATTGATTCAGAATCAGCCGAAGTTGACAATACTGAGAACGATACAAAAAAAGTAAGATTGAACGCAGAGGAAATTGTTGCATCTTCGGTTAGCTTCCTTATTGCAGGATTTGAGACTACTTCGACTCTATTAACTTGGGCTTGTTATCGA</t>
  </si>
  <si>
    <t>GAGCTTGCCGCCAAGATCCCCGGGCCGGAGGGACTTCCCCTCTTGGGCTCTGCCCATGAGTTCTACGGCTCTGCCAACAGTATCTACACCCGCATGTGGGAGCGCAGCAAGGAGTACCCCCCGGACACCCCACTCAAAGTGTGGATCGGCCCCCGTCTCTTAGTGTTCCTGCAAGACCCTCGCGACGTCGAAGTGATCCTCAGCTCCAGTGTGCACCTGGACAAGTCGGTCGAGTACCGCTACTTCCAGCCCTGGTTCGGCAATGGCCTCCTCATCTCGACCGGCGACCATTGGAGGTCACATCGCAAGGTCATCGCCCCCACATTCCATCTCAACGTGCTCAAGTCCTTCATCGACCTCTTCAACCACAACTCTCGAGGCGTGGTCGAGAAGCTCCGGAAGGAGATAGGCCATGAGTTCGATGCCCACGAGTACATGAGCGAGGCCACGGTCGAGATTCTCCTGGAGACGGCCATGGGTGTCAGCAAGAAAGAGCAGAAGTCAGGATTCGAGTACGCCATGGCTGTCATGAAGATGTGCGACATTCTCCATTTGCGCCAAACCAAGATCTGGCTCCGTCCCGACATCATATTCCGTATTACCAACTATTTCAACGAGCAGAAACGTCTACTGGGCATTATTCACGGACTTACCAAGCGCGTCATAGCCAACAAGAAGGCCGAGTGGAACAAGGGTATCCGCGGCTCTCTCGCACACTACCCTGGGATGAAGCCCACCACAGAGGTCAAGGTAGAGCCCGAGAGGCCCATCACAAAGGTGGAAGACTCTGGCATGTCGTACGGACAGAGCGCTGGCCTCAAGGATGATCTAGACGTCGACGACAATGACGTCGGTGAGAAGAAGCGTCTGTCTTTCCTGGAACAGCTCATCGAGTGTGCACAGAACGGTGTGGTGCTCACCGACCAGGACATCAAGGAGGAGGTCGGTGAGCACCACACCGTTCTGTGCACACTCGATGAGCTGTTCCAGGAAAGACAGACGATT</t>
  </si>
  <si>
    <t>TACCTCGTCAAGAAGGACTTCCCCGTCACCGAGACCTACACAGCTAAGAAGGGATCAATGATCATTCCCACGACATATCCCGCTCTTCACGACCCTGTTGCATACCCCGAGCCCGAGACATTTGATCCTGAGAGATGGATCAGCGGTGATGCTGAGAAGCACCCCAAGAACTGGCTTGTGTTCGGCACAGGACCCCACTACTGTCTCGGACAGACATACGCCACGCTCAACCTGATGGCCATGATTGGCAAGGCATGTGTAGAGATGGACTGGAAGCACGAAGTTACGCCCGACTCTGAGGAGATCAAGATTTTCGCCACAATTTTCCCCAAGGATGATTGTCTTCTTACATTCACCAAGAGAGAT</t>
  </si>
  <si>
    <t>AGTGAATCTCATTTTCGTTTGATAATAATGTCAACTCTTGATGTTTCTCCAGAATTGGATGCGACCTCAATTCCGTCTCCATCTCCAATATCATCAGGATCATCTTTCTATATAATTCTGATACGAATTATTTTAACATGTTTACTATGTTTCATTGGTTATTATTATTTGTACAAAAAAGCACAATCAATGAGAAGACGAAATCAAATGATTGATAAATTACCTGGACCCAAATCGTTCAATCCCTTGATGGGTAACCTGCCAATAGAAATATTGAAATACATCGGAGCGGATTACGAAGCCTCGAAGGATTTATACTACATGCTGTTAAATGCTGTTCGTGGTTATACACAAATCTATGATTCCGATAGGATATTTCGTCTTTGGTTGGGTTGGGAACCTGTTGTTATCCTTTGGAAGCCCGAAAACGTTGAAACTATTTTATCAAATAATTTTCTATTAGATAAATCATCTCAATATGATTTACTTCATCCCTGGTTGGGCACTGGTTTATTAACCTCCACGGGTAACAAGTGGAGATCACGGAGGAAACTGTTGGTTCCCGCTTTTCATTTTAAAATTTTACATGATTTCGTTCCCGTTTTCAATGAGCAGGGCAACGTAATGGTTGACCGATTAAGGGAAATCGCCCGATCCGGTCAACCAATCGACATTGTCCCTGTTGTTACTGCCTGTACTTTGGACATTATTTGTGAAACAATCATGGGAGTATCAATTGGAGCTCAAAATAATCCCAACAATAGTTATTGTCGAGCAGTTTATGAGGTTGGTGAGTGTTTCCTTGAACGTCTAATGCAACCCAGTTATTGGCCTGATGCAATTTACTACCGATTAGAAAGAGGCAAAGAGTTTCGTCGGAAAGTTCAACATTTACACGATTTTACCATGAAAGTTATTCGAGATCGTAAAGATGAAATGATGAATAAACAAGTTCGAAGACCATCAACAATTAGTTTATCAACGGGTTCCGGTGAACCGATTTCCCTCACAATGCCTGCATCAAGTGAACGGCGTTTGGCTTTCATGGATTTACTGTTGAAACATCACATTAATGGCGGTGAACTTTCAGAAGAGGACATTAGAGAGGAAGTTGACACTTTCATGTTTGAAGGACATGATACAACGGCCATGGCGATGTCTTGGATAATTTATCTTCTTGGACACAACATGGAAGTCCAAGATCGCCTTGCACTCGAAGTCGACTCATTGTTTGACGATTTAAAC</t>
  </si>
  <si>
    <t>ATGAAGTTAATTATCGGACTAATTGTTAAACACTTTCGGATTGTCTCAACTAAACCGGTTGATCAAATTGGCCAAGAAATTGATTTCACCTTGAAACCAACGGAACCATTAACATCAATATTTTACCAAAGAAACAACAAT</t>
  </si>
  <si>
    <t>GTGGTGCTCACCGACCAGGACATCAAGGAGGAGGTCGACACGATCATGTTTGAGGGTCACGACACAACGGCTGCCGGAAGCTCTTTCTTCCTGTGCATGATGGGCCTCCACCAGGACATCCAGGATAAGGTCGTGGAGGAGCTCGACCAGATCTTCGGCGACTCCGACCGGCCAGCCACCTTCCAGGACACACTCGAGATGAAGTACCTGGAGCGCTGCCTCATGGAGACCTTAAGAATGTACCCACCAGTCCCCATCATTGCCCGCCAGCTTCGCGAGGAGGCCAAGATGGCTTCGACTGGTGTTGTGATTCCCGCCGGATGCACTGTCATCGTGGCCACGGTCAAGCTGCACCGTAACGAGGACATCTACCCCAACCCCACTGTGTTCAACCCGGACAACTTCCTCCCCGAGGTCTCCGCCAACCGTCACTACTATGCCTACGTGCCATTCAGCGCTGGACCGAGGAGCTGCGTTGGCCGCAAGTACGCCATGCTTAAACTCAAGATTCTTCTATCGACTCTGCTGCGAAACTACCGCATCAAAGCGACCATCCCAGAGAAGGACTTCAAGCTGACGGCCGATATCATCCTGAAGCGTGCCGACGGTTTCCAGATCTCCATTGAGCCACGAAAGAAGTCGGGCCTTAACATCACTAGCCCAACTGGCACAGCCGTGCACGCC</t>
  </si>
  <si>
    <t>ACATTCCTATTGGGCGATTTACTTCACTTCATACCTGCTATCTGGGATCAGAAATTTTCTTCGGATGCTGTGACCACTTATATGACAAAAAATGCTTCTCATCATCAAATCAAATCGGGTATACATGGAGGTTGGCTTGGTTGGTGGCCTATTGTGATTCTACATGATTATAAAGCCATTGAGGCACTGGTTAGAGAAAATGTTATACATAAACCCATTTTCTATAAATTCACCGGACTCAGAGAGGGTTTGATCTCTTCGGTTGGACAAAAATGGAAAATGAGACGA</t>
  </si>
  <si>
    <t>TCGAATATCCATCTTAAAGTGTACAATGAACTAGAATCTTATATGGAGAAGTATGGATATTGTGTAATTTGGCTTCCATCATTTCCTATTATTTTTATTGGTCGACATGATCGAGCTCAAGAAATTGTTGGTAAACCAGCGATAATTGATAAGAGCGCGATCTTTACCCAATCTATAATATTTTTCGGCGACGGGTTATTTTCATCGAAAGGTGAGAAATGGAAGTCTCGTCGTCAATTGGTTCAACGACAGTTTTCTGCACTTTCAATTTCAAACTATCTGGAAACTATTCGATCGCTCTCGATATCTATAAATAAATCAATTGAACAATCGATATTGAATGAAAATTCATCAGGTAGTCCGATGGATGTAAGAGGCTTTTTTTCACTTCCAACAATGTCAATGATCGTTAGCACGGTTTCTGATGTTGAGCTTCCCGATGATGAATTGTCTTTTCTCAGCAAAGCC</t>
  </si>
  <si>
    <t>GATCGAGAGATTTGCCGACAAAAAGCAATTAGATCACAATCAAAAATGAACAATAATAATCATCATCATGATGGAACTGATGATTTAAGTGACAAAAACTTTTCAACAATTAAGCCTAATCACATTCAGGATAATCTACTTTCTCATTTGGTTAATCTTTATCTTAATCAGAATAACGATCCAGATGATTTACCTGATGATGAAGAGGAAAATTTAATTACTCCGAATGATATTGAAAACGAAATCAACAATTTCGTACTCGCTGGATTTGAAACTGTCCGAACGGGAATTTTATTTACATTAGCATGTATTGCTAGCGAGCCGATTATCCAA</t>
  </si>
  <si>
    <t>GCCACAGAACTTCATTCATCAACGTGCAGCATTATTCTCAATGCCACCGCAGGCATACCGATAGAAAAAGAACAAGAAGAGAAAAATTTTCTCATCAAGACTATGCACCAAATGGAAACGAACACGATAGTAAGAATATGTAATCCACTTTTATGGTTCGATTGGATATTCGATGTAACCAAAGCAGGTAGAAAAACCGTCAAAATGATGGCCAGAGTGTACAAATTTCTTGACGATTGTATCATAAGGAATGAGGAAATTTTGAATGAGAGC</t>
  </si>
  <si>
    <t>ACACCCAAAAGTTATCCAATTGTTGGTACAACATTGACCTTAATGGCCTTTGGTGGAGCAGCTCATCTACATGAATACTGTGATTCCCGACACAAGGAATTAGGTCCAATTTATCGTGAGAAATTAGGACCAACTGATTGCGTTTTTATCGCTGATTCTTCAATGGTTCAGAAAGTTTACTCCAATGAGGGTCGATTCCCTAATCATTTAGTACCCGAGGCTTGGACCATTTATAACGAGATGACCGGTATAAAGAGAGGCCTTTTTTTCATGGATGGACCTGAATGGGAAAAGCGTAGAAAAGGATTGAATAAAATTTTCCTCTGTCAACCAGTAATCTCCGATTATGCCGAAGCATTTAATCAAGTTGTTACCGATGTGATAACCAAATGGAGTGATTTGGTCAATCAAAATGAACAAAATATCCAATCCAATCAACCTCGTTCAGGACTATTAACTCAACTCGAACAAGAACTTTATAACTGGTCAATTGAATCATTAGGAACCATGATTTTCGGTCGTCGATTGGGCTGCGTTGAAACGTCAAGTGAATTAAAGTATAAAACTCATAAAATGGAAAATGTTCATCTATTTGTTCAATGTGTTCAGCAATTGTTTGTCGAATCTGCGAAAATGACACTTTTACCCGCACGATTAGCACAACGTTTTAACCTTCCCGTTTGGCAGCGGTTCATGGCAGCAGCAGGTCAAGCGCTAAACTTAGCTCGAGCTTACGTTGCAGAAAACGTTGCAGCGACACGAGACAATCCTGAGAATGGATCTAGAGGAGTCTTGGAAATGCTTCTAGCTCAACCTCGAATAGATCAGGATGAACTGATCAGAATTATTATTGACCTATTCCTGGCTGCAGCCGATACGACTTCACATGCAACCCAATGGGCACTTTATCTTTTATCAAAAAATCCAGAATATCAGCAGAAAATATTGGAACAGGTAGAATCAGTTGTCGGTAAAAATGGAACCGTTAAAACTGAACAT</t>
  </si>
  <si>
    <t>TTATGGCCGGATTGGTCTTATGATTTATATGCTCGTGTTACTGGTTTAAAGGGAAAAGTTGATTCGGTTAATAAAATTGTCACACAAGCGATAATTAAACACCTAAAAGAAAAGGAATTGGGAAATTTGTTGCCCAAAGAATCAATTGGTGTTGATTATCGAGCCGCTCTCGATGAACCAATTATGGTCTACCTGTTGGATCAACTGTTACGTGAACCAGGATTAACCATGGACGAAGCAATTAAGGCCACGGTTGAAGAAATGGAGACCTTATTTATCGCTGGGTTTGATGGTCCAAATAACGCTCTCGTTTGGCTGATTTATGTTCTCGGTCTTCATGACGAAATCCAGGAAAAGATTTACAATGAAATTTGCGATATTGACGAAAAATCAATCGATCTAAATTCAATTAAACAATGGACCTACATCGAACAATGTGTTAAGGAGATTCTTCGTTTATTCCCTCCGGCACCAATCGCCACTCGTATTGTCACCAAAGATGAACCGTTCGACGGCGTAATTATCCCCGCC</t>
  </si>
  <si>
    <t>AATGACGGCGTTTTCGTGTTCTGGTTAAGTTGGTATCCGGTTGTCACATGTACTGATTATCGGTCAACTGAGGCTGTTCTAAGTAAACCAAATCATGACAAAGGTTACGGGTACAAATTTCTTGGACTTCGAGACGGTCTTGTGGTCAGTCATGGACCTAAGTGGAAGGCTCGACGTCGGATGATTGAACCGTTTTTTAATAGTAAAAGTTTATCGACTTATTTGCCTGCAATGAATCAATCCTTTACCTCGATGACCAAAGACATGACTGATCAACGGGTATCACAGATCGACATGGCCTCGTACATTCATACAACATCGGTGGACATTATTTTCGAGAATACAATGTCCGTTCCTATTGTAGATTTA</t>
  </si>
  <si>
    <t>GTTGGTTATGAAACAACGGGAACGGCAATTATGTGGACACTGTATCTGGAACAATGTATTAAGGAGGGATTAAGATTATTTCCACCGGTACCAATGATTGCTCGAGAATTGGAGGAAGATGTAATCATCGATGGATATAAAGTTCCAAATGGTACAACCATCGCCATCATGATTTATACGATTCACCGAGATTCATCAATTTATCCTCAACCTGATGAATTTAATCCTAATCGTTTCGATATCGATAATATCTCATCGATTCCCGCCTATGCTTATATACCTTTTAGCGCTGGACCAAGAGTTTGTATCGGTCAACGATTCGCATACATTGAGATGAAAATTATATTATCGTTTCTGATTAATTCTTATCATATTGTCTCAACCAAACCTCTAGATGAGATTCCTTATGAATTTGAAGTCACAATCAGACCAAAAGTACCACTAATTGTTAAATTCATACCTCGAAATGATAAAATTAAT</t>
  </si>
  <si>
    <t>GAGATCTCGGTAAAACCAAGAGTAGCCCAACTCGAGAAATTGTGGTCTCAAGATGGAAAACACAATGACTTGGACCATAATGGTTTGACACTCGCTTTGGACCAAATGTACAGATACCATTTAGAGAATCCAAAAGAGTTTTGTTATAATCATCTTGTTTATTCTTTGAGTGACCTTATTGCAACTTCCGGTGCGATCTCTAATCTTCTCATGATTATCATCGGCCATTTAGCTATGAATGAAGAAGTACAAGAGGAAATATACCAACAAATCGAGGCCACAGCTCTTCAACACAAAACTGATACTTTAACCTTGAAGCACCGACCTCATATCCCACTGGTTGACTCTTGTGTCCTGGAAGCTCTGAGAATCGCATCTTCACCAATCGTCCCTCATGTATCAACTGAAGACACAACAATCGGAGGTTACTTTGTACCAAAAGGAACAATGATCTATTTCAATAATTGGCCGTTAAACTTTTCTACCAAATTCTACACTAAACCAGAACAATTCCTTCCTTCTCGATTCGTATGCCCTTCGGACGATAATAATAACAAGACAATGCAGATAAAAAAGCCCGAAGTTCTCATACCCTTTTCAATTGGTCAGCGAACGTGCCTTGGATTCAAGATGACCAGATACATTTCGTTTAGCTTTATGAGTAACCTTTTGCTCCGATATAAGATCGAACCAGAAGATTCAGTTGAAACAATCACGGATCATATTAAAATTGGAGTTCTGGCTTTG</t>
  </si>
  <si>
    <t>GATATTCAAGAGCGCGTTTATAATGAAATCAAAGAAACATTGGCAGATGTTCCATTTCCCTATTCTTGGAATGATCTTGCCAATTTAACCTACACAGAAGCCGTGATTAAAGAGTGTCTTCGTATTCGTCCTCCAGTTCCTTTCTTGCAGCGCATTTTAGATGAGGATGTAACCTATGGTCCCTATGTCATTCCCAAAGGAGAATGTGTTACATTATCCATTTTTTCACTCCACCAAGATCCTGAAATTTATCCTGAACCGCATGTCTTCAACCCTGATCGATTCCTTCCCGAGCAAATCAAATCAATCCCTCCGTTTGCATTTCTTCCCTTCTCCGGTGGTAAACGCGGC</t>
  </si>
  <si>
    <t>GTTGACCACTGGACCAAGCAGTATGGCGATATCTTCCGCATTTGGATGGGTCTACAAGGCTTTGTTGTGTTAAGCAAACCAGAGGATCTCGAAATTCTCTTAAGCAGTTCGAAACACATAGAGAAAGCGCAGCTTTACGGTATGCTCTATCCTTGGATCGGGAGGGGCTTACTCACCAGCACAGGGAAACAATGGCACTCAAGGAGAAAGCTCATCACA</t>
  </si>
  <si>
    <t>GTATGTCCAAAAACAAGGATAGTAATGTTGTTAGAAACTGAACGACCAATTATTTCACCAAAGTCAACGGGTTTACTCTGCCCGAGAAGCTCGAGAAATTTGTTGATCTCTTCTTTAACCTTAATCTCCAAGGTGCTTTTAGTCAAACCAATTGAGCGAAGGATCTGCATTGATAAACGACGATGTTCTTTCCAATCCTCACCAGACATTTCAAGAATAGATAAA</t>
  </si>
  <si>
    <t>TCTGCCGCCAGCTGGCTGCTTCAGTTGACTGCCGACCGTCCCGAGGTTTTGAAGAAGGTCCGCGCTGAGGGCAAGGCTATTATGGGTGATCGTTACGGCAAGTACGGTGGTATCACCATCGAGGATGTCGACAAGATGATCTACACTCGTGCCACAGTCAAGGAGACCCTCCGCTACCGTCCTCCCGTAATCATGGTTCCCTACATGGTCAAGAAGGACTACCCCGTCACTCCCACATACACCGCTCCCAAGGGCTCCATGCTTATTCCCTCAACCTGGCTTTCTCTGCACGATCCCGAGGCTTAC</t>
  </si>
  <si>
    <t>CCGGAGTTCTACCCGGACCCGGAACGATTTGACCCGGAGCGCTTCTCGGAGGAAAACAAGAGGAATCGGCCACATTTTGCCTACCTGCCCTTCGGCGAGGGTCCCAGAATATGTATCGGTATGCGTTTTGCATGGATGCAAATGAAAACTGCACTCACCATGATTCTGCGCTCGTACCGCGTGTCACCAAATGCCTTGTCAGTCTACCCAATGAAATTTGAGCCGAAGAGTTTCGTGTCCCGAGTGCATGGTGGGATCAATATTCAGCTAAGTAAGCGA</t>
  </si>
  <si>
    <t>TATTTAAAAGTGATAATGTTCCTACTCGATTATTTTGAACTTACTAACCCTCTAATAAGTATCATCACTGGACTTTCATTTTTCGTAATTTTCAATTATTTGGTATCACAAGTTAATCGTTTAGTAAGATTACCCAACGGACCCTGGGGCTATCCCATTGTTGGTTACTTA</t>
  </si>
  <si>
    <t>GAAAACGAAATCAACAATTTCATCCTCGCTGGATTTGAAACTGTCCGAACGGCAATTTTATGGACATTAATCTGTATCGCAAGTGAACCAGAAATCGAGAAACGTATTCATGATGAATTGATTAACGTTTTTGGTGATGACCAGGAAAACGAGTGGACCTTTGATTTGGATAAATTAAATCAACTTAATTACCTTGATTGTTGTATTCGTGAAGGCCTAAGGCTTTTTTCACCATTGATAATATTTGGTAGAAACACTGGAGTTGATTCATTTCAATTAGACGAAGTTAATTGTCTACCACCATCAACTGAATACTTAGTTTCAGTTTATTCAGTTCATCGGAATGAAAAAGTTTATCCTCAACCAGAAAAATTTAACCCTGACCGT</t>
  </si>
  <si>
    <t>GTTGGAACTGTGTTGGATGTCAAGGAATTGATGCCTCGAGCTGCTCTAGATATTGTGTGTGATACTGTGCTGGGAGTTTCACCGGATGCAATCAACGTTCCTAACTCATCTTATGTTCGCGCCATAATGAACTTGAAGAAGAGAGTTATCACTCGTTTATTTAATCCACATTACTGGTTGGATTTCATCTTTTATCGAGCACAAATCGGAAAAGAGTATCAGAAGGGCATTGATAGTATCAATGTC</t>
  </si>
  <si>
    <t>ACAATGTCCGTTCCTATTGTAGATTTACCCAATTTTAAGAAGGTACTTCTTGCCGATTTAGAGGAAGGTGAGAAAATTGTGATCGCCCGAATACTTAATCCGTTTCTTTACCTTGATTGGACTTTTAATCTGTCGAAAGTTGGACAGTTTTTCAAACAAGCAGTTGAACGAATTAATAATTTCATGCAATCAAGAATTAAGGAGCGATTAATGCAAAGAAATGAGAAAATAGATAATAATGGTAATTGTGATTTATTGGAAAGAAAAAGTGACTTTATTGATTTGCTACTTGATCATTATGATGAAAATTCAAATGATCAAACTAAA</t>
  </si>
  <si>
    <t>CTCGACGTAGGGAAGACTTGGCTTGTCCGACAAGGTGACGACCTTGCCGGGGTCGCCGTAGTGCTCATCGAGCTGCTCGTGCACCTTTGCCTGCTTCTCCGGATACATGGCCATGTAGAGCAGGCAGAAGCTCAAGGTGTTGGCAGTGGACTCGCCACCCGCCATGAAGAGATCAAGACACGCTATGATCAAGCTCTCATCAGTAAAGAAACTTCCGGGCTCCCCCTTTTCTATTTCTTGAGTGTATTTGCCGATGAGGGACTCCTCGACTCCATTCTGACGCTGGGCTTTAATCTCCTCCCGGATGTACGCCTG</t>
  </si>
  <si>
    <t>GACGATTTCTTGGTAAAACCACGTATAGCTCAGCTCGAAAAAACTCGTAAAGAAGGAATGGAAGACTTGGACGGTAATGATTCGAAGATGTTTTTAGACCAAATGCTCGAATACTATTACGAGAATCCAAAGGAGTTCTGTTATTCCCATGTAGTGTACTCTTTAAGTGATTTAATTGGAGCTTCCAGTGCGATATCTAATCTTATCATGAATATCATTGGTCATCTAGCTATGGATGAAGAAGTACAAGAG</t>
  </si>
  <si>
    <t>CTGCGAGAGATGGACCTGGTCGAGCGCATCTTGCGAGAGTCGCTGAGGAAGTACTGCCCGGTCGGAGTCCTCATGCGCAAGCCGAGCGGACCGTTCAAGCTCCCCGACTCGGACGTGGTGATCGACGAGCGCGTCATGGTGTGGATCCCCGTCTGGCAGACCCTGCACGACCCGGAGTACTTCCCGGACCCCGAACGCTTCGACCCCGACCGCTTCACCGAGGAGGCCAAGGAGGCCCGGCACCACTACGCGTACGTGCCGTTCGGCGAGGGACCGCGCTTCTGCATCGCGGAGCGCTTCGCCATCCTGGAGATGAAGCTCTGCCTCGCGGGCCTGGTCGAGAAGCAC</t>
  </si>
  <si>
    <t>ATTTTATTTATAATCGCTGGTTATGATACTACATCAACCTCATTAAGTTCAATTATCTATTGTTTATCATTATTTCCTGATCATCAGCAGTTAATTGTTGATGAAATTGAATCACTGCGTCGACAATTAAATCGCAATGAATTAACTCTGGAAGAGATTAATTCACTCGACTATTTGAATGGCTGCATATTGGAGGCTTTGAGATGTTTTCCACCAGTTTCCAGAATCGAGAGACGAGTTAATCGTAATTGTACTTTGGGCACAATTAAATTGCTCAAGGATAGTTTGGTTATCATCCCTTGTTACGCAATTAATCATGATCCTGAGTTT</t>
  </si>
  <si>
    <t>GTCGATGGGTATTTGGCCAAGTATTTTGAACATGAAAGTGATAAAGAAGGTAATATATTCAAATTGAAAGATTTGAAAAGAAATATAATGATGTTCTACGGTGCTGGATATGCGACAACTAAAACTACATTTTCTTGGATTTTTCAATTACTTGTCGCAAATCCAGACTATCAGACAGAAATGCGAGAAGAAATCGATTCTGTCATCGGTCGTTTCGAGACTCCTAAGTATTCACACCACAGTAGAATGCCGAAAACCATGGCCTTTCTCTATGAAGTACAGCGATACGCTTCTGTC</t>
  </si>
  <si>
    <t>ATGGAGGAAAAGATCAGCGATGAGATCGATCAATTTCTAACCACAATCGATTCTGTTGGTAAAGTTGATTTCGAGAGGAAAATCATGCCAAGTGTTTCCAATAATATTTCGATCTTACTTTTTGGACATAAATTTGATCATAATGACCCCGTTAAACTACAATTAGACCGTGATTTTAATGATGTCGTCAAGCATTTCCAGTTTGCTGGAGTTACAGCTTTTCTTCCTTGGTTATCAAATGTCCTAATTGCTTTTGGCAAGTTTAATGCCGATGTTGTCGCAAAAGCGATTCGCTCTTCTCACAATTATTTCCAAACTGAGATTGATAAACATGAGCAAAAGTTTGACGAAAATGAAGTTATCGACTATTTAGATGGATATTTATTGGAACGAAAGAATCGTCACAGAAAAGGACAAAATGCCGACGATGTATTTAGCATTCAAGTGCTCCTGAGAAATACAGCTGATTTTTTCGGCGCTGGATCAGAGACTGTGATTAGTACTCTCACATGGGCGATGGTCTATCTGGTT</t>
  </si>
  <si>
    <t>TTTTTACCTTGGATCGTTCGACTTTTGGTCATCTTTAAACGAGCCAATTTTGACCTTGTAGCGAAAGTTTTCAGATCATTTGATGAAGCGGTTCAGAAAGAAATTGACAAACATCAAGAAAGATATGAACCAGGTAGAGTCGTCGACTATATCGATGGATATTTGAATGAACAATCCAAGCGAAAGTCTCAAGATGATGGACTATTGTTCAACATCGATACTTTAAGACGAAATGTAAGCGGCTTTTTCGGCGCTGGAACTGAAACTGTAACTACAACCCTCTCATGGGCACTAATGTACCTGATCGTTTATCCAAAGTATCAAGATAAAATTTTCGAAGAAATTAACGAGGTTATTGGTTTTGATCGAAAACCAGATTATTCTCATCGTAATCGAATGCCAATAACCATGGCCTTCATTTACGAGGTTCATCGTTTGGGCTCCGTTTTGGCCTCTAATCTACTTAGACGAGCTACTTGCGATACTAAGATTGGTAATCATTCAATTCCCAAAGATACAATTGTAATCTTTAACTTCTGGTCAGTACATATGAATCCTAATCTTTGGGATAATCCGGAAGAGTTTAATCCATCTCGATTCTTAAGTGAAGATGGTAGCAAAGCCGTTAAGCCCCAGTACCTTGTACCTTTTAGCGGCGGAAAACGGATTTGTCCAGGTGAAAGTTTAGCTAATGTCGAAATCTTTTTGTACATTGTGTCGATAGTTCAAAGGTTTAAGATCAGAACCGAACCAGGAACTCGAGTTTCGTTAGAGGCCGATTTTGGACTTTCACGAAGACCCAAAGATATTCCAGTTCTAATTTTTGAGAAAAGA</t>
  </si>
  <si>
    <t>TCAGTGATCATCATGTTACTTTTTAATTTGATTCATATTTCTGAGCCATTGTGCAATCTAATTGTTGGAGTAATTAGTTTATGGTTAGTTAAATATCTTTGGTCAACAATTAAACGTATCCGATCATTACCACCAGGACCATGGGGATTACCTGTCGTTGGTTATTTTCCGTTCATTTGGAAACACAATTATCTTCAATTTGATAAACTTTCTCGACGATATGGAAAAGTGTTCAGTGTGAAATTAGGCCATTTAGATGTCGTACTTGTCTGCGATTGGGAGCATCTTAAGGAAGCGCTTGCGAATGACTCGTTACTTGGTCGACCTAAGGGTCTAATTATACCAGGGATAATTGATCATCCTTCGTTCGTCGAAATGTCCGATGAACCTTGGCGACATCATCGACGTTTATCATTACATGTACTTCGAGATGTTGGTTTTGGTAAAAGTGAATTAGAAACACATATTAATAGTGAGATCGATAATTTCTGTGATATTATTGAGAAGGAACCAGTTCGAGATTTTGTCCAAAAACTTTTA</t>
  </si>
  <si>
    <t>AAAATCATGGCGAAAATGAATAACAATGATGACGGTGGAAAAGATAATCATTTAGATATTTACGATAAAGATAACGGTTCTTTGTACGATTTTATAAAGCACAACAATGAGACAGGTAAAGTACAAATTGACCGAGATGGTATTGACGAGGAACTACTGACCATGGCCGCTGCTGGACATGAGACAGTTTCAGTTGGATTACGTTGGACATTATTCACTTTAGGTAATAATCTTGAAATTCAGGAGCGTTTATATCAAGAGATTATTGAAATTTTCCCTGATGATACACCGACAGATGATTTAGATAAATTAGCTCAATGTAAATTTCTTGACCAGTGTCTCAAAGAGTCACTCAGGTTAAACCCACCGATTCATGGAGTTTCCCGACAATTAGATGAAGATGTCACCATTAACGGTTCCAAGATACTGAAAAACTCAGTGGTTATCCTTAATTTCAGTGCAACTCATCATGATGCCAAAATTTTCCCAGATCCGCTTAAATATGATCCAGATCGATGGTCACTCGAAAACGAGACCATTTTACCCAAAGGTGCATTTACCCCGTTTGCCCTTGGGCCTCGAAATTGCATTGGTTACCGTTATGCTTTACTCGAAATGAAGATCTACCTAATTAATATAATTCGTCGATTTCAATTTGTATCGGTTCGTAAGCCGGAAGAGGTAACTCGAAGATACGAAATTGCCCTCCAGCCAAATTGCCCTTTAGAGCAAATATTTACACCTAGAAAA</t>
  </si>
  <si>
    <t>AATTGTTTTGTAGTTTATTTTATCAGTGATTCTCTGAACATGATTCTAACTACTTTGTTAACCAGTTTTTCTGAAACTTCACAATTAGTGTGGAATCTTGTTATTGGATTAATTGTATTCTTTATAATAACTTATGTAATTCCAGCAATTAAAAAGATCAGCTCATTACCACCAGGACCATGGGGACTTCCGTTTGTTGGATATTTACCTTTCATTGGAAAAACAGATCAATATAAGGACATTGATCGATTGGCCAAAAAGTATGGACCAGTTTATTCAGTTCGATTGGGAAAATTTGATTTAATTGTTGTTAGTGATTGGAAACATGTGAAAGAATCATTTGCAAACGATGATCTACTCTATAGACCGGAAAATTTCTCGTCTAATCCTAAATCACCATCGCTCCTCGAAATGTCGGGTGACTCGTGGAAAGCCCATCGGCGATTATCTTTACACATACTTCGTGATGTTGGTATGGGAAAATCACAATTAGAGATGAAAGTAAAACAAGAAATTGAAAATTTTCTTCCAACTCTCAATTCTGGCCCAATCGATTTGTTCCCGAAGTTAATGTCCACAGTTGCGAACAACATCTCCAATCTTCTCATGGGCCATGGACTTGAATATGACGATCCAATCAGCGAAAAACTAAACAACGTTCTACTCACCCTCGGGGAATCTTCTTCGCTATTTCATGTATTCTCTGGATCTGTTCCTAAGCTGGTAAAAGATAATCCTCTTGAGAGTGAGTCGAAACTTCCCAAAATATTGAAATCACTCGCAGAATTTGCAAATTACATGGAAAAAGAGATTGAAATTCACAAGTCGAGAGGTCGAAGATCACAAATTTTCGAGGATTATATCGGTGGTTACCTTGTAGAACAAGAAAAAAGTGAGAAATCGAAATCTACTGATGGTATTCAATTTAATTTGGAAACTCTGAGACAAAATTTAGTTACATTCTACTCAGCCGGAACGGAGACCATATCGTCCACCTTGACATGGGCCATTTTGTACCTGCTCAAATATCCTGAATATTTCGATAAAATTCGTGAAGAGATTGAAAAAGTTATCGGTTATGAAAGACAACCAGATTATTCGGATAGAATTCACATGCCATGGACAATGTCCTTCATCTACGAAACCCACAGGATCGCAGCTCTTGTTCCGGTGAATCTGTTTCGTCGAGCTGCTCAAGATACAAACATCGGTAATTACCATGTACCAAAAGATTCCTTGGTCATGTTCAACTTTTATGCTCTTAATCGAGACCCTTTACTTTGGGTTAACCCGGAGCAATTTGATCCAAAGCGATTCTTAGCTGAACACGAAACGAAAGCGGTCAAGCCTCCGTTCCTTGTACCTTTCAGTGGTGGTCGACGAAATTGTCCAGGTGAAGGTTTAGCGAATGTCGAACTATTTTTATACTTAGTGAGCATTGTACAAAAATATCGCATTCGATTAGCTCCAGGCTCGACAATCTCACTTGAGACAGGATATACAACATTACGACGTCCGAAAAATATGCCCAAATTATTGTTCGAACCACTTGACCAGCAAAAAGAT</t>
  </si>
  <si>
    <t>CATTTTGCATCAGTTATGGATAAAGAAATAAGTAAATTGCCCGATCAAATTATGGATAAAATTGGTCAACCTTACGATATTGAAAATCTTATTCATGAAAGTGCTCTAAGTGTGATTCTTGAAATCTCCTGGGGAATTCCCTGTGATGAATGTCATGACATGAAACGTATCTGGTTGGATGTTCTTAACAAAGGTGAAGTATATTTTATCCAGAGAGTTTATAATCCGTTATTTTGGTACACTGGATTATATTTGAGGTTCGAAGCAGGTAAAAAGTACCAGGAAAACTTGCAAAGA</t>
  </si>
  <si>
    <t>CCTGAACCAGATAAATTTATACCTGAAAGATTTTCCCTGGACCTTTGTTCATCTCGACCTTCACTTGCATACATTCCCTTTGGCTTTGGTCAACGACAATGTTTAGGTCAAAAGTTAGCCATGAGAGAGATCAAAGTAGTTATCGCAGAAGTGATAGCAAACTTTCAATTAGAGAATTGTGAAACTTTTGATAACATCGATACCGCTTTTCTTGGTACATATCGTTCAGTTGAAAGTTTAAAGATCAAATTCAAACCGCGCATAACGAACAATCAA</t>
  </si>
  <si>
    <t>TCAGTTTCTGGAACTTTTTGTCTCACTAAATTGTTGATTATGACAGTTAATCGTCATTTGTTACAATCACTGGCTCGTAAATCATGTCCAGTAAAAAGACCATCAATTAATCGGACACTTTGTCCATTTTCATCGAGAATATCAACCGATCGGCCGAAACCCTATCAATCAATTCCTGGACCTGAACCATTTCCTCTGATTGGAAATACTTGGCGATATTTACCATTAATTGGTGAATATGATATTGAGAAAACACCCGAAAATGGTGAGGCCAATCTGAGAAAATTTGGTCCATTGGTGAGAGAAAATCTTTTCGGTTCATTTAGTATACTTCATGTTTTCGATCCGATTGATATGGAATCAATTTTCCGAAATGAAGGAAAGTATCCTAATCGTCGATCTCATCGAGCTCTTCTCAAATATCGCCATGATAGGCCAGAACTTTATTCCTCTGGTGGATTGTTCCCTGAGAACGGTGAAGCCTGGTACCGATTGAGAAAGTTAATCCAGACAATTTTACTCAATCAATCACAGATCAATCAATTTATTCCTGCGATTGACTCGATAGCCGATCAAATGGTTTCCAATATTTGTCAACTGCGAGAATCAAATGGATCCATTGATGATTTAATGCCACATCTTTACAAATGGGCCTTGGAAACAAATGGAAGGGTTTTTGTTGGTCAACCATTGGACTGTTTGAATTTAAAAGGATCAAAAGAAAGTCTTGATTTAATTCATGCTATTCATGAGACTCATGAAGCAATTTTAACAACGGAATTAGCTGCAATTGACCTTTGGAAATATTTCCCAACCTCTGATTATAAACGATTAGTTAAATCTCAAGATACTATGGGAAATATAATCTCCAAGTACATTGACAAGGAAAAGAATCGCTCTTCTAAATACTCTGATGATGGATCGCAATCAATTGCTAGTCAATTGTTGGAAAATCCTGAAGCTTCAGATCGAGATGTATTTACCCTGATCATGGATCTATTTCTTGCTGGTTTCGATACAACCGCTTTTGTTGTTGGTTTCACCCTGTACCATTTATCGAGTCATCAACTGTATCAAGAACGAGTTCGTTCAGAATTAATTAAATTGCTTCCTAAGAAAAGTGATCAAATTACAGTTGATGACTCTTAAAGAAATGAAGTATTTGAAAGCTTGTGTAAAGGAATCGCTTCGAGTTAATCCATTTTCAATTGGAACTGGACGAGTGGCCAATAAGGAAATGACTCTGAGCGGATACAATGTTCCCGAAGGAACCATGATAATTGTTCAGAATCAAGTGGCCTGTAAACAAGAATCTAATTTCCCTCAAGCCGATCAATTTATTCCAGAGAGATGGTTACAAGAAAAGAAAAAAACTTCTCCATTTACAATACTACCTTTCGGTTATGGGGCCAGAATGTGCATCGGTCGACGATTATCTGAGACGGAAATCTATGTTCTAACAGCTAAAATACTAAGAAACTATCGAATCGAATACGATAATGATAAACCCTTCCGATCGAAAACACGATTTATCAATGTTCCAGATGGACCTTTAAAATTACGTTTCATTGATTTACCAAAT</t>
  </si>
  <si>
    <t>ACTTGGGCTTGTTATCGACTCACACTCAATCCCAATATTCAAGAAAAGCTCTTCGGAGAAGTCATAAAAGCTGACATACAGGATTATGATGTTATAAATAGTCTCCCTTATCTCGATGCTGTTATAAATGAAACTCTACGAATCGATCCTCCTCTGCTCGCTTTTCAAAGAGCTGCTCACAAAAATTACACGTTACCAGGAACAAAGATTTTCATCCCAAAACATACGCGAATTACTATCCCTGTTTACGCGATTCATCATGATCCAGATAATTACAGTGATCCTGAAGAATTTAAGCCAGAACGATTTATCAACGAATCACCGAAACCCTTCACATTCTTACCATTTGGAGCTGGACCTCGAATTTGTATTGGAATGAGATTCGCTCTTATTAACGCCAAACTTTCCTTGGCAACTCTAGTTCAAAATTACAAAATTCTACCAACTCGAGAAACCCCAACCCCAATGAGCCTCAACTATGACAAAGGATCGCTGGTTCTAATGGCACAGCAATTAAAATTAAAAATTGAGCCCCGATCTTGT</t>
  </si>
  <si>
    <t>TTTGACCAACAATTAATTTACTCTTTCTTTCATTCTCTTGCTGTGTTATTCTGTTGCTCTGTTTTTCATATTGCTTCCTTGGTCTCACTTGTTCTGTTTATTTCCTCTACTGGGAAGCGATTTGTTCATCAATTGTTTTCATTTTTCACCATCATGATTGAATTTAGTTCACTTGTGACATTAACTCGATTGACACTCACCTTGGCTTTACTTGGATTAATTAAATTTATTTACAACCGTTTTAAAATTGTTCAACATTTTTCCAAATTTCCTCACCTTAAGGGCCACTGGTTACTCGGTAATCTTGTTGAAACAAAGACGAGCTTATTTAAAAGCGAAGAACTTGCAGAGCAACAACTTCAAATACAGTTTATGCAAAGAAATGCTCAATTAGCACTAAAAGAAGGAGTTTTTTTAATTTGGGTTTTCTGGAAACCTATGGTTTTCTTAACTAATTATCAATCAATTAAGTTAGTTTTGTCTAGTTCGAAACATCTAGAGAAAGGTGATGTGTACTACTTTTGGCATCCACAAATGGGACTTGGTCTATTAACTCAACATCCCAGTAAATGGAGATCACGAAGGAAAATGCTGGAACCTGCTTTCCATATTGATAATCTTCGAAATTCTGTTGAAACTGTTGGTAAACATGCAGAATCATTGGCGAAATACTTGGAAAGCTCAGTTGGTTCAGTTTTCGATATTAAAGAGCTGATGCCTCGAGCTTCGTTGGATATTGTTTGTGATACCGTTTTGGGAGTTTCTCCGGATGCAATTAACGTTCCAAATTCATCTTATGTTCGTGCCATAATGAATCTAAAAAAGAGGGTAATCACTCGATTATTTAATCCTCACTATTGGTTTGATTTTATCTTTTATCGAGCTGAGATTGGAAAAGAGTATCAGAAGGACATTGATACTATAAACGAATTTTCTTCCCAAATCATCAATGAATGGAAATCCCGAGCTGTTAAAGAGAAAAAGAAAGAAGAAAAAGAAGAAGAAAAAATGAAAGAAAAAGAAAAAGAAAAAGAAAACATGATTAATAATGGTAATGACCTAAATGATAACAATTGTAATTCCAATGGTTGCAAAGTATCTTCCAAATCGAATGGTTCAACAACAACAACAACAACAATAAAAACAACAACAACGGCAATAAAACCAAGCGTTGCAGAGGATGACATTTTCTCTTCCAAAAAGCGACCCAATTTGATGGACATCCTTTTACGCCATCATTTAGATGACTCAATTACTGATGAATCATTGAAAATAAGTGAGATCGATATGCAAGACGAGGTGAACACTTTTATTGAAGCGGGACACGATCCTGCGGGTGTTGTACTTACATGGGTAATTCAATTGTTGGGAACTCATGTTGAGATTCAAGATCGTGTTTACAGGGAAATGAAGGATAAATTGGAAGATGTGCCTTTCCCGTATTCTTGGAATGATCTCGGCCAATTGACCTACACGGAAGCTGTAATAAAAGAATGTCTTCGTATTCGTCCCCCTGTTCCCTTTCTTCAACGAATTTTGGACGAAGATATTACCTATGGTCCATATGTGATTCCAAAGGGAGAATGTGTAACCCTTTCCATCTTTAATCTTCACCAAGATCCCGAAATTTATCCTGATCCTCAAGTCTTTAATCCTGATCGATTCCTTGGCGATCAAATTAAATCAATACCACCATTTGCCTTTCTCCCCTTTTCCGGTGGTAAAAGAGGTTGCCTGGGTCAAAGGTTTACTTATATGGAATTGAAGATGATATTATCACGTCTCTTGTTAAGATATCGTTTCAAATCAGTGAAACCATTTGAGGCTATTCCTTATGCCTTTGAATTGGTCAATCGACCCAAAGCTCCTGTTGAAATACTGATCGAAAGACGAGAAAACAGCAATAATAAGGAAGACATTTCAACC</t>
  </si>
  <si>
    <t>TGGATAGTCGCGGCACTCTGCATCGAGGTCGCCTACCTGCTCTGGGTCTACACCTACTGGATGCGGAAGGGTGTCCGACAGGTCAGGCCGGTACCGTTTATTGGAAACCTCTGGGAACCAATCATCTTTCGACGCACCTTTGGTCAAGTGCTTCAGGATGTGTACAAAAACCCGAACTTTGAAAAGCAACCCTTCGTTGGCATTTATAAGGTTATGCAACCTGTACTAATCGTAAAGGAACCTGAACTCATCAAGGAGGTTCTTGTTCAGAACTTCACCAGCTTCCAACACACCGAGCTTGTGTTTGAACCGGGAACAGATGAAGTTTTCTCTGAAAACCCTTTCTTTGCGGGATCTGACAGATGGAAAGAGTTACGCACGAGAGTGTCCCAGGCTTTCAGTCCAGCCCGTGTACGCCAAGCATTTGGAGATGTAGCGGCT</t>
  </si>
  <si>
    <t>DDWIDLTDDLSLTTFNVICECAMGVSTKTGQLERSAFQLFKIIDKAPVHLVKRTMSPYFWPEFIWKRYINYVSDGEVLIFESIF</t>
  </si>
  <si>
    <t>VLIIHNFHNLFTMALKVTQGLLSTSYYPSSLPLLSPTFRKQLTQSWSKLVRAHRINKFCDRPLTIRNNNISTVTSTLLLPSSSSTSSSSSYYSTPLSTKSTAVSTNSCPLDQLDDQQFRSMFDTWDTQIPSNDSNNNNINESSMTGQCPFSGSK</t>
  </si>
  <si>
    <t>NIQEKLFNEVSKADIQDYDVLSGLTYLDAVINESLRIDPPIIIFQRTAHEDYTLPGTNIFIPKHTRVTIPVYAIHHDPDNYSDPEEFKPERFINESPKPFTFLPFGAGPRICIGMRFALINAKLSLATLV</t>
  </si>
  <si>
    <t>LIKLIIDYRNWMRHFYKYPSYSVTISDVLVYFSGPEAVIKKWGSRSFFRRALQLTKNDDYFVIWLAFIPVLFIKNPNLAEKAFKAHNIKTIFMSAVLPVIRNGIFMMSDEKKWKIFRKISEINLKTKMLQKFFPIMSHHCDKMVDKLYKLEEGQWSDFNDEVGLTTFNVICESGMGISTESPKLESTALRLFEVTLQFPKHIVLRAFNPLLWPEFTWTRYLDYMSDGQSKVLEKLFKYVVKREVTRQLGFKSEGETTISKDDDSLKRSVSDNAQNNNTID</t>
  </si>
  <si>
    <t>SLQIMFTTTQLTPNQLILLCITSLITLVIFYVKRKHSFWERRNVKGPKPMFIFGNIFDNLRSAVPEMHRNYYSKYGKIFGTYDGLQPHLNIGDSEMIRTICIKDFNVFPSGFHSIYNDEIQSKFLTVLFGPEWKRLRSMLSPTFTSGKMKKMFKIIKSCTQDAQIALTKLSKKDNGAFEPKTFWGRYNTDVIAKCCFAANLDV</t>
  </si>
  <si>
    <t>VMSLFDYFEVSTPLLSIASGLTFIVAFNYIVSRIISLVRLPNGPWGYPIVGYLPFIKDDTYLVFDRLAKKYGPVFSLKLGQH</t>
  </si>
  <si>
    <t>SNLPNIPKGAYIPFGVMPRNCIGYRFALIEMKIFLIHLIRRYEIFSAKKLEDVSFKMEFTLKPSCPLEIMLRKRVS</t>
  </si>
  <si>
    <t>PFLKLPKDPECSFLFGDLPKFKSAFWNTKLTSVYLTKYLIENAAYHQIKSGVHVFWLGWWPFVFINDHKSVEALISKSHITKP</t>
  </si>
  <si>
    <t>QNFEYSDPYKIELDEQMEKLGQVFEFTGIQAFLPWLTRILSYFKVANLEQIKRAINDSDNLVQEKIDERMKSYSPSTEIVDYIDGYLQEKEKRKAKGDHIFNFKILKRNVTEF</t>
  </si>
  <si>
    <t>NGSGNLDSDGLAQLTLLKACLKETSRLTPVTPMSMRINQEPINLSGYSISPSCFMVFNHYVMGRRPDYFDEPMRFNPDRWIRESPGENKYHPFAILPFGFGVRMCVGRRIAEIETLILLCKIITNFKVTAKRIELPTSMNIIAYPDNPMTFTFNERQSNN</t>
  </si>
  <si>
    <t>LKRLPQQSSNWLLGHLGNLLPPPFTSNNQFGKGLKNCVDRLETFLHQNGLMVFWVSWFPIIMITDHQILMKLTSATIEKGPGPDVARNFFGDGLVVQNSRKWKGRRKLLAPGYHISALANYLPTISKVARNRVRLIKEISNDEPIDTRRFTQETGMDMTCEITLGIESGTKGTPGWLYRKSIDVALEMMLIKAINPLYWFESIFRWTVDGKRSRIASQYIRSFPTSLIETRKVTHVPGSINPKKYNPSVRFSLLDCLIDLHLLSQSADKAYSFSTADILEETNSALFAGNETTAGSMAWTMFHLAANLEIQERVYLELVENGFTGPGSSDYTEDGLKSLKYLECCVKESLRLCPPIHTTTR</t>
  </si>
  <si>
    <t>SYSSKDNIIFEKMIDLSRPFVSSYMMNMFLPEWFIKLFHLSVLDKSSLDYMEKLISHLIVMRSSRSTINSTDVLNRLLIQNDSSSTETTTDQQLTEIELIASVIDLLFNGFETSSSLLSWCCWRLALNPECQNRLAQEIDSIGTFNYDNISSAPYLDAVINESLRIDPPETRNERVCHSSYHHLETNIVIPKGAKVLMPIYSMHHDPVNFPDPETFNPDRFLPENRESIQPFTFIPFGTGYRAC</t>
  </si>
  <si>
    <t>PFFVSKQQKRFAVTMDEVFDSLINKDDFCEEGKYSTLADQIHLSTFNIVFKVTADLPIDVEIEEKLHVIEAIEFMEMITIERMCNPLYWSDQIFYLTKLGKKVIRMTSRAYKFVENAIIRNLDENSNEIDQSDKSSAFSSFNLVNMLSSSSRGKIDLEGISEELTTTAAAGHETTATALNLTLFILGNRLEIQEKLYQEISSVFDDNESVNDIEKVNKCEYLDKCIKESMRLYPPIPKVARQLDEPMEINGYYLPKGSAIGCNMFSIHRDPRIYPNPTEYDPER</t>
  </si>
  <si>
    <t>MIAAGYETTATALDWTLFILGNRLEIQGKLYQEISSIFDEKESVNDTEKVNNCDYLDKCIKESMRLYPPVSLIARELDEPMEINSYYLPKGT</t>
  </si>
  <si>
    <t>RACIGIKYALIVSKLALAKLIKSYRLIVTPSTTINVDYDWGSILLCAKEINVGIEKR</t>
  </si>
  <si>
    <t>ITGVQKMIDKTNQILIPIIRAKYDEIKSDLIVQSNIGEDIQDLADLKLEDRHKNESTGEIKKAKCLCALLLRTWIEPGTGLTPEIESAIFEEMKVIIAAGSDGPETLMTWLIYILGCYPEYQEMIYEEVESIDIENWTIGTVNSFSFLDHCFKEALRLYPAVPFKVRATEHEQIVDDKILPAGTKIIISILTILKDPKIFPEPFEFKPRRFSPDAQPKIPAGAYIPFGLRPRDCIGQRLAPF</t>
  </si>
  <si>
    <t>TLTLFHPKFPKCIHCNSIAMDVILPILGNYMKIFFEFTTYSMILLTLYYFVYVPISNLIFHIYYAHRFHYTPCHPIYGHLRNLIPKFPDPSYDLKDSSKNFYELMMKLNDPVKGDNVSIMWIGWLPVYIISGAAGIEAVLSKSNITKPHFYKFIGLRDGL</t>
  </si>
  <si>
    <t>ILSIKMLLIVLKFSIIYLFAICVIWIFKKHRKFQSFKRRNINGPRPNLFFGNHFALKNSPDKKLPHEVMGEWIEKYGDIFGYYSPNRCRLVVNDAHLLRKISVHKAFQDRESLVIDIVPLRDSLFGTGGETWRRSRKTISPLLSRFRVDSPPLTSIISQCVESYLEHLRPKNVDEGAPFIVDIVDNIHRFTFDIICRTSLGMESNCYSENDQLVKSVVEFFDNAFNNAVLLSEAFPLFSHLLKFINNYLTSGKMTNSIVANLKNQIRYFIEFKSAQSVDDEPGKPVVLESMLKFLVDGKLSQQELIGNIYLIVLAGFEATANALIFCLYSIAEHQHVQDKMRESLTELVEEESYTEMVWLETLRCYPPPLFIINREASEEVNIDGLTIEKGWIVEAPIWQIHHSERYWPDPWTFDPERFSSSNRKNIVPLSFLPYGFGGRTCLGMHLANAEARKLLSSIISKYRITFCEKTMNPLRFKVPTA</t>
  </si>
  <si>
    <t>LVNEDDFCNQGKYLTLSKKVVAATSDMIMKVTTDLPLGSEKEEKLHTTKTIKLMESALLTRLCNPLTWSDNIFHVTELGKKCTNMTNRVYKFVDFCVDQNLKHQSTDIDQPYFLKSPCNFVNMLSSSNKGMIDSEGISAELLTMIAAGYE</t>
  </si>
  <si>
    <t>QVMLHSRTVIGLSRQLMFQSSTTIADGKPNDGNLVVRPLSTSTMANVKSLNDMPSISALPFIGTIHHYIKAFGGHDQTKIHEISQQRLDKYGPIYCEDLRILRAASKYAVWLNDADDIEKVYRSGGKFPVRGGFDPLEIYRKTRTDVYKALGLLVLNGTDWHSFRSKVQPVLLQPRIMNNYSSSISSFAEEMINVIRDLRDNQTMEIENFTPELYRYTLESIAYVGLDARLNCLSDYGPTQREIVDAVSEMFHLEAELNEAALWRIVGRPIGSKWARF</t>
  </si>
  <si>
    <t>CYRLALNQNVQEKLFEEVSAADVQNYDVLSGLTYLDAVINETLRIDPPVVVFQRTAHEDYTLPGTNISIPKNTRITIPIHAIHHDPDNYNDPEEYKPERFIYQSPKPFTFLPFGA</t>
  </si>
  <si>
    <t>IDEIVSSAVIFLIAGYETTSTLLTWTTYELARYPEVQEKLYEEIDSLDEINYETINKCVYLEAVINESLRLHPPVIQLPRKCHSDYIIPGTDGAILPKGSRAFISIYAIHHNPENYPEPHIFKPERFLHENRDSIKPFTFLPFGAGPRLCIGMRFALINAKLALVMFLKNHKLINNQFTTKKIDYTFHTGVLTA</t>
  </si>
  <si>
    <t>KYGKVFGTYYGLQHNLHIGDSELLRNICVKDFNVFQSGFQSVYVHPIEENSLINLIGPKWKRMRSMLSPTFTSGKMKKMF</t>
  </si>
  <si>
    <t>KGTTIIGPIHYVHHDPKNWPDPERFDPNRFLEDSKINQFAFMPFGLGPRNCIGMRVGMAEIELVMTKILGNFKLLPPPELNL</t>
  </si>
  <si>
    <t>AGHETTSSTLAFTTHLLVNRPDIQDKIRDEVISVVERHGKLDYNTVVEMPYLEAVIWESLRLFPPITRFVKRRVTSSYKYKDITLPKDSIVMIPVYQLHHDPNIWPEPEAFKPER</t>
  </si>
  <si>
    <t>HSKDLWGEDSHLFKPERFLNSKGECVKSPYLSFFSSGKRSCPGEGIAMLQLFLYFTSILQNFEISVPPTEKPDLEPVFAFTMT</t>
  </si>
  <si>
    <t>DQSLDNCSSFSFTKVISNSPIMIGTTQLKSNHLILLCIIIFIAFLIFLVKRKHSFWKCQGVKGPKPTFFIGNTLENLVSHLAKLHDNYYRKYGKIYGTFDGLKPHLNIGDTELIRDICIKDFSVFPASFHAIYLSPVEENFLTKLYG</t>
  </si>
  <si>
    <t>DVVALKLGIFDTVMVSSFETIKEVLITKGKFFLNRPDFYRFELMFGGDRENALPLCDWSERHKITRNFCLMATAPNPLSSSFERLDKVITSEMESLLEFIGSSDKILTKCWTRQIATNIFTQYLCGSRLEYGDPELIX</t>
  </si>
  <si>
    <t>FLIVELIMSPLDQISSSSQTLITAFLGLCLIYLIKWIVVTVQTIVSLPSGPWGYPIVGYLPFLKQHIYLEFEKLASKYGPVFSVKLGQENIVVICDWPHMKEAFSNEALLARPEAVFFPGIIDVPSFAEMSGDTWREHRRLSLHILRDIGLGKNVLENLVGEEIQTFLQELDNDGKSVDFIKKLGPSVSNNIAILLFGHKFDYDDSAKIKLDESAETTGRTFSFASIFVFLPWLARLYVALGKFNMDLIKKSILYIDSYIQTEVDQHIESSSDQVVDYIDGYLQERRKREKNANLSKELEENGNFSYGILRRNCASFFGAGSETVLSTMSWAMLYLIKYPEFYDKIQTEVEEVIGYERKPEYSDRNRMPFTMAFLYEVQRYSSVIPTNLFRRASRDTTIGTYKIPKDTFVLFNFWSVHHDPKLWTEPSKFDPSRFLTEEGTKAVKPAYLVPFSGGKRICPGEGLANVEMFLYLVCIVQQFRIKLEPGSELNLKAAFGISRRPEKMPNIIFERHQNKAKINN</t>
  </si>
  <si>
    <t>VNCLCPTVTMFYWFIFLFSSFVVIFQRWRYNYWSKFDVNGPFPVPFLGTSYLYLWKPIHVVESELVKQFGSIVGLYEGSQPVLMVSDPEMIKVIAQKEFQSFPQSFTFSNYKHSTENLFPELIWGSRWKCSRGQITQCFTVSKLRKFFP</t>
  </si>
  <si>
    <t>EDLQGKILEEISTRVGRDRLVSYDERLQLPLTEAFVHESFRYSSFFVISFPREASRDTKIGDINIPKGTNVSFSFPSINEDP</t>
  </si>
  <si>
    <t>TTGKLKKVFELIANCTRECIDNLDNNSKISNSKTSIIDLKHFWGRYNMDVTARCFFALDLKVYSDNPVALTAQAKFHKLFSSNKFTALINMIAPEWFVKLTRSGFFSVEGLTYLSELTQAIISVRKSKSIGPNGTEQKFNDFLQLLVEAEEENEEKVKLEEDEDIARSDNNNIERKRLTI</t>
  </si>
  <si>
    <t>STLTDQIHSSSFDIIFKVTADSPIGSDKEEKQHALKAIKLMETTTIERVCNPLYWNDQIFSVTKLGRKVTKMMSRLYKFVDNIIDQNLDNNQNKIDQSGQRESSPYNLISLLSGSNKGRINLDGISEELLTMVIAGHETTAST</t>
  </si>
  <si>
    <t>NEEILNESDKSGQSDSSSFNFVKMLLTSNKGKIDLEGINEELLTAVSAGHDSSALTLNTLMFILGNYPDIQEKVYQEISSMFEENESVDDIEKINKCNYLDKCIKESMRLFAPIPLVARELVEPIEINGYN</t>
  </si>
  <si>
    <t>ISDWFKGFDHLTNKYTSKSFLNQIYRHTKDSDYFVLWIGYLPLVWILKPSLVENTVKIFNIKTIFQLAARPPVADGLFMISGKKWKTFRQIGEINLRTKMLSKFIPIMSQHADRLMDKLKCHLDDWI</t>
  </si>
  <si>
    <t>NHQIKSGLHAFWLGWWPMVVINDHKCVEELISYSAIISKPPFYKFMGLKDGLITSTGEKWKMRRKMIEPFFVSKQQKRFALTIDEVFDLLVNEDDF</t>
  </si>
  <si>
    <t>RGGILPNPIAMGLRSISLGSTSDFRLKCCRMAAKNRTSSMRARPSPTHTRFPAENALKGSLYLNFPLSF</t>
  </si>
  <si>
    <t>ASKWKDRKRMIRPKFTAISVANFVPIVQLKTSQLSSKLSTYYEGIPIDITKVIPITSLSIQMNITLGVDLDEVTLASLEVSLSSFIKNTL</t>
  </si>
  <si>
    <t>GSKWARFFEINDHFTKMVFDYVSEKLKQILANPIKQEDEDRSVLELFLTRPNCTPEDAVTMVMDMFFAGIDTTAHLIAFTLHYLANNPEIQERVY</t>
  </si>
  <si>
    <t>IDESSFIEMSGDPWREHRRLSIQILRDVGFGKSTMETLITREIDQFLPTIEGEKIDFTKKITPSVSNIISCFLFGQNFEYS</t>
  </si>
  <si>
    <t>QNFEYSDPYKIELDRQMEEVNQVFQFTGIQAFLPWLTRILSYFKVAGLDKVKRTIETADNLVQEKIDEHVKRFSPSTEIIDYIDGYLQEKEKLATKGDHIFNSQILKRNVTEFFAAGSETVATTLSWAVNYLVHFPEYQEKIRSEISEIIGYDRKPNYTDRNQMPFTMAFLYETQRIGSVIA</t>
  </si>
  <si>
    <t>LTITMDLISFSFVYSIFCLGIILFILNKLIFRSAPKFGEYAPSPFRFPIIGHLHLLAKFPDDPWKGFEAIRQRFGDVVSLRLGSVDAIMVSSLETIKEVLLTKGKIFSDRPDFYRYHLIFGGDRQNALALCDWSELQKTRRVLCAISTAPKFSSNSFDMLDKAVTSEVGKFLKYIESSSDLILTKCWTRQFSSNVFTQYLCASRLEYNDPNLIRQAHNYDYVFYDVSQCGPVDFMPFLKKLGFFRGYIKELDTISNSLRVFVEDVLVKPRLAEIKKSSSLEGKFDLSSCDSMISLDLMYKYHIENPEDFTYEHFLLSIGDLVGGSAAISNMLMRILGHLAMDMEVQEEMYQEIAASAREHDTDIISIKHRPYIPLAEASILEALRLSSSPIVPHVPTQDTTIGGYFVPKGTMILFNNWRMNFSSDFYTEPAQFQPSRFLHYSTNNNSPSKWQIKKPEVFMPFSVGQRSCLGFKLTQNITFAILCNLLLKYKVEPVDPIETIREHVKFGILALKVNDCFRVQLIPRE</t>
  </si>
  <si>
    <t>YINFPYEPSHWILGDLIKVAPNFPFTDREVIADAVRKYVNRNHLQTNHRHDLSVIWMSWFPIIVASSHRSLEAIYQLETRKHHIYRFLGLREGLITSNGAKWKGRRKAIEPMLTTKQLTQFVPVIRSIVDTTVDSLCSVTGQPIVLSSYIHSLTMDAIFETGFKISADDFKEEKKIMADAIGLFEDALMVRIINPFYWSDWMFSKFQMGKQLDELSKQGDDYFNYFLDKRLGIKTTKKYSRVKMNNNLEKDNDEIFIDHPYRDMIDLMLKNKDSIDREGMVEEILTMIAAGHETIANAVSWLVFTLGNHPEIQDRIVEEIDRVIQSPEDIDDLGKIGQLVYMEQCIKESLRLFPPLPVVLRYLENDIQIGSRTLLKDSVVVMFILAAHHDPSVFPQPTKYDPERFAPHVVDSIPKYSFLPFGLGPRMCIGYRYAYI</t>
  </si>
  <si>
    <t>KGEMLESLIAQWILLILTASISWFLFFARSKHTYWTRQGIKGPKPTFVIGNTFSGLDKSVVEILTSRYNKYGKVYGVYDGLQPHLVVGDPELLRHICVKDFHIFPQSFRFASLHPIEESFLINVCGDKWKRIRSLLTPTFSSGKLKKMFSLMKVCVQDAKSQLTLMTTSKEDDSVGMEAQFDPKYFWGRYNMDVIAKCCFATSLNVYDNSDDIFLRNFTEFFQGNPFKLLSFAVAPGWILKALKLSFFPTKNLEFLRDLTLALIEKRKNKDNKADDFLQLLLDLESENEPDKESESSTGKKSQLTSDEIVGASIIFLVAGYETTSTLLTWACYRLATNPEIQEKLFQEVSNSDIFDYEVLNSLPYLDAVLSETLRIDSPIIMFQRHAHADYILPGTSVKIEKGTPVTIPIYAIHHDPEHYPEPEIYDPNRFLNGSVKPFTFCPFGAGPRICIGMRFALINAKLSLAVLIRNFCLFTTDATPVDFKYGKATIILTAEDLKLGLKPRTST</t>
  </si>
  <si>
    <t>VLTMFPFEINLFESKGFSIVFILIVVYLVRCLVNLIVRIRSLPPGPCGLPIVGYLPFLRRHLYLEFDSLAKKYGPVYSLKLGKHNVVVITDWDHLKEAFSNESLTARPHERLFADEKEQPSFI</t>
  </si>
  <si>
    <t>GLRDGLVTSDPDKWRLHCNLIEPFFIAKRQKYFAEIMNKEISKLPQHIKGKVGVPCDIKQLINLSAMNIITEVCLNIPSDELIDIKYSWLDNIEKGKGIESAQIIAEKYRQAALERGNNNNENDSKNKRKEFESLYELLTEKETKEVNMDKEEIFDELMTIIAAGHETISVAMQWTLFLLGNNPQIQDRLYKEIVDLFPGDTSVDDLEKISQCQFLDQCIKESLRLKPPAHAIARKLEEDVIINGSKLLKDSIVTINLSATHYDPK</t>
  </si>
  <si>
    <t>MSGDSWRDHRQTAMSILRNVGLGKSSMEEKISDEIDQFLTTIDSVGKVDFERKIMPSVSNNISILLFGHKFDHNDPKKIKLDKIFNDFAGTITFAGLTVFLPWMRNVFIALGKIDNVFVNEFTLFTKNLFQSEISEHQNNFNENDIKDYIDGYLLERKNREKKGQNADDLYSIEILLRNAGDFFGAGSETVVSTLLWAMVYLV</t>
  </si>
  <si>
    <t>SIFTLRLLKMFPLENHQLIVGLFSIFLVNYLIKFLIRLWRFPPGPLGFPIVGYLPFIKKDTHKQFTELAQKYGPVFSLRIGSFNVVVINGWTAIKEAFADDNLLARPNEDYFTIVGDQSIAEMSGDKWREQRRVTLTTLRNVGLGKTKMEETIREEINCFIEKIKKETGKPLDAGELLSTSVPNNISTLLFGHKFDYDDPRKIELESNFRKLQTSGSFINGVVYMPWLAKLILRFKFLLFQKILDALAAIEKCISDEIDQHQQSDEEIVDYVDGFLQEMKKRSDDNETTFTIKTLKRNALTFYSAGSDTIRFTLEWMMQILVAQPKFQDKIREEIYQVLGRERSPDNIDRQLMPYTMAFIYEAQRYSSIVPINLPRRTTKETIITGRTIPEDAVVLFNFWSVHRDENLYPDPEKFDPKRFLNEDQSKAIKPPYLLTFSGGKRVCPGESFANLQLFLYLVNIVQNFNIKSESEGEISLKGNYMFTRFIKDPVKLIFTEINADC</t>
  </si>
  <si>
    <t>INDNLIFKMIISKLSQVLSKSFNRLSLFKLHEAIEAKHDKYGSIRVEEKYWPVRRTIVYVFNPSDIEKILRAQGKFPYRPANEFLVKYRSSLPDRYPTIGIGNLQGDKWFSQRQLIAPILLSSGVLNSYLPHLNVITDDFITYLGFQQNQQGSINDLLTCTDQFSLESIAMICLNTRLGCLSTIEPSEDGKRLIRASKNLFKSFQILYHGIQWWKFWPTPSYKMFVAAEEEIYNVSAKYVDRALNELKNDDQNSCHEKDDLNDDSKCLLKTLLKTKGLDRNTVRTTAMDFMVGGINTVSTSLCFLLHHLSVNHEIQEKLFQELVQVIGNSQVDVNETHLSRLPYLKACLKESFRLTTVIPNLVRILPDSISLSGQTIPAGVPIMLSFGVICKHPDYFDEPETFRPERWLGDARRAIHPFSLLTFGLGNRMCAGRRMSEIELYIATAKIILKYKLLSETPKLLLKQDFIIIPENQIKIRLEPR</t>
  </si>
  <si>
    <t>VLKMFNYVNSSSQPLITVLIGLVVILLIKWILETIKSIRSLPSGPWGFPIVGYLPMIKQHLYLEFDKLSAKFGPVFSIKLGQENIVVICDWPHIKEAFTNEALLARPDTVFFPGIIEVPSLTEMSGDIWREHRRLSLHILRDVGLGKSVLENAIKEEIQCFLNALDADGKPVNFLKKLAPSVSNNISLLLFGHKFNYDDSVKMNLDNSIDIIGRQFSFADIFIFLPWLARLLVTFGAFKMDLIKKSLLYIESYVQSEIDSHEKKKSEEMTDYIDGYLREKQKREKNNENEPNSDQGSNNFSYDILRRNCFTFFAAGLETLHSTMTWAVYYLLKTPEFQDKIQSEIEEVIGHERNPDYSDHSRMPFTLAFLYEVHRHSSIVPVNLFRRAFRDITIGTHKIPKGTSILFNFWSVHYDPSLWTEPEKFDPSRFLVENGTKAVKPPYLVPFSGGKRICPGEGLANVEAFLYLVSILQKFRIKLET</t>
  </si>
  <si>
    <t>IISSKDEKWKSRRRLVRQQFSPLSIPHYTSNIRSLSESVNKLIQQSIVDEKKTGKPLDIRGFFSITTMKMILGKASGVELADKDYEFLIKAMDKFLHQSEIRVIFPFFYTDFLYEIYIKWTGTRRMIDKTNKILVSAIRKKYNQIKGDLQVQSKSDAVDYDNPRIINNNNTNNNSSDLIDSSEESKRSNSLSEFLMRTWVKPETGLTEEIESAILEEIKAVLVAGSDGPDSLMTWFIYIIGCYPEYQEMIYQEVKDIDVKDWTLADVNSFQFLDQCFKEATRLYTSVPVKIRKAERDQIMNDGKVIPKGSLILVSLISILRDSKIFPQPFQYKPQRFAPDATPKIPNGAYIPFGIRPRDCIGQRLAPFYIKFIVGSIIKSFKIKSHRYWDDISYKLVFVFKPTDPLHVTFTPR</t>
  </si>
  <si>
    <t>IMFTSAQLTPTQFILLFVTSFITLVIFYVKRKHAFWERQNVKGPKPTFIFGNTFENLKYSLPEMYRNYDEKYGKVFGTYDGLQPHLNIGDSEILRTICVKDFTVFPASFHTVYLNPVEENFLTFISGPKWKRMRSMLSPTFTTGKMKKMFKLIKSCAQDAKAALTKLCKIENGAFEPKTFWGRYNTDVIAKCCFAANLDVYSDENSTLQQNFTELFTTEISRILFIFLAPECLQNALKISLFRTKNLEYLRDLSLALIEKRKTEKEKVEDFLQSLIDSESSEVDNTKIDTEKVKLTSEEIVSSSLVFLIAGFETTSTLLTWACYRLSLNPNIQEKLF</t>
  </si>
  <si>
    <t>FNFFRNHRFFRGINSIGGKSIFVLEHEPWKRVRSICSPTFTTSKLKAMQNQITEAVDTLINNVNDACENGQSIDVKTYLLSFTLDTFSSCAFGVKIDSLRDPNNPLVANSKKLFNTNIQWLSWIAFQCPSLAPIGSLFKLSIFDYSALMYFAQLISSLISKRQELKVNRIDFVSLLQDAEIADEAEQLTKRKLTDEEIVDQALIFLIAGHDTTATTLSMLLYTLTQHPVVQQKLIDELSTISDEDTNDWEIVKSLPYLDAVVSEILRFCPPVPRVERRTTEPCELGGVKLGAGQLITIPVHAMHHDPAYFPDPEQFKPERWLPENRDSINLSAYLPFAYGPRSCIGIRFAYMEIKFCLIKLLRSFRFVQSHQTKDQLDYYRGQLVTTAKEIILKPVKLTNN</t>
  </si>
  <si>
    <t>YTVSILQRYRIKPEKIDSDLLSEAVYGIARRPKHLPPLTFEKFKP</t>
  </si>
  <si>
    <t>SLSNGTGNLDSDGLAQLTLLKACLKETSRLTPVVPISMRINQEPINLSGYSIPAHCFLVLNHYAMGRRAEYFDEPLKFNPDRWVRETRGDNKAHPFTVLPFGHGPRMCIGRRIAELETLTLLSKIVFNFKTKAKSSELKTSLMVISYPDNPMAFSFHNRNQID</t>
  </si>
  <si>
    <t>FFVSKQQKRFAVTMDEVFDSLINKDDFCEEGKYSTLADQIHLSTFNIVFKVTADLPIGAEREEKLHVIEAIEFMEMITIERVCNPLYWSDQIFFSTKLGRKATRMTKRAYIFVENVVNRNFHNKNDGYDEPSTFSSLNFVNMLAGSNRGKIDSEGISEELITTAAAGHETTATALNLTLFILGNRLEIQEKLYQEISSMFDKNETAEDIEKVNKCEYLDKCIKESMRLY</t>
  </si>
  <si>
    <t>TWACYRLALNPNIQEKLFNEVSKADIQDYDVLSGLTYLDAVINESLRIDPPIIIFQRTAHEDYTLPGTNIFIPKHTRITIPIHAIHHDPDNYNDPEEYKPERFIYQSPKPFTFLPFGAGPRICIGMRFALMNAKLVLATLVRNYKILPTHETSKDLKFEKGTILLSPHNLKMRIQPRSG</t>
  </si>
  <si>
    <t>RLTYWSRQGIPNAINTIYNRLSKPVHFADLDAYNKHGRIIGVYDGFRPCLMIGDPELIKKVLVTEFDNFKNHRKFYHEKQIAGRSLLSLENDQWKRTRKLMSPLFASNNLRKMK</t>
  </si>
  <si>
    <t>NYLLSKAFNLFSFFSFPGNRLEIQEKLYQEISSVFDDNESVNDIEKVNKCEYLDKCIKESMRL</t>
  </si>
  <si>
    <t>RLDIQDKLYQEITSMFPDNEPVNDIEKVNQCEYLDKCIKESMRLYPPIPLIGRDLDESIDMNGYRLLAGTTVVCNIFGIHRDPRIYPNPSQYNPERFDSSNITDIPKGAYLPFGVSPRYCIGYRFALIEMKVFLIHIIRRFEILSVKKLEDVSVIIEFALKPSCPLEIMLHERVNS</t>
  </si>
  <si>
    <t>WAMVYLVKYPELQDKIREEIMNNIGSERKPMFTDRNQMPFTMAFLNETHRHASVLPVNLLRRAAKDTKIGQFNIPKDCIVIFNFWTCHRDPKLWDNPEEFNPDRFLTKSNGESKVTTPKYLVPFSGGKRACPGEGLAQVELFLFLTNILQKFQISTEPEVEVSFEAIYGIARRPKFMPELIFTRI</t>
  </si>
  <si>
    <t>GKRACPGEGLAQVELFLYLTNILQKFQISTESGTKVSLDSHYGIARRPKTMPKLIFTRI</t>
  </si>
  <si>
    <t>TFYHLPFNCFAILYVFLTVQISVLFLSLVTIKSDLVSMFYFNDDPSSYPKSVLVIFTLIVVYLARYLINWFIKIRSLPPGPWGLPVLGYLPFIRNHIYLEFDSLAKQYGPVFCLKLGIHHVVVISDWDHMKEAFSNEDLLARPHETFFPGIMNERSLIEMSGDS</t>
  </si>
  <si>
    <t>QYFDDLEIIQQSREQRLWFPIYWSDLIYSLTPSGWRHKSALSRVHQFSQSLVESSLQSMKQGKVNQGPGKPIVELIVQSYWEKAQSSGSETINVQSIREELDGLIMGTFDTTPNAITFTLYLLGLNSSYQEQLFQQLSELDVDPNTGLPNTNDIMKSPYLDGVVKEALRLYPPVPFVQRQLDTDITINGQLIPAGMDLTLCLYFLHRDPQLFPEPESFYPDRWLNQQADNNNQPLPLTSYLPFGFGLRQCVGKKLGLIIMKIAIAHIIINFKLTSSQPLTSSDVKLSTAIIPKIPLLVKLERRKEIN</t>
  </si>
  <si>
    <t>FNMINSRSLFGFGRQLSIQSSFHLGDGFNCFHGDSISRPLSSFTVTNEKSLDDVPCVSSIPYVGSILHYIEAFGGHNPAKIHELSEKRFHQFGSIYKEDMRLLRPGGKFMVWLNDANDVEKVFRSGGKYPLRGGFESLTVYRKTRPDVYKALGLPILSGPEWQSLRSKVQPVLLLPKVMNAYAKSLSSIADEMIGVIRDLRDNQTMEIEDLTVELYRYTLESIAFIGLDKRLNCLSDYGPTQREIVAAVKEMFHLEAKLNDSA</t>
  </si>
  <si>
    <t>NHQIKSGLHAFWIGWWPLVMINDHKSIEALISKSHITKPSFYRFTGLKEGLVTSKGEKWKMRRKMIEPFFVSKQ</t>
  </si>
  <si>
    <t>FVVFVFKMILSVHFDFVAILLNCAYICFGLLIVNHVLGFIQRLNRLPSGPWGLPVVGYLPFTRDDTYVQFGELAVKYGPVFSVKLGSYDVVVLADWKSIREAFSSDHLLSRPRENFFGDELKDVSFTEMSGDPWKEQRRIAMTTLRNVGLGKSKMEDLIREEIDSFLNELKTTDERPFKFIDKVKLSIPNNVSILLFGHKYDYDDPVKVELEKNLDNADSVGHFISSGVFMPWITKFLIFFNYLDMKEMIKIIKRTDCFVQIEIDKHLEKMKTSDTKEIEDYIDGFLHEMDKRADENNSNFNREVLLRNTSAFYSAGSSTIQSTLNWTMAYLAAYPEYQEKIRDEIRETIGFDRLPNNVDRQRMPFTISFIYEVHRMVSLVPINLQRRATADVKIGDKLIPKDTLVLFNFWSVHRDSSLYPEPDKFDPNRFLIDNGTKAVKPQHLIPFSGGKRVCPGESLANLQLFLYVVSILQKFKVLPEPGKQISFESRYNGGRQPKNPIYVIFKQLTIPETKG</t>
  </si>
  <si>
    <t>PNYTDRNQMPFTMAFLYEVQRFGSVAATNLLRRALNDTKIGKFFIPKEATIIFNLWSIHREEKLWPDPERFDPNRFLTDNGTKAFKPPYLVPFSSGKRNCLGEGLANVELFLYIVSILQRYRIKSEKIDHNLCSESI</t>
  </si>
  <si>
    <t>PFFVSKQQKNFILTIDQVFGSLINEELVKLSHKGKPLNLAEHIHSSTCDIIFQVTLNMPVDTNKEDKVHMIKTIEVMESVTMARIFNPLIWNDRLFRTTKLGKENYQMTNKVYRFFDSSVKQIFDHNSNEINGQENNNRSSSSNFVDLLMSSNKGKIDSEGISEELFTTVAAGHETTA</t>
  </si>
  <si>
    <t>NQNHFLIKLIEIMVDIGKVVCSSIVNCWLIVMTWLTSTSLLFGLNVNPNLCLFLTVTLIVAAIYKLTYWHRLGIPNDISSLWNRWTKPFHESDTQAYRKYGRIVGGYELFQPVLMCGDAELVKEILVKKFNSF</t>
  </si>
  <si>
    <t>SSRSYHEGNVEGFVRCGGEAPRVEVDLVGLGLIVHRNGVPRKQRHEGCLDLCLTEAGRNTFPGPFPEGEVSHARPGSLLLLTEPLRVVALR</t>
  </si>
  <si>
    <t>GFGTSSTTSSFTLYEMAKNPEILAKAQEEVDRVLAQHGGKINYEAIMSMSYLDKCVSETLRKYAPLPTITREAMVTRKVPLTEVTIEKGTRLVIPVRALHYDPVYWPDPERYDPE</t>
  </si>
  <si>
    <t>DFLMQVVLSSNTLTDKAAEYDFLKPWLGLGLVTSKGNKWKQRRKLLTPAFHFRILNDFLPIINENAEVLINKLNQLTDNKSRRVKGHRYSGLYNFNHARCYLRNCDGNQSPLSN</t>
  </si>
  <si>
    <t>LFLLGNNLNCQDKLYEEIANHLDENGSDYCDNLEGISKLTYLDQCIKESMRLFPPIPLLARRLETEVTVDQYTIPKGTALVFSYYHIHRDSKVWENPDTFDPDRFEPDRFASIPKYAYIPFGNGKRSCIGQRFAMIEMKLFIIHLMRKYRFISTQSVDQVKFEMDVTIKPTQPLTIKLFP</t>
  </si>
  <si>
    <t>LATNPEKQQRLQEELDRVISDPDKPVTQQQLEELKYMRACIKESMRKMPIILGNARNTVKDMTVGGYQVPTGTMINFVTAGVYDNDTYFPRAKEFLPERWLPGGEALKVTHPFAYL</t>
  </si>
  <si>
    <t>VMSLLDYFDVSSLPLLAVALALALMLMINSIITSINRRRKLPPGPWGLPIVGYLPFINDDSYLFFDRLAKKYGPVFSLRLGQHDVVVICDWEHLKLAFADESLLARPLSTFKPGDVPSFMEMSGDIWREHRRLSLHILRDVGFGKSAMENLITKEINQFLPTLEGRNVDFIKKVQPSVANIISSFLFGKASDYSDPLKIQLDTNVERVAQALRFASLQAFLPWMIKILAFFGFTNFEKFKKGIAAIESVIQKHVDDHVAKDKDSHEIVDYIDGYLQEHERRKIKGEDDNMFNLHILRRNATVFFGAGSETITSTLSWGMMFLAARPEYQEKIRDEISEVIGYERDPNYTDRNQMPFTMAFLYEVQRTGSVIATNLLRRATSDTKIGNFFIPKEATVVFNLWSIHREEKLWPDPERFDPN</t>
  </si>
  <si>
    <t>EPIIQQRIYDELVEVFGDPQEKWTFDLEKLNQLHFTDCCVREGLRIFAPQQLLGRNSGSEKFQLDEDHLLPPRTEYLISVYSIHHNEKIYPEPEKYDPDRWSPGRVEKIPFNCWIPFGVGPRACVGYRYAIYEMIMVISSIVKHFHLYSNRHYDDINWSFVLTTR</t>
  </si>
  <si>
    <t>ISLYTTGRDEKYWPDAKSFKPERWVRDESNRKIINSHASLPFGFGIRSCVGRRVAEIQMQFLLSRIIQKFYLEPGNADDIGIKLRMITTPESPIHLRLIDRSTV</t>
  </si>
  <si>
    <t>SDEASTLQQNFNSLFNASLHRVLFTLFAPGWLTRAVKVSIIPGKNLEYLRDLSLALIEKRKTEKEKVEDFLQSLIDSESAEVDNTENDTKKVRLNAEEIVASSVSFLIAGFETTSTLLTWACYR</t>
  </si>
  <si>
    <t>ELAAKIPGPEGLPLLGSAHEFYGSANSIYTRMWERSKEYPPDTPLKVWIGPRLLVFLQDPRDVEVILSSSVHLDKSVEYRYFQPWFGNGLLISTGDHWRSHRKVIAPTFHLNVLKSFIDLFNHNSRGVVEKLRKEIGHEFDAHEYMSEATVEILLETAMGVSKKEQKSGFEYAMAVMKMCDILHLRQTKIWLRPDIIFRITNYFNEQKRLLGIIHGLTKRVIANKKAEWNKGIRGSLAHYPGMKPTTEVKVEPERPITKVEDSGMSYGQSAGLKDDLDVDDNDVGEKKRLSFLEQLIECAQNGVVLTDQDIKEEVGEHHTVLCTLDELFQERQTI</t>
  </si>
  <si>
    <t>YLVKKDFPVTETYTAKKGSMIIPTTYPALHDPVAYPEPETFDPERWISGDAEKHPKNWLVFGTGPHYCLGQTYATLNLMAMIGKACVEMDWKHEVTPDSEEIKIFATIFPKDDCLLTFTKRD</t>
  </si>
  <si>
    <t>SESHFRLIIMSTLDVSPELDATSIPSPSPISSGSSFYIILIRIILTCLLCFIGYYYLYKKAQSMRRRNQMIDKLPGPKSFNPLMGNLPIEILKYIGADYEASKDLYYMLLNAVRGYTQIYDSDRIFRLWLGWEPVVILWKPENVETILSNNFLLDKSSQYDLLHPWLGTGLLTSTGNKWRSRRKLLVPAFHFKILHDFVPVFNEQGNVMVDRLREIARSGQPIDIVPVVTACTLDIICETIMGVSIGAQNNPNNSYCRAVYEVGECFLERLMQPSYWPDAIYYRLERGKEFRRKVQHLHDFTMKVIRDRKDEMMNKQVRRPSTISLSTGSGEPISLTMPASSERRLAFMDLLLKHHINGGELSEEDIREEVDTFMFEGHDTTAMAMSWIIYLLGHNMEVQDRLALEVDSLFDDLN</t>
  </si>
  <si>
    <t>MKLIIGLIVKHFRIVSTKPVDQIGQEIDFTLKPTEPLTSIFYQRNNN</t>
  </si>
  <si>
    <t>VVLTDQDIKEEVDTIMFEGHDTTAAGSSFFLCMMGLHQDIQDKVVEELDQIFGDSDRPATFQDTLEMKYLERCLMETLRMYPPVPIIARQLREEAKMASTGVVIPAGCTVIVATVKLHRNEDIYPNPTVFNPDNFLPEVSANRHYYAYVPFSAGPRSCVGRKYAMLKLKILLSTLLRNYRIKATIPEKDFKLTADIILKRADGFQISIEPRKKSGLNITSPTGTAVHA</t>
  </si>
  <si>
    <t>TFLLGDLLHFIPAIWDQKFSSDAVTTYMTKNASHHQIKSGIHGGWLGWWPIVILHDYKAIEALVRENVIHKPIFYKFTGLREGLISSVGQKWKMRR</t>
  </si>
  <si>
    <t>SNIHLKVYNELESYMEKYGYCVIWLPSFPIIFIGRHDRAQEIVGKPAIIDKSAIFTQSIIFFGDGLFSSKGEKWKSRRQLVQRQFSALSISNYLETIRSLSISINKSIEQSILNENSSGSPMDVRGFFSLPTMSMIVSTVSDVELPDDELSFLSKA</t>
  </si>
  <si>
    <t>DREICRQKAIRSQSKMNNNNHHHDGTDDLSDKNFSTIKPNHIQDNLLSHLVNLYLNQNNDPDDLPDDEEENLITPNDIENEINNFVLAGFETVRTGILFTLACIASEPIIQ</t>
  </si>
  <si>
    <t>ATELHSSTCSIILNATAGIPIEKEQEEKNFLIKTMHQMETNTIVRICNPLLWFDWIFDVTKAGRKTVKMMARVYKFLDDCIIRNEEILNES</t>
  </si>
  <si>
    <t>TPKSYPIVGTTLTLMAFGGAAHLHEYCDSRHKELGPIYREKLGPTDCVFIADSSMVQKVYSNEGRFPNHLVPEAWTIYNEMTGIKRGLFFMDGPEWEKRRKGLNKIFLCQPVISDYAEAFNQVVTDVITKWSDLVNQNEQNIQSNQPRSGLLTQLEQELYNWSIESLGTMIFGRRLGCVETSSELKYKTHKMENVHLFVQCVQQLFVESAKMTLLPARLAQRFNLPVWQRFMAAAGQALNLARAYVAENVAATRDNPENGSRGVLEMLLAQPRIDQDELIRIIIDLFLAAADTTSHATQWALYLLSKNPEYQQKILEQVESVVGKNGTVKTEH</t>
  </si>
  <si>
    <t>LWPDWSYDLYARVTGLKGKVDSVNKIVTQAIIKHLKEKELGNLLPKESIGVDYRAALDEPIMVYLLDQLLREPGLTMDEAIKATVEEMETLFIAGFDGPNNALVWLIYVLGLHDEIQEKIYNEICDIDEKSIDLNSIKQWTYIEQCVKEILRLFPPAPIATRIVTKDEPFDGVIIPA</t>
  </si>
  <si>
    <t>NDGVFVFWLSWYPVVTCTDYRSTEAVLSKPNHDKGYGYKFLGLRDGLVVSHGPKWKARRRMIEPFFNSKSLSTYLPAMNQSFTSMTKDMTDQRVSQIDMASYIHTTSVDIIFENTMSVPIVDL</t>
  </si>
  <si>
    <t>VGYETTGTAIMWTLYLEQCIKEGLRLFPPVPMIARELEEDVIIDGYKVPNGTTIAIMIYTIHRDSSIYPQPDEFNPNRFDIDNISSIPAYAYIPFSAGPRVCIGQRFAYIEMKIILSFLINSYHIVSTKPLDEIPYEFEVTIRPKVPLIVKFIPRNDKIN</t>
  </si>
  <si>
    <t>EISVKPRVAQLEKLWSQDGKHNDLDHNGLTLALDQMYRYHLENPKEFCYNHLVYSLSDLIATSGAISNLLMIIIGHLAMNEEVQEEIYQQIEATALQHKTDTLTLKHRPHIPLVDSCVLEALRIASSPIVPHVSTEDTTIGGYFVPKGTMIYFNNWPLNFSTKFYTKPEQFLPSRFVCPSDDNNNKTMQIKKPEVLIPFSIGQRTCLGFKMTRYISFSFMSNLLLRYKIEPEDSVETITDHIKIGVLAL</t>
  </si>
  <si>
    <t>DIQERVYNEIKETLADVPFPYSWNDLANLTYTEAVIKECLRIRPPVPFLQRILDEDVTYGPYVIPKGECVTLSIFSLHQDPEIYPEPHVFNPDRFLPEQIKSIPPFAFLPFSGGKRG</t>
  </si>
  <si>
    <t>VDHWTKQYGDIFRIWMGLQGFVVLSKPEDLEILLSSSKHIEKAQLYGMLYPWIGRGLLTSTGKQWHSRRKLIT</t>
  </si>
  <si>
    <t>VCPKTRIVMLLETERPIISPKSTGLLCPRSSRNLLISSLTLISKVLLVKPIERRICIDKRRCSFQSSPDISRIDK</t>
  </si>
  <si>
    <t>SAASWLLQLTADRPEVLKKVRAEGKAIMGDRYGKYGGITIEDVDKMIYTRATVKETLRYRPPVIMVPYMVKKDYPVTPTYTAPKGSMLIPSTWLSLHDPEAY</t>
  </si>
  <si>
    <t>PEFYPDPERFDPERFSEENKRNRPHFAYLPFGEGPRICIGMRFAWMQMKTALTMILRSYRVSPNALSVYPMKFEPKSFVSRVHGGINIQLSKR</t>
  </si>
  <si>
    <t>YLKVIMFLLDYFELTNPLISIITGLSFFVIFNYLVSQVNRLVRLPNGPWGYPIVGYL</t>
  </si>
  <si>
    <t>ENEINNFILAGFETVRTAILWTLICIASEPEIEKRIHDELINVFGDDQENEWTFDLDKLNQLNYLDCCIREGLRLFSPLIIFGRNTGVDSFQLDEVNCLPPSTEYLVSVYSVHRNEKVYPQPEKFNPDR</t>
  </si>
  <si>
    <t>VGTVLDVKELMPRAALDIVCDTVLGVSPDAINVPNSSYVRAIMNLKKRVITRLFNPHYWLDFIFYRAQIGKEYQKGIDSINV</t>
  </si>
  <si>
    <t>TMSVPIVDLPNFKKVLLADLEEGEKIVIARILNPFLYLDWTFNLSKVGQFFKQAVERINNFMQSRIKERLMQRNEKIDNNGNCDLLERKSDFIDLLLDHYDENSNDQTK</t>
  </si>
  <si>
    <t>LDVGKTWLVRQGDDLAGVAVVLIELLVHLCLLLRIHGHVEQAEAQGVGSGLATRHEEIKTRYDQALISKETSGLPLFYFLSVFADEGLLDSILTLGFNLLPDVRL</t>
  </si>
  <si>
    <t>DDFLVKPRIAQLEKTRKEGMEDLDGNDSKMFLDQMLEYYYENPKEFCYSHVVYSLSDLIGASSAISNLIMNIIGHLAMDEEVQE</t>
  </si>
  <si>
    <t>LREMDLVERILRESLRKYCPVGVLMRKPSGPFKLPDSDVVIDERVMVWIPVWQTLHDPEYFPDPERFDPDRFTEEAKEARHHYAYVPFGEGPRFCIAERFAILEMKLCLAGLVEKH</t>
  </si>
  <si>
    <t>ILFIIAGYDTTSTSLSSIIYCLSLFPDHQQLIVDEIESLRRQLNRNELTLEEINSLDYLNGCILEALRCFPPVSRIERRVNRNCTLGTIKLLKDSLVIIPCYAINHDPEF</t>
  </si>
  <si>
    <t>VDGYLAKYFEHESDKEGNIFKLKDLKRNIMMFYGAGYATTKTTFSWIFQLLVANPDYQTEMREEIDSVIGRFETPKYSHHSRMPKTMAFLYEVQRYASV</t>
  </si>
  <si>
    <t>MEEKISDEIDQFLTTIDSVGKVDFERKIMPSVSNNISILLFGHKFDHNDPVKLQLDRDFNDVVKHFQFAGVTAFLPWLSNVLIAFGKFNADVVAKAIRSSHNYFQTEIDKHEQKFDENEVIDYLDGYLLERKNRHRKGQNADDVFSIQVLLRNTADFFGAGSETVISTLTWAMVYLV</t>
  </si>
  <si>
    <t>FLPWIVRLLVIFKRANFDLVAKVFRSFDEAVQKEIDKHQERYEPGRVVDYIDGYLNEQSKRKSQDDGLLFNIDTLRRNVSGFFGAGTETVTTTLSWALMYLIVYPKYQDKIFEEINEVIGFDRKPDYSHRNRMPITMAFIYEVHRLGSVLASNLLRRATCDTKIGNHSIPKDTIVIFNFWSVHMNPNLWDNPEEFNPSRFLSEDGSKAVKPQYLVPFSGGKRICPGESLANVEIFLYIVSIVQRFKIRTEPGTRVSLEADFGLSRRPKDIPVLIFEKR</t>
  </si>
  <si>
    <t>SVIIMLLFNLIHISEPLCNLIVGVISLWLVKYLWSTIKRIRSLPPGPWGLPVVGYFPFIWKHNYLQFDKLSRRYGKVFSVKLGHLDVVLVCDWEHLKEALANDSLLGRPKGLIIPGIIDHPSFVEMSDEPWRHHRRLSLHVLRDVGFGKSELETHINSEIDNFCDIIEKEPVRDFVQKLL</t>
  </si>
  <si>
    <t>KIMAKMNNNDDGGKDNHLDIYDKDNGSLYDFIKHNNETGKVQIDRDGIDEELLTMAAAGHETVSVGLRWTLFTLGNNLEIQERLYQEIIEIFPDDTPTDDLDKLAQCKFLDQCLKESLRLNPPIHGVSRQLDEDVTINGSKILKNSVVILNFSATHHDAKIFPDPLKYDPDRWSLENETILPKGAFTPFALGPRNCIGYRYALLEMKIYLINIIRRFQFVSVRKPEEVTRRYEIALQPNCPLEQIFTPRK</t>
  </si>
  <si>
    <t>NCFVVYFISDSLNMILTTLLTSFSETSQLVWNLVIGLIVFFIITYVIPAIKKISSLPPGPWGLPFVGYLPFIGKTDQYKDIDRLAKKYGPVYSVRLGKFDLIVVSDWKHVKESFANDDLLYRPENFSSNPKSPSLLEMSGDSWKAHRRLSLHILRDVGMGKSQLEMKVKQEIENFLPTLNSGPIDLFPKLMSTVANNISNLLMGHGLEYDDPISEKLNNVLLTLGESSSLFHVFSGSVPKLVKDNPLESESKLPKILKSLAEFANYMEKEIEIHKSRGRRSQIFEDYIGGYLVEQEKSEKSKSTDGIQFNLETLRQNLVTFYSAGTETISSTLTWAILYLLKYPEYFDKIREEIEKVIGYERQPDYSDRIHMPWTMSFIYETHRIAALVPVNLFRRAAQDTNIGNYHVPKDSLVMFNFYALNRDPLLWVNPEQFDPKRFLAEHETKAVKPPFLVPFSGGRRNCPGEGLANVELFLYLVSIVQKYRIRLAPGSTISLETGYTTLRRPKNMPKLLFEPLDQQKD</t>
  </si>
  <si>
    <t>HFASVMDKEISKLPDQIMDKIGQPYDIENLIHESALSVILEISWGIPCDECHDMKRIWLDVLNKGEVYFIQRVYNPLFWYTGLYLRFEAGKKYQENLQR</t>
  </si>
  <si>
    <t>PEPDKFIPERFSLDLCSSRPSLAYIPFGFGQRQCLGQKLAMREIKVVIAEVIANFQLENCETFDNIDTAFLGTYRSVESLKIKFKPRITNNQ</t>
  </si>
  <si>
    <t>SVSGTFCLTKLLIMTVNRHLLQSLARKSCPVKRPSINRTLCPFSSRISTDRPKPYQSIPGPEPFPLIGNTWRYLPLIGEYDIEKTPENGEANLRKFGPLVRENLFGSFSILHVFDPIDMESIFRNEGKYPNRRSHRALLKYRHDRPELYSSGGLFPENGEAWYRLRKLIQTILLNQSQINQFIPAIDSIADQMVSNICQLRESNGSIDDLMPHLYKWALETNGRVFVGQPLDCLNLKGSKESLDLIHAIHETHEAILTTELAAIDLWKYFPTSDYKRLVKSQDTMGNIISKYIDKEKNRSSKYSDDGSQSIASQLLENPEASDRDVFTLIMDLFLAGFDTTAFVVGFTLYHLSSHQLYQERVRSELIKLLPKKSDQITVDDS*RNEVFESLCKGIASS*SIFNWNWTSGQ*GNDSERIQCSRRNHDNCSESSGL*TRI*FPSSRSIYSREMVTRKEKNFSIYNTTFRLWGQNVHRSTII*DGNLCSNS*NTKKLSNRIR***TLPIENTIYQCSRWTFKITFH*FTKX</t>
  </si>
  <si>
    <t>TWACYRLTLNPNIQEKLFGEVIKADIQDYDVINSLPYLDAVINETLRIDPPLLAFQRAAHKNYTLPGTKIFIPKHTRITIPVYAIHHDPDNYSDPEEFKPERFINESPKPFTFLPFGAGPRICIGMRFALINAKLSLATLVQNYKILPTRETPTPMSLNYDKGSLVLMAQQLKLKIEPRSC</t>
  </si>
  <si>
    <t>FDQQLIYSFFHSLAVLFCCSVFHIASLVSLVLFISSTGKRFVHQLFSFFTIMIEFSSLVTLTRLTLTLALLGLIKFIYNRFKIVQHFSKFPHLKGHWLLGNLVETKTSLFKSEELAEQQLQIQFMQRNAQLALKEGVFLIWVFWKPMVFLTNYQSIKLVLSSSKHLEKGDVYYFWHPQMGLGLLTQHPSKWRSRRKMLEPAFHIDNLRNSVETVGKHAESLAKYLESSVGSVFDIKELMPRASLDIVCDTVLGVSPDAINVPNSSYVRAIMNLKKRVITRLFNPHYWFDFIFYRAEIGKEYQKDIDTINEFSSQIINEWKSRAVKEKKKEEKEEEKMKEKEKEKENMINNGNDLNDNNCNSNGCKVSSKSNGSTTTTTTIKTTTTAIKPSVAEDDIFSSKKRPNLMDILLRHHLDDSITDESLKISEIDMQDEVNTFIEAGHDPAGVVLTWVIQLLGTHVEIQDRVYREMKDKLEDVPFPYSWNDLGQLTYTEAVIKECLRIRPPVPFLQRILDEDITYGPYVIPKGECVTLSIFNLHQDPEIYPDPQVFNPDRFLGDQIKSIPPFAFLPFSGGKRGCLGQRFTYMELKMILSRLLLRYRFKSVKPFEAIPYAFELVNRPKAPVEILIERRENSNNKEDIST</t>
  </si>
  <si>
    <t>WIVAALCIEVAYLLWVYTYWMRKGVRQVRPVPFIGNLWEPIIFRRTFGQVLQDVYKNPNFEKQPFVGIYKVMQPVLIVKEPELIKEVLVQNFTSFQHTELVFEPGTDEVFSENPFFAGSDRWKELRTRVSQAFSPARVRQAFGDVAA</t>
  </si>
  <si>
    <t>CYP385B1p</t>
  </si>
  <si>
    <t>Gene ID</t>
  </si>
  <si>
    <t>Gene nt sequence</t>
  </si>
  <si>
    <t>Gene AA sequence</t>
  </si>
  <si>
    <t>Gene length (AA)</t>
  </si>
  <si>
    <t>MFLTSWLVDNLGSYQLLFNASIGLILFWFVSYLLPKIKRVRSLPPGPWGLPFVGYLPLLQKNNEYEDLDRLAKKYGPVYSLSMGKDTVIVVNDWNHAKEVFKNDDLLARPIGFGNNKHGVSFIQSSGAHWRDHRRLSFHVLHDLDQVRSSFDDKIKTEIQQFLPKLGKGPVKNLYKTFLSSATNTISFLLLGHGFEDDDPVKQTLIDTLMVSSHTGSQFGAFSSGLRPRIERLFMKPILKKEAPVNYHEKTKALPKYLQNEIDQHKKKQTTDFDDYIHGYLQEQKNRKDSSGNVPFDDETLRANIVSLYQAGSETVSTTLVWAILYLIQNPDYYEKIRGEIASVIGFERLPEYSDRVKMPSTMSFIFEVHRIASLVPVNLFRVATRDLKIGNFNVPKDSTVIVNFWTINHDTFLWIKPYEFDPTRFLVDHGAKSVKPPFLTPFSGGERNCPGEGFANVEIFLYLVSIVQKYKIECEPGSTISFEAEYDSIRRPKSIPPLIFTKI*</t>
  </si>
  <si>
    <t>MFLTNYFVFSQPLYSIATGLIFLFVFNFLVTTIKRLFRLPPGPWGLPIVGYYPFLKDESYLQFDSLSKKYGPVYSLKLGQHDVVVICDWDHLKLAFADESLLAKPHELFFEGIIKYPSFAEMSGDDWRFHRRVSLHVLRDLGLGTSKMEEAIRREIKQFLPTIGEGKVDFFTKLLPSVSNNISILLFGHNFSYSDPYKIGLDENMDRVNQTFQFAGLSTFLPWLVKIATALGMFRVSVISKHVHAVEDLLQKEIDKHQSESRVNEIEDYIDGYLVEQKNRQNKDRNDEMFSMGVLRRNLTAFFAAGSDTVTSTLSWAMMYLIYYPEYQDKIRAEIADVIGFDREPVYTDRNRMPFTMAFLYEAQRIGSVIAVNLLRRASRDTKIGKYNIPKDTIVIFNLWSIHRDPKLWPEPEKFDANRYLSEDGSKAIKPPYLVPFSGGKRICLGEGLANVELFLYLVNILQRYQVRYDPSIKLSLEATFGVSRRPKHLPPLIFEKLTKF*</t>
  </si>
  <si>
    <t>MFLTDYFVFSRPLYSITTGLIFLFVFNFLVTTIKRLFRLPPGPWGLPIVGYYPFLKDESYLQFDSLSKKYGPVYSLKLGQHDVVVICDWDHLKLAFADESLLAKPHELFFEGIIKYPSFAEMSGDDWRFHRRVSLHVLRDLGLGTSKMEEAIRREIKQFLPTIGEGKVDFFTKLLPSVSNNISILLFGHNFSYSDPYKVGLDENMDRVNQTFQFAGLSTFLPWLVKIATALGRFRVSVISKHLHAVEDLLQKEIDMHQSESRVNEIEDYIDGYLVEQKNRQNKDKNDELFSMGVLRRNLTGFFAAGSDTVTSTLSWAMMYLIYNLEYQDKIRAEIADVIGFEREPVYTDRNRMPFTMAFLYETQRIGSVVAVNLLRRASRDTKIGKYNIPKDTIVIFNLWSIHRDPKLWPEPEKFDPNRFLSEDGSSAIKPPYLVPFSGGKRICLGEGLANVELFLYLVNILQRYQVRYDPSIKLSLEATFGVSRRPKHLPPLIFEKLPKF*</t>
  </si>
  <si>
    <t>MFLTDYFVFSQPLYSLATGLIFLFVFNFLVTTIKRLFRLPPGPWGLPIVGYYPFLKDESYLEFDSLSKKYGPVYSLKLGQHDVVVICDWDHLKLAFADESLLAKPHELFFEGLIKYPSFAEMSGEHWRSHRRLSLHVLRDLGFGTSKMEEAISKEIQQFLPTISEGKVDFFEKLLPSVSNNISILLFGHNFKYSDPFKVDLDHNMDRVNQAFQFAGLSAFFPWLFKLSTFLGIFRMSVAYNHVLAVEGLLQKEIDKHQAKSGKSEIDDYIDGYLVEQKNRQNKDENDQVYSMGVLRRNLTAFFAAGSETVTATLAWAMMYLIYNPEYQDKIRAEIADVIGFDREPVYTDRNRMPFTIAYLYEAQRIGSIIAVNLLRRASRDTKIGKYNIPKDTIVIFNLWSIHRDPKLWPEPEKFDPNRFLSEDGSKAVKLPYLVPFSGGKRICPGEGLANVELFLYLVNILQKYRVRCDPDVKLSFEATFGVSRRPKYSPPLIFEKIG*</t>
  </si>
  <si>
    <t>MFSLFNFQLPQPLLNVLIGVTLFRLVKYLFNTIKRTLSLPVGPWGLPIVGYLPFLGDHVYLQFDQLSKKFGPVYCLKLGSFDVVLVCDWPHLKDATSNDALLARPYETLVPGSERSFAEMSGDPWRQHKRLSLHILRDVGLGKNKIETLIKEEIDQFLTTLNTDGKPVDFSQKIGPSISNNIAILLFGHKYDYNDPVKIEMDRARASFTRLFKFAGILTFLPWLTKVLILLGKFDVHLIKKNFMIVDEFVQDEVNRHRENYNENHEVVDYIDGYLEERKNREKQNIPEDTFTLNTLKRNAAAFFGAGSETVYSTMEWAILYLVKYPEYQEKIRSEIADVIGFERKPDYADRARMPFTMAFIHEVQRIESIIANNLLRRASEDTKIGNHFIPKDTLVMFNFWSVNHDPNLWPNPDKFDPTRYLTEDGTKAVKPPYLIPFSAGKRNCPGEGLANVELFLYLVCMVQRYRIKVEPGTEISFEAVFGISRRPANLPLFIFEKVVH*</t>
  </si>
  <si>
    <t>MFSINNLFESQPLVNTLIGVALFWLVKYLFYTIKRIRSLPAGPWGLPIVGYLPFIRDHTYLEFDRLSKKYGPVYCLKLGVYDVVLVCDWPHLKDAVSNDALLAKPHASLLPGGGEGRSLGEMSGSPWQEHRRLSLHILRDIGLGKSTIETLVKEEIDQFLTTLDNDGKPVDFKKKIGHSIVNNVSILLFGHKYDLNDPAAIEISAANDEIASSLNFAGVMAFLPWLSSFVFKFKFINLTRLIKCFQIVDTHIQNEIDKHQEKNSQEVVDYIDGYLAEMKKREERNQIDDNFSIEILKKNAGAFYGAGTAAVSSTMEWMMVYLVRYPEIQDKIRSEIADVIGFERRPDYVDRIRMPFTMAVIHEAHRIGSVAPNNLLRRASSDTKIGNYNIPKDSLVIFNFWSINRDPNLWPNPDKFDPTRFLTEDGTKAVKPPYLIPFSAGKRNCPGESLANVELFLYLVCILQKYRVKVKPGTEISTEATFGLSRRPSNLPNLIFVKISNSD*</t>
  </si>
  <si>
    <t>MQKVMSLLDNFQVSEPLVNALIGIALFWLVKYLFNTIKRIRSLPPGPWGLPIVGYLPFLGDHVYLQFDQLSKKYGPVYCLKLGSFDVVFVCDWPHMKEAVSNDALLARPHAAFFPGAVDDRSFGEMSGNPWREHRRLSLHILRDVGLGTSTLETLVKEEIDQFLTTLDNDGKPVDFKKKISHSIVNNISILLFGHKYDHDDPAAIAISAANEEIGSSLNFAGVMAFLPWLTTIVFKFKLFNLAKVLKCFQIVDSHIQDEIDKHQEKNSQEVVDYIDGYLAEMKRREKQTKVDDNFSIDILRRNAASFYGAGTETVASTMEWVMIYLVKYPEYQDKIRSEIADVIGFERRPDFVDRNRMPFTMAFIHEAHRIGSVVANNLLRRASSDTKIGNHNIPKDSLVIFNFWSINRDPKLWPNPNKFDPTRFLTEDGTKVVKPPYLIPFGAGKRNCPGESLANVELFLYIVCIIQKYRVKVKPGTEISTEASFGLSRRPSELPTLIFEKISNSD*</t>
  </si>
  <si>
    <t>MLIKSVSLVPRSVLSHYPKVCIPLTSLLVGWGLVWLAKAVRKSIKRRGELPSGPWGLPLLGYLPFMKKHTYLQFDELAKKYGPLFRLKLGGCNVIVVSEWSHVKDAFANDALLARPEQTLFPGIIDHLSILEMSGEDWKEHRRLSMQILRSIGLTKSTLEIKVKEEINKFLELLGEGKPVDFGEIIGRSVSNNITILVFGHTYDYDDPAKTELDEHINTVFREYQFAGLLAFAPWLAKIYIALGKGNLDRIAEAVLYGDKFVQLEVDKHRAELNLDSDPVDYIDGFLKEMAKREEKRIPEGTFNLEVLKRNVVAFYGGGIETVASTMMWIMYYLVSYPDTQINIRQEIAQAIGFSRQPEYSDRSRMPYTMAFINEVHRMGSVLAVNLLRRASKDTYVGKYLIPKDTYVLFNFWSVHRDPKLFKDPETFDPTRFLSKDGTQLLKVPHLVPFSGGKRMCPGESLASMELFLYVTFIIQKFKIKVQPGSVISSEAEFGIARRPANLPPLIFEEVGECSCDHD*</t>
  </si>
  <si>
    <t>MHQATDIFLKMFLDHFNVNPTLFDIFCTCTTVWLIKHLFNFINRLQKLPPGPWGLPIVGYLPFIKKDAYIQMTELGKKYGPVFSFKGGQFDVVVINDGKAIEEAFKNDHLLARPNTTFIPGQDHSIFEMSGETWRQQRRVALTILRNIGLGKSTLEEKIKEEIGLFIDSLKSAQGKLVDFSEVNGLSVANNISILMFGHRFEYNDPFGIELRHNMKQVSDNVDYFTKFIFTTSLSFLIPLAAHFSSDHEKVTSNQKDLEDKVTIEVAKHREKQTTHEIEDYIDGFLQEMDKQKDSNTSFNINTLRRNAADFYAAGSDTTTHVLNFMMLYLVTYPEHQQKIRDEIKQTIGFDRQPDYADRASMPFTMAFIYESLRMSTLVPLNVLRRATQDTKVMNYSIPKDTLVILNFWAVHRDPKLWNDPHSFKPERFLSEDETTVVKSPYLMPFSGGKRICPGATLALIELFLYLVSIVQNFQVSVPKRTKISDESKYLFLRTVKNPVKLNFHTLNEN*</t>
  </si>
  <si>
    <t>MFLNVNPTLFNIFCAFLTVWVIKHLFNFINRLQKLPPGPWGLPFVGYLPFIKKDAYIQMTELAEKYGPVFSFKCGQFDVIVINEVKAIEEALKNDHLLARPASTYVPGLKRDPSLIEMSGEPWRQQRRVALTILRNVGLGKSTLEEKIKEEIGYFIDSLKSAHGNEVDFGDEIKTSVSNNISILLFGHRFEYNDPIGSEMRRNMKQVIENVPYFSKFMFMPVMLVFVSLAAHFSSDLRKMTSNQKELEKKVTKEVAKHREKQTTHEIEDYIDGFLQEMDKQKDSNTSFNINTLRRNTSDFYAAGSDTTTHVLNFMMLYLVTHPEYQQKIRDEIKQTIGFERQPDYADRTSMPFTMAFIYESLRMATIVPLNVHRRAAQDTKVMSYSIPKDTIVILNFWAVHRDPNLWNDPHSFKPGRFMSDDGQKVIKSPNLMPFSGGKRVCPGATLALIELFLYLVSIVQNFQVSASERDEIHDEAKYAFLRMVKKPVKLNFHTLKVN*</t>
  </si>
  <si>
    <t>MLFGFNVNPTLINIFCGCLIVWLIKYLFNFINRIHKLPPGPWGLPIVGYLPFIKKDAYIQMTELAKKYGPVFSFKCGQFDVVVINGTELMKEALVNEQILDRPKDFFTPGMTKIPSLVEMSGEVWRQQRRVALTIFRNVGLGKSKLEEKIKEEINFFTRKIDSFEGKKFNFDDLIHLSVANVVSIILFGHRYDYEDPFAIEMANSLKKVNQNFHYFYGLTFLPSFYNFISSLSFLSPNYKKMVQNQMQLEDKVTTEVKEHLEKGDSREINDYIDGYLEAINKQKGENNYSFNLETLRRNVADFYAAGSDTIAATLKWIMLYLVLYPECQQRIQDEIKETIGSEREPEYADRQQMPYTMAFLYESLRLSSIVALNVYRRATRETHIAGYIIPKDAFVVMNFWSVHRDPNLWDDPDSFKPERFLNEDGSKVVKSFNFFPFSAGKRVCPGENLSWMELFLYLVSILQKFRIAAPEGERISLESKFMFTISPKKPVELVCKRT*</t>
  </si>
  <si>
    <t>MLFYFIPKDTIVIFIFWAVHRDPNLWNDPDSFRPERFLSEGKKVINGGKSICPGVALALIELFPYLVLILKNSKKMLKNINGEIKPVVLNSFQLFVSVKRLNMLLNVNPTLFNIFCTCTTVWLIKHLFNFINRLRKLPPGPWGLPFVGYLPFIKKDAYIQMTELAKKYGPVFSFKCGQFDVVVINEVKAIEEAFKNDHLLARPTTSFIPAFKRAPSIIEMSGEPWRQQRRVALTILRHVGLGKSTLEEKMKEEVRYFIESLKSTHGEKIDFSEVIKSSVANIISILLFGHRFEYNDPMGIEMCRNVKQISDNAEYFSRYIFMPLITFFVSLAAQFNSELKKVTINQRELEKKITIEVAKHKEKDSTHEIEDYIDGFLQEMDKQKDSHTSFNMDTLRRNTADFYSAGSDTTTIVLNFIMLYLITYPEYQQKIRDEIKQTIGSERQPDYADRNSLPFTMAFIYESLRMATIVPLNAHRRASQDTKIMNFFIPKDTIVILNFWSVHRDPNLWNDPLSFKSERFLSEDGTKVIKSPNLMAFSGGKRICPGSTLAMTKLFLYLVSILQNFQVSAPEGDKISEEVKYNLNRMLKKPMKVHFHV*</t>
  </si>
  <si>
    <t>MFLDHFNVSPNLFNIFCGCLTVCLIKYLFNFINRFRKLPSGPWGLPILGYLPFIKKDAYIQMTELAKKYGPVFSFKCGQCDVVVINEVKAIEEALKNDHLLARPKTTFIPGRNPSLAEMSGETWKQQRRVALTILRNVGLGKSTLETKIKEEIGHFIDVLKSTHGKEVSFKELSGLSVANNISILMFGHRFEYDDPIGNEMRRNMQKVSDNIEYFTKFVFMPAIFFFVSLAAKFSPELRNANSSQKELEEKITEEVTKHREKKATHEIEDYIDGYLQEMDKLKDSNLSFDMNTLRRNTADFYAAGSDTTTNTLSFMMLYLITYPEYQQKIRDEIKETIGFERQPDYADRTSMPFTMAFIYESLRMSSLVPLNILRRASQDTKVMNHSIPKDTLVIFNFWAVHRDPNLWNDPHSFKPERFLSDDGTQVIKSPYLMPFSGGKRICPGATLALIELFLYLVSIVQNFIVSPPEGHKISDEINYIFIRMVKNPVKLTNFHTLKH*</t>
  </si>
  <si>
    <t>MPALVLLGYRLELNSSSINLLLTCVALFLVTCFINLIQRLRKLPPGPWGLPIVGYLPFIKQDAHLQFYEFTKRYGPICSFACGQFDVILINEWKSIKKALASDDLLARPDQVFLPEVIDAPSFFEMSGEPWKAHRRLALKTLRDVGLGKTKMENQIKDEIKTLITEIKRHNGKPSNIFQLLSMSVSNNISILLFGHRFDYSDSKTIEMSKALEELNHFGHFFNAATFLPWLAKILVRLDYQKLEKMRQLFTAIEGHVLSEVESHQQNKETSQIKDYIDGFLEEMDSGTRQDKSTFNITTLRRNASIFYTAGSDTISLTLHWIFLYLVTYPKYQDEIRNEIRETIGLDQPPDFVNRLRMPLTMAFIYEVLRFSSIVPVSPLRRATKDIEIDGNLIPKDSLVVFNLWYTHHDPKLWDNPNIFFPERFLSEDGTKAVKPSYLIPFSGGKRVCPGESFAILQLFLYLVSVVQKFQVTVELGETISLESYYVFTRRPKNQVNFIFQEI*</t>
  </si>
  <si>
    <t>MFSLFSFQLPQPLLNVLIGVVLFWLVKYLFYTIKRIRSLPPGPWGLPIVGYLPFLKDHVYLQFDQLSKKYGPVYCLKLGDFDVVLVCDWPHLKDATSNDALLARPYETLIPGGGDNRGFSEMSGEPWRQHKRLSLHILRNVGLGKSKIETLIKEEIDQFLATLDTGGEPVDFSEKIYPSISNNISILLFGHKYDYNDPAKIAMDRAQMGFTSLFKFAGVLAFLPWLTKVFFLLGKFDVQFIQKNAQAIEKFIQDEVDRHRENYNENHEVVDYIDGYLEERKRREKQNIPEDTFTLDTAKRNAGAFFGAGSETVHSTMEWAILYLVKYPEYQDKIRSEIADVIGFENRPDFADRARMPFTMAFIHEVQRIESIIANNLLRRASEDTKIGNHFIPKDTLVMFNFWSVNHDPKLWVNPDKFDPTRYLTEDGTKAVKPPYLIPFSAGKRNCPGEGLAYVELFLYLVCMVQRYRIKVEPGTEISFEAVFGISRRPANLPLFIFEKITQ*</t>
  </si>
  <si>
    <t>MFLNVNPTLFNIFCGCLTVWLIKHLFNFINRLQKLPPGPWGLPFVGYLPFIKKDAYIQMTELAKKYGPVFSFKCGQFDVVVINEVKAIEEALRNDHLLARPDANFVPGFKRAPSLIEMSGEPWRQQRQVALTILSDVGLGKSTLEEKIKEEIGFFIESLKSANSKNGDFNEIIGLSVANNISILLFGHRFEYNDPVGIEMYRNVKQVIESVTYFSKFMFMPIMLVSVSLTAHFNSALRKLTSNSQQLEKKVTIEVAKHREKGATHEIEDYIDGFLQEMDKQKDSNSSFNMDTLRRNTADFYTAGSGTTTHVLNFMMLYLITNPECQRKIRDEIKQTIGFERQPDYADRTSMPFTMAFIFESLRMATLVPLNPHRRAARDTKVMNFFIPEDTIVILNFWAVHRDPNLWNDPHSFRPDRFLDKDETTVIKSPNLMPFSGGKRICPGATLALMELFLYLVSILQNFQVSAPEGDNISDEVNYVFLRMVKNPVKLYFNPLKEN*</t>
  </si>
  <si>
    <t>MFSTFSKVNSFLIKFFYGLVALFLGNYVIKFVQRVRKLPPGPWGLPFVGYLPFIRQDEYNHVTQLAAKYGPVFSFKCGQFDVIVINQWKFIKEALANEHLLGRPKATFIPGVMEHSSFAEMSGEPWKQQRRIALTTLRDVGLGKSEMEDSISDEIKSFIEVIKSYEGEPISISNKLSLSVSNNISTLIFGHKYAYDDPVILVLEKLRVLTNDTLRYFNVAAFLPTIVSLIIKLNLFSLSNFKELFKKFESHLDDEIDEHRKKDNNGYEINDYIDGFLNEMSKRQNEKDSTFNINTLKRNAATFYGAGSDTIANTLEWIMIYLVKYPEYQERIRDEIKQTIGLNRQPENVDRKEMPFTMAFLYESLRFNSLVPLNLLRRATEDTKVGEYSIPKDSLVTFNFWSVHHDPNLWDNPELFKPERFLNEDKSKAIKPPYLVSFSGGKRVCPGESFAYLQLFLYLVSILQPFEISAETGKDISLERVQKFLIRPKILPDFIFKNID*</t>
  </si>
  <si>
    <t>MKTPKLFIAEYAKAKNVASNLEELKKIGRKIKKYIMKTKMYFTVFNVNLFLIQFLYGLVILFLVNYVIKFVIKVCKLPSGPWGLPFVGYLPFIRQDAYNHMTELAEKYGPVFSLKCGQFDVVVINQWKFIKEALANEHLLGRPKEISLPGIIEQSSFAEMSGERWKEQRRIALTTLRDVGLGKSAMEDSIRDEIKSFTEVIKSFEGESISISDKLSLSVSNHISTLLFGRKYAHDEPLSQVMAKLLAQSDMMKYFNVVTFMPAIARFVIKLNLIDMAETFSIFKKLESHIGDEVNEHRKKNADCNEMKDYIDGFLGEMSKRQNEKNSTFNLKTLQRNAILFYGAGSDTISSTFKWIMLYLVKHPEYQKRIRDEIKQTIGLNRQPENVDRKEMPFTMAFIYEALRHSSLVPLNSPRRATEDTKLGGYSIPKDSLVIFNFWSVHRDPNLWDNPELFNPERFLNEDKSKAIKPPYLVAFSGGKRVCPGESFAYLQLFLYLVSFVQQFEISAELVEDISLEKVHKHALRKKDVPNLMFKSVD*</t>
  </si>
  <si>
    <t>MIEVIHSGSIPDGHFTVSTIMFLISNLLSSQPLVNSLIGLALFWLVKYLFNTIQRIRSLPAGPWGLPIVGYLPFIKDDIYLVFDQLSKKYGPVYSLKLGSFDVVLVCDWPHMKDAVANDALLARQHEVFFPGVVEGRSFAEMSGDPWREHRRLSLHILRDVGLGKSTIETLVKEEVDQFLSALENNGKPADFEKCISRSVTNNVSILLFGHKYERDDPTAIAISSANTEVGRSFSFAGVVAFLPWLAELVFKFELFNVTRLKKCFQIVDTHIQDEIVKHQEKNSQEVVDYIDGYLVEKKNREKQNKVDDNFTIEILRRNAGAFYGAGTETVSSTMEWIMVYLVKYPEYQDKIRSEIADVIGFERKPDYVDRNRMPFTMAFIHEIHRIGSVVANNLLRRAASDTKIGNYNIPKDTLVILNFWSVNRDPKLWPNPDEFDPTRFLTEDGSKVVKPPHLIPFSAGKRNCPGESLANVELFLYLVCMLQKYHVKVKPGTKISTEAIFGLSRRPSQLPTFIFEKISNSN*</t>
  </si>
  <si>
    <t>MLLLDYFSEPSPVIYLFLSLSTIWIIKYLYQSVKRLYSLPPGPFGIPIFGYYPFLKHHSYIQFDQLSKKYGPVFSLKLGQFDTFVVCDWDNLKDAFANDALLARPVKGFISGIENTLSVISMSGEAWREHRRLSLHVLRNVGLGKREMETLISEEIHQFLSSLETNVIDLPERLMPSVSNNISALLFGHIFDYNDPEKVTTDQIVARLCNIFQFTGLTSYLPWLTKPLIFLGKANLKIIQKAQMHLNEFISKEVLKHKNKVDSTEVEDYIDGYLNVQSKRKDEIFNDNVLRRNVITFFVAGSETVTSTLTWTIMYLVQYPQYQEKIRSEIKEAIGTEKRPDFSDRQKMPFTLAFLYEVQRIESIVATNLIRRASQDTKIGSFNVPKDSLVLFNFWSVHHDPKLWPNPDKFDPNRFLADNGTKVIKPPYLVPFSAGKRACPGEGLANVELFLYTVGILQRFKIKSGKPLSFEAINGLTRRPKYKPDLIFEKISF*</t>
  </si>
  <si>
    <t>MILLTKYHKSIKLIKVHDQFHCTEDLKDQDLREMLLLDYFSVPLPFIYLFLSLSIIWIIKYLFKSVKRIYSLPPGPFGFPIFGYYPFLKDHSYIQFDRLSKKYGPVFSLKLGQYDTIVVCDWDNLKDAFANDALLARPAKGFLSGIENTLSIISMSGDAWREHRRLSLHVLRNVGLGKREMENLISEEIHQFLYSLENDANDLSQRLMQSVSNNISLMLFGHIFDYDDPDKVAIDESLRDYCQAFQFSGITSYLPWLTKPLIALGKANLKIIQKAQMHLNDFISKELFKHQNGKVENYIDGYLNVQSKRKDQLFNNATLKRNVATFFVAGSETVAGTLTWASMYLVKYPQYQERIRLEIKEVIGTEKRPDFSDRLRMPFTLAFLYEVQRIESIVATNLIRRASQDTKIGPYNVPKDSLVLFNFWSVHHDPKLWSNPDKFDPNRFLTENGNKVVKPPYLVPFSAGKRACPGEGLANVELFLYTVGILQRFKIKSDKPLSFEAINGLTRRPKYKPDLIFQRV*</t>
  </si>
  <si>
    <t>MWLLDYFSVPLPFIYLFLSLSIFWCIKYIFKSVKHLCSLPPGPFGFPIFGYYPFLKEHSYIQFDRLSKKYGPVFSLKLGQYDTIVVCDWDNLKDAFANDALLARPAKGFLSGIEETLSVIAMSGDAWREHRRLSLHVLRNVGLGKREMETLISEEIHQFLSSLETNVNDLPQHLMPSVSNNISALLFGRIFDYDDPDKMIIDQSVQGFSESFQFTGITSFLPWLTKPLIALGKANLKIISKTHKHLNNFITKEVLKHQNKANSKEIEDYIDGYLDAQSKRKDDLFNDMILRRNVISFFVAGSETVTSTLTWTLMYLVKYPQYQEKIRSEIQEVIGTEKRPDFSDRLRMPFTQAFLYEVQRIESVVAINLIRRASQDTKIGPYNVPKDSLVFFNFWSVHHEPKLWPNPDKFDPNRFLTDNGTKVIKPPYLVPFSAGKRACPGEGLANVELFLYTVGILQRFKIKSDKPLSFDAKFGLTRRPKYKPDLIFEKISSQY*</t>
  </si>
  <si>
    <t>MMPLQEFPKTPIQLSFLYLMNILCFCLNAASQLMSFIPNCFNSRILVLFRVMFSLPVFSLLVNTLIGVALFWLVKYLFYTIKRIYQLPAGPWGLPIVGYLPFLGDHVYLQFDQLSKKYGPVYCLKLGKHNVVLVCDWPHLKDAISNDALLARPHEALVTGVYDTRSFVEMSGDPWRQHKRLSLHILRDVGLGKSKIETLIKEEIDQFLTTLDNNSEPLDFSRRIGPSISNNVAILLFGHKYDYNDPVKIEMDRAQNVFTRLFKFAGILAFLPWLSKLLIFLGKLNLDIIKQNLIIVDKFIQEEIDRHRGKHNNTHEVVDYIDGYLEERRNRERQNISEGSFSEMVLRRNVAAFFGAGSETVYSTMEWTMLYLVKYPEYQDKIRSEIADVIGFERRPDYADRARMPFTMAFIHEVQRIESIIANNLLRRASEDTKIGHYSIPKDTLVIFNFWSINRDPKLWPNPDKFDPTRYLTEDGTKAVKPPYLIPFSAGKRNCPGEGLANLELFLYLVCMVQRYRIKVEPRTELSFEAVFGISRRPANLPAFIFEKIVH*</t>
  </si>
  <si>
    <t>MFSLFNFQLPQPLLNVLIGVTLFRLVKYLFNTIKRTLSLPAGPWGLPIVGYLPFLGDHVYLQFDQLSKKYGPVYCLKLGDFDVVLVCDWPHLKDATSNDALLARPYETLVPGSERSFAEMSGDPWRQHKRLSLHILRDVGLGKNKIETLIKEEIDQFLTTLDTDGKPVDFSQKIGPSISNNIAILLFGHKYDYNDPVKIEMDRARAAFTRLFKFAGILTFLPWLTKVLILLGKFDVHLIKKNFMIVDEFVQDEVNRHRENYNENHEVVDYIDGYLEERKNREKQNIPEDTFTLNTLKRNSAAFFGAGSETVYSTMEWAILYLVKYPEYQDKIRSEMADVIGFERRPDYADRARMPFTMAFIHEVQRIESIIANNLLRRASEDTKIGNHFIPKDTLVMFNFWSVNHDPNLWPNPDKFDPTRYLTEDGSKAVKPPYLIPFSAGKRNCPGEGLANVELFLYLVCMVQRYRIKVEPGTELSFEAVFGISRRPANLPLFIFEKVVH*</t>
  </si>
  <si>
    <t>MDFISLSFVYSTLCLAIICVILKKLFQQEPPKFGKYAPSPSKLPIIGHLHLLAKFPDNPWKGFDLIREQYGDVVSLQLGSYNALLVSSLDKMKEVLITKGKIFSDRPDFHRYRIIFGGDRENALALCDWSELQKTRRVLCSISTTPKFASASYEMLDKAIVSELKLFFDFIEASPERILTKCWLRQFSSNVFTEYLCASRMEYNDPILVKLSYFFDFIFNDISQCGPVDFLPFIRHLGFYRGYLKKVDEIAVDLRVFMEKYFVEPRIAKIQKSMELDGEIDLESFDSMISLDLMYKYHLKNPDEFSYEHFLFAIGDLVGGSSAIVNMIMRLVGHLSIDKEVQEDMYQEVAAVAKQHDTDMISLKQRPDLPLIEAAILEALRISSSPLVPHVPTEDSTIGGYFVPKGTIVLFNNYNMNFSTEFYTDPEEFQPSRFLSHSSNNNSQSKWQIKKPEVFLPFSVGQRSCLGFKLTQYITFVALCNILLRYKIEPVDSIETIKNHIRGGVLALRVDDVFRVKLIPRD*</t>
  </si>
  <si>
    <t>MFSFDNDLLTKCVKLVSATCFIYIVHHLLLWIKNVRQLPSGPWGIPIFGYLPFLKQPVYLAFDELAKTHGSVYCVKLGKHNVVVVTDWDHMKEGFANECLLGRPHETFFPGLTNVRSFVEMSGQSWREQRNTALSIFRTVGFGKSLMEELIKQEIDQLMNFIEQESAEPIDLEATIMPSVSNNICILLFGHTFDYKDPNKMKLDENYHMIVKNFAFAGVTAFLPWLANILITLGIFDTAYVAKGVRWTYNYFQTEIDAHEKKFDENVIVDYLDGYLLERKKRKDKGLDPEKGNFSLEILRRNVTDFFGAGTETVTSTLVWAMLYLVAYPEIQEKIRKEIQEVIGHERKPLYADRNEMPYTMAFIYETHRVSSVIAANLLRRATVDTKIGNYNVPKETVVIFNIWSIHYDPKLWVNPTEFNPDRFLSTESGVTKAIKPAYLVPFSGGKRACPGEGLANVELFLYLTCILQRFKISTKPGVKISFDSHFGLSRRPAEMPLLKFEKIQS*</t>
  </si>
  <si>
    <t>MRLGSKDVVVINDWHHMKEAFANNSLLARPNQLLLLPGIVQVRSIVEMSGYPWREHRRLSLRVLRDVGLGKSRVEKLIMEEIEQFCGELEKGPFDDFITKLLPSVSNNIANLLLGHCFKYNDPIKISLDNSVNQISKAFQFIGMQVFLPWLIKPLIALKKTNLNILKEYIAIMDNYVQSELEMHKANFEQGKIDDYIDGYLNELSKRSGESDIFNSDILKRNVIDFFRAGTGTVLATLSWAILYLVKYPDYQDKIRSEIHEVIGVNNKPDYSYRTRMPVTMSFIAEVSRLGSVVGSSVIRRASQDTKIGKYTIPEDTIVIFNFWSIHRDPRLWTNPDEFNPSRFLTQDGKVEKPSYLIPFSGGKRICPGEGFANVELFLYIVCMVQRYKIKTTSEEEISLEGDFSTVRRPSNMPRLMFEKIKINQ*</t>
  </si>
  <si>
    <t>MFLTDYFVFSQPLYSIASGLIFLFVFNFLVTTVKRLFLLPPGPWGLPIVGYYPFLKDESYLAFDSLSKKYGPVYCLKLGLHDVVVICDWDHLKLAFADESLLARPYETFFEGLINEPSFIEMSGEPWRAHRRLSLQVLRNVGFGTSKMEDAVSTEIQQFLPTIGKSKVDFIAKILPSVSNNISLLLFGHRFDYSDAFKVELDDNMERVNQAVQFAGLTAFFPWLARIFAIFKLSGMDIIDKCMNAAEDLIQKEIDRHQVKTDMNEIEDYIDGYLVEQKNRHNKDENDEVFNNKVLLRNVTEFFAAGSETVTSTLSWAMMYLIYKPEYQDKIRTEISDVIGFDREPLYVDRNRMPFTMAFLYEAQRIGSVIAVNLLRRAARDTKIGEYNIPQDTVVIFNLWSIHRDPKLWPEPEKFDPNRFLSEDGSKAIKPPYLVPFSGGKRICLGEGLANVELFLYLVNILQKYRVRCDPDVKLSFESVFGVARRPKHLPLLTFEKIASQN*</t>
  </si>
  <si>
    <t>MFLTDYFVFSQPLYSLATGLIFLFEFNFLVTTIKRLFRLPSGPWGLPIVGYYPFLKDESYLEFDSLSKKYGPVYSLKLGQHDVVVICDWDHLKLAFADESLLDKPHELFFEGLIKYPSFAEMSGEHWRSHRRLSLHVLRDLGFGTSKMEEAISKEIQQFLPTISEGKVDFFEKLLPSVSNNISILLFGHNFKYSDPFKVDLDHNMDRVNRAFQFAGLSAFFPWLFKLSTFLGIFRMSVAYSHVLAVEGLLQKEIDKHQAESGKSEIDDYIDGYLVEQKNRQNKDENDQVYSMGVLRRNLTAFFAAGSETVTATLAWAMMYLVYNPEYQDKIRAEIAEVIGFDREPVYTDRNRMPFTMAYLNETQRIGSIIAVNLLRRASRDTKIGKYNIPKDTIVIFNLWSIHRDPKLWPEPEKFDPNRFLSEDGSKAVKLPYLVPFSGGKRICPGEGLANVETFLYLVNILQKYRVRCDPDVKLSFEATFGVSRRPKHSPPLIFEKIG*</t>
  </si>
  <si>
    <t>MFLLSLLSSNFISSQLIYNILTGLLTFWFVTYVIPTIKRLFTLPPGPWGLPFVGYLPYLQKHHEYKDLDRLAKKYGPVYSLSLGKDTVIVVNDWDHAKEVFKSDDLLARPEGFGSNVDGASILEMSGEPWRVHRQNTVHLLRDLGLGKSSFENKINEEIEEFLPKLEKGPVKNLFKTFLLTATNTVSILLLGHGFEDDDPVKQTLIDALENASKIGSQFMIFKSGLPRKIERLLIKPADLNLEVLGDYYQQTMAIPKYMQNEIDEHKKKQSKEFEDYIDGYLKEQKKRENSDSNSNVSFTDKTLRSNMVTFYQAGSETVSTTLTWAILYLVKYPEYYEKIRAEISDVIGFERLPDYSDRNQMPMTMAFIYEVHRAASIVGVNLFRAATRDLKIGNYNVPKGATVMVNFWTINHDPSLYIKPDEFDPSRFLTDNGTKAIKPPFLNPFSKGKRGCPGEGFANVELFLYLVSIVQRYKIECEPGSTITFESDYVSTRKPISLPSLIFTKVSE*</t>
  </si>
  <si>
    <t>MFLISLLSNNFISSKLIYNISTGLIAFWCVTYLIPTIKRLLTLPPGPWGLPIVGYLPFLEKNNEYKVLDRLAKKYGPVYSLNLGKDTAVIVNDWNHAKEVFKNDELLARPGRFAKNKFGVSIVEMSGEPWRVHRQNTVHLLRDLGLGKSSFDDKIIEEIQQFLPKLEKGPVKNVFKTFLSTATNTISILLLGHGFEDDDDPVKQTLVDALMITSQSGSQFSFFSSGLHPKINRLLMKPTELTNEEAKMFESTRALPKYMQNEIDQHKKKQSKEFDDYIDGYLEEQKKRKNNDSNGNVPFDEETLRSNVVAFYVAGSETVSTTLTWAILYLIKYPEYYEKIRAEISDVIGFERLPDYSDRNQMPMTMSFIYEVHRAATIVPANLFRAASRDLKIGNFNVPKDSTVILNFWTINRDPSLYIKPDEFDPSRFLTDNGTKAVKPQFLTPFSKGKRGCPGEGFANIEIFLYLVSIVQRYKIECEPGSILSFEADYTTIRRPKSIPPLIFTKVSEKN*</t>
  </si>
  <si>
    <t>MFLNVNPTLLNIFFGCLTVWLIKYLFNFIYRLKKLPPGPWGLPFVGYLPFLKKDAYIQITELGKKYGPVFSFKCGQFDVVVINDALAIEEAFRNDHLLARPNTSFIPGFKRDQSLVEMSGEPWKQQRRVALTILRKVGFGKKTLEDKVKQEINMFIDSLKSANGAEVDFGEVIKLSVANNISILLFGHRFEYDDPLASEMCRSVKHLVENASYFSKFVFMPSITFLVSLASQFSSELNKITSSSEELEKKVTIEVGKHREKKATHEIEDYIDGFLEEMDKQKDPDSSFNMNTLRRNTADFYAAGADTTTLVLNFIMLYLITYPEYQQKIRDEIKQTIGFERQPDYADRNSMHLTMAFVYESLRMSTIAPLNVHRRASQDTQVMNYSIPKDAIVIFNFWAVHRDPKLWNDPYSFKPERFLNEDGTLVAKQPNLMSFSGGKRMCPGANLALMELFLYLVSILQNFRVSIPEGYEISNEVKYALNRMVKKTMKVHFRDWKDN*</t>
  </si>
  <si>
    <t>MFFIDSYINPALLKFFYGLVILLLVNYVIKFVIRVRALPPGPWGLPFVGYLPFIRQDAYNQMTELAAKYGPVFSFKCGQFDVVVINQWKCIKEALANEHLLGRPKGTVIPGVIEHASLIEMTGEPWRQQRRVALTTLRDVGLGKRETEDSIRDEIKSFTELIKSFEGKPISMLHRLSLSVSNNISTLLLGHKHSYDDPVATNMESLFFNANKMLRFFNITSFLPKIARLIIKLNLSGLREFNSSFKKFESYIDAEVNEHRKKDIDDKEIKDYFDGFLHEMSKRQNEKDSTFNLNTLKRNGTLFYTAGSDTISFTLQWMMLYLVKYPEYQAKIREEIKQTIGLNRQPENVDRQQMPLTMAFIYETLRFSSLVPLNLMRRATEDTKVGGYSIPKDSFVTFNFWSVHYDPNLWDKPEQFKPERFLDEDESKAIKPPYLLAFSGGKRGCPGESYAYLQLFLYLVSFLQQFEITAEPGKDITLEGIHHFIFLPKTLPNFIFKSTDQTI*</t>
  </si>
  <si>
    <t>MLFEGCCVNQTLLKFFYGLVALFVVNYVIKFVIRVRALPPGPWGLPIVGYLPFIGQNAYNQMTELAAKYGPVFSFKCGQFDVVVINQWKFIKEALANEHLLGRPKETFLPGIAEVSSLVEMSGEQWKEQRRVALTTLRDVGLGKSEMEDSIRDEVKSFTKLIKSFEGKPISISDRLSLSVSNNISKLVFGHKYAYDDPVSLDMESLIAKFNGLFPYFGAGKFLPTIAILMVKFKLFSLAKIESLYKKFIVHILNEVNEHRNRDAEDNQIKDYIDGFLVEMSKRQNEKDSNFNLDVLERNVAIFYFAGSDTISNTLKWMMLYLVKYPEYQIKLRDEIKQTIGLNRQPENIDRQQMPLTMAFIYETLRFSSIVPLNLLRRATEDTKVGGYSIPKDSLVIFNFWSVHYDPDLWDNPELFKPERFLNEDKSKAIKPPYLIAFSSGKRVCPGESFAYLQLFLYLVSFLQQFEIAAEPGKDVSLEGVHLFLKKQKSLQNFIFKSID*</t>
  </si>
  <si>
    <t>MFFIDSYVSPTLLKFFYGLVTLSVVNYVINFVQRVRKLPPGPWGLPIVGYFPFIRRDAYKQMTELAAKYGPVFSFKCGQFDVVVINQWKFIKEALANEHLLGRPKETFLPGVIEHASLIEMTGEPWRQQRRVTLTTLRDVGLGKRETEDSIRDEIKSFTELIKSFEGKPISMLHRLSLSVSNNISTLLLGHKHSYDDPVATNMESLFFKVNEMLRFFNITSFLPAVARLIIKLNLSGLREINSSFNGFESYINDEVNEHRKKDIDDKEIKDYFDGFLHEMSKRQNEKDSTFNLNTLKRNGTLFYTAGSDTISNTLKWMMLYLVKYPEYQVKLRDEIKQTIGLNRQPENVDRQQMPLTMAFIYETLRFSSLVPLNLMRRATEDTKVGGYSIPKDSFVTFNFWSVHYDPNLWDKPEQFKPERFLNEDKSKAIKPPYLLAFSSGKRVCPGESFAYLQLFLYLVSFLQQFEITAEPGKDISLEGIHHFLFLPKTLPDFVFKTADQTI*</t>
  </si>
  <si>
    <t>MTELSAKYGPVFSFKCGQFDVVVINQWKFIKEALANEHLLGRPKETTIPGVIEHASLIEMSGESWKQQRRVALTVLRDVGLGKSEMEDSIRDQIKSFTEVIKSSEGKPITVADKLFLSVSNNISKLVFGQTSAYDDPASLLMAKMMPEAGKMKFFNVQQFMPIIANLVIKLNLFNMTEIISHIRKFESHILDEVNIHKTKNTDDNSIKDYIDGFLHEISKRQNEKDSTFHVNTLQRNAALFYFAGSDTITTTLQWMMFYLVKYPEYQNKIREEIKQTIGLNRQPENVDRKQMPFTMAFIYETLRHSSLVPLNILRRATEDTKVGDFSIPKDSLVTFNFWSVHRDPNLWDNPELFKPERFLNEDKSKAIKPPYLIPFSGGRRVCPGESFAYLQLFLYLVSFLQQFEISAEPGKDIHLESVQNFVTRKKELPNLIFKSVD*</t>
  </si>
  <si>
    <t>MFLVNFFYGLVTLFVVNYVIKFVQRIRKLPPGPWGLLIVGYLPFLRQNSYDQMTELAAKYGPVFSFKCGQFDVVVINQWKFIKEALANEHLLGRPKGSAIPGVIEHASLIEMSGPRWKEQRRVALTTLRDVGLGKSEMEDSIRDEIKSFTEVIKSFKGKPISVSDKLSLSVSNNISKLVFGHTYAYDDPLSLTMAKILAQSNAMSFFNVVQFMPIIARLIIKLNLFNMGETSSLLKKFESHVIDEVDEHRKKDIDDNVIKDYIDGFLHEMSKRKDEKDSTFNLDTLQRNASLFYGAGSDTIASTFKWMMLYLVKYPEYQNKIRDEIKQTIGLNRQPENVDRKQMPFTMAFIHESLRHSSLVPLNIFRRATEDTKVGDYSIPKDCLVVFNFWAVHRDPNLWDNPEQFKPERFLNEDKSKAIKPPYLVAFSSGKRVCPGESFAYLQLFLYLVSFLQQFEISAEPGKDISLEKLQTFVVRKKEPPNLIFKSVD*</t>
  </si>
  <si>
    <t>MFFIDSYVDPTLLNFFYGLVTLFVVHYVIKFVRRVRALPPGPWGLPIVGYLPFIRQDECNHMTELAAKYGPVFSLKCGQFDVVVINQWKCIKEALANEHLLGRPKETILPGVIEHFSFVEMSGERWKEQRRVALTTLRDVGLGKSKMEDSVRDEIDSFTERIKSFEGKPISISNKLSLSISNNISTLVFGHTYAYDDPVALDMENMLVQANGMLRYFNVAIFMPSVASLILRLNLFGLSKFGDLFRKFESHINDEVIEHRKKDIDDNGIKDYIDGFLHEMSKRQNEKDSTFNVNTLQRNASMFYAAGSDTITTTLQWIIMYLVKYPEYQNKIRDEIKQTIGLNRQPENIDRQQMPFTMAFIYEALRHSSIIALNLARRALEDTKVGGYSIPKDSFVIFNFWSVHHDPNLWDNPELFKPERFLDEDKSKAIKPPYLVAFSGGKRVCPGESFAYLQIFLYLVSILQQFEISVESGKDISLERVQKFSIRPKILPDFIFTNID*</t>
  </si>
  <si>
    <t>MFLTDYFVFSQPLYSITTGLIFLFVFNFLVTTIKRLFQLPPGPWGLPIIGYYPFLKDESYLQFDSLSKKYGPVYCLKLGQHDVVVICDWDHLKLAFADESLLAKPHELFFEGIIKYPSFAEMSGDDWRFHRRVSLQVLRDLGLGTSKMEEAIRREIKQFLPTIGQGKVDFFTKLLPSVSNNISILLFGHNFSYSDPYKIGLDENMDRVNQTFQFAGLSTFLPWLVKIATALGLFRVSVISKHVHAVEDLLQKEIDMHQSESRVNEIEDYIDGYLVEQKNRQNKDENDELFSMGVLRRNLTGFFAAGSDTVTSTLSWAMMYLIYNPEYQDKIRAEIADVIGFEREPVYTDRNRMPFTMAFLYETQRIGSVVAVNLLRRASRDTKIGKYNIPKDTIVIFNLWSIHRDPKIWIEPEKFDPNRYLSEDGSKAIKPPYLVPFSGGKRICLGEGLANVELFLYLVNILQKYQVRYDPSIKLSLEATFGVSRRPKHLPPLIFEKLPKF*</t>
  </si>
  <si>
    <t>MFMFCVKVFFAYIIGSSIAWIYRKYQLFQTFTRKGIKGPKPNLLVGNYWDLRQPPDNKLPHEVMNDWIDQYGNILGYYSPNRCHLVINDVHILKKISVHKAFQDREPLVLDVDPLRHSLFAIGGESWRRSRKTISPLLSRFKVNSPPISDVVDDCVNNYISHLRPEEVPTDEPFTINIVENVHRFTFDVICRTSLGMKTDCYSENDQLVQAVVDFFENAFNNAVLLGEMFPFFASILTFINNYLTAGKMTDTIVGHLKHQVKQFLDSKGKDNQQNEKVVFLKAMLTFLAEEKLTQQEFTGNIYLIVLAGFEATANALIFCLYLIAKHQHIQDKIRSDLHLEPSNERSYIDMVWLESLRYYPPPISVVNRQASQTVNIEGLTIEKGWVVEAPVWQIHHSDVYWTDPWLFDPERFSPDNSKSIEPAAFLPYGFGGRTCLGMNLANLEARKFLTTILSKYRITFSEKTMDPIKFKVPTSILNPDGPVYLKFEPL*</t>
  </si>
  <si>
    <t>MLPLALADVIQSTKGLSIYFIGFLIFCLIYNRWKISYWYRNGIPGPKSIPFVGNALDLLFKPSFETELDYVRKYGKIVGIYHGCQPNLIIADPDLIKSITVKEFSCFPESFSFPYLSPIERKFLTVLYGNEWKRVRSLLSQTFTTGKLKKVFELIKSCMVSRLDDLRLSQDNLESSFIDVKHFWGRYNLDVTAKAFFGTDLNVYSQSKAQQVLYNFEQTFKTNPISMIINMVAPEWFNRLTRQSAFNTENLEYLEKLAEAVIEARKEHNPNHKYNDFLQLLLESEVNEDTNESNCEGKSVSNDINRQRLSTDEIVSSAVIFLIAGYETTSTLLSWTCYELTRNPDIQEKLYSEIDSLTDVNYETINECVYLEAVINESLRLHPPVILLPRVAHSDYQLPGKGSPVLPKGSKAFISIYALHHNPEYYPEPYVFQPERFLPENRSKIKPFTFLPFGSGPRLCIGMRFALINAKLALALFLKQYKLVDNVHTTKDIEHIFQFGVLAAKNLKVGIEKRN*</t>
  </si>
  <si>
    <t>MKVTDFQSAMFFWFILLFIFYLLIYYRQKHGYWKKFGLKGPLPVPFLGTSYVYLRRPLHVVETELIQKYGQIVGMFEGAKPTLLVSDPEFIKTIALKEFHSFPQSFTFSSYKHPLEQLFPELIWGSKWKHSRGQITQCFTVAKLRKAFPMIEKCSDMCVKSLADEIQRCDAIEMKSFWFKYYCDTIFQFCLNLDAHVYQSRDNIIVEKMIDLSRPFIPAFIMNMFLPEWIMKTFHLSALDKKALDYLEKLVTHLIETRRLRKDERQTDVLNRLIAINETSSEQSTEIELVAAIVDLLFNGFETSSSLLAWCSWRLAFNQDVQDRLTKEIDSLNSLDYDSLLSAQYLDAVISESLRIDPPETHNERVCHTTYHHPETGIVIPAGSKVSMPIYAMHHNPDNFPDPEKFNPDRFLPDNRNAIKPFTYIPFGVGYRACLGTKYALLVSKMALAKLLQSYRFVVTPSTTIDLDYDWGSILLCADEINVGIEKRM*</t>
  </si>
  <si>
    <t>MFDFLNQWVVVGIISAISWLFFYIKQKQSYWEKQGVKGPKPLFLLGNVGFSKPITDNLIDNYTKYGKVYGTYQGTNPHLVVGEPELLRQICVKDFHIFPQGFEQNYLGPVERNFLTALYGEKWKRMRSTLSPTFTTGKMKKMFDLIKICNQEAQKELVKLTSSKDPDFDPKYFWGRYNLDVITKCCFATSFDVYNSSDDEILRHFVEVFEPNKLKIFILLTAPKWVSRMMKISGSSTESLDYLKQLTLPIIEQRKKGNFKGNDFLQLLIDAEVVSKEGEELKGEAKKLSPDEIVSSAVIFLIAGYETTSTLLTWACYRLATNPDIQEKLYQEVSQANIEDYEVLQDLPYLDAVISETLRIDSPILLFQRVPHSDYILPGTDIKIQKGTVVTIPVYAMHHDPENYPEPEVFDPNRFLEGSPKPFTFLPFGAGPRTCIGMRFALINAKLSLASLVRNYQLFPNDKTPSKIEHVIGAVIKTAKTLTLGIKPRC*</t>
  </si>
  <si>
    <t>MNNFIDLSTSQWIILGTISFISWYFFYVKRKRSFWERQGVKGPEPPSMIPSILTKSSPKPKPKPLTKVYLEGVETYGKIYGTYNGLNPALVLAEPDLLRAVCVKDFHSFPQGFNQVFVSSIERNFLTVLYGQKWKRLRSILTPTFSSAKIKKMFDLIKVCNDEAQKQLLKLASSSEPDLNPAQFWSTYNLDIIAKCCFALNLDVYNRSGNKLLELFNSTYSSNKYKHLFMAWAPKWLVRLLDMSSISVENINKIKQLTYAVIEQRKQGKNKINDFIQLMIESEADTQDGEKLKDEDKKLTPDEIVCSSVLFLSAGQETTSTLLTWACYRLATNPDIQERLYQEVSQANIEDYEVLQSLSYLDAVIQETLRMDPPILLFQRVCHSDTTLPGINVQIKKGTPVSIPTYAIHHDPENYPEPEVFDPNRFLQGSPKPFTFLPFGAGPRTCIGMRFALTNAKLTLARFVRSFEVFTSDKYANQIDPMPGSFVNRPVSMLLGIKTRSS*</t>
  </si>
  <si>
    <t>MNIFVSAKMNNFIDLSTPQWIILGTISFISWYFFYVKRKRSFWERQGVKGPEPPSMIPSILTKSSLKPKPKPLTKVYLEGVETYGKIYGTYDGVDPTLVLSEPDLLRAVCVKDFHSFPQGFNQVFVASIERNFLTVLYGEKWKRLRSILTPTFSSGKIKKMFYLIKLCNDEAQKQLLKLASSSKPDLNPPQFWSAYNLDVIAKCCFATNLDVYNSEGNKLLEVFNSTFSRNKYKHLFMALAPKWLVRLLDMSSVSVEHITILKQLTLAIIEQRKQGKDKVDDFLQLMLESEADTQDGEKLKDEDKKLTPDEIVCSCILFLLAGHETTSTLLTWACYRLATNPDIQERLYQEVSQANIEDYEVLQSLSYLDAVIQETLRMDPPILLFQRVCHSDTTLPGINVQIEKGTPVNIPIYAIHHDPENYPEPEVFDPNRFLQGSPKPFTFLPFGAGPRTCIGMRFALTNAKLSLATFVRSFQVFTSDKYANQIDPMPGSLINRPMSMLLGVKTRS*</t>
  </si>
  <si>
    <t>MVLFWLFHRFTFWSRQGVPHESLIKSAYTRYTRPLHIADRDTYTKLGRVFGISFRLFEGFRPCLMIGEPEYIRKVLVQEFDKFPNHRIFYDGDQISGKSLVALENDEWKCVRKIMTSLFSTGNLKKMKPSIDRCTSSLIEKLRKQIEISSTVDMKKMMGAYSLDVLASTAFGIECLDSDKTNDVATIVSDFFGHHISIKSIILLWFPFLIKHLNLYVFQYEILTYLKSIVQKIFDRSRLLKSQTNSNENQVDSVNKNFVTLLDEAQIKIKDKELDNETKGKSTFE*</t>
  </si>
  <si>
    <t>MSIIVIKCNHKKVNSNKCSNMLNVTLWIVVFLVSFISWFIFYVKKKHSYWERQGIKGPKPLFLVGTTFAGVDKPIVEANRDFYKKFGNLYGLYDGLQAHLVVGDPELLRHICVKDFHIFPQGFHFPSLHEIEKSFLINLYGEKWKRIRTLLTPTFSTGKIKRMFNLMKICNKDAQLQLKNLTKSGEAQFDPKYFWGRYNMDVIAKCCFATNLDVYSNEEDVFLRNFIEFFQGNPLKLLCAAVFPGWFSRLLKLSLFPPKNLEFLRDLTLTLIENRKNGQNKADDFLQTLIDLETSTEDGDLNKAKLSTDEIVGASMISLVAGYETTSTLLTWSCYRLAKNPDIQEKLYQQISEVDLDDYETLNSLSYLDAVISETLRIDAPIVLFQRLSHSDYKFPGTNVEIKKGTTISIPVYAIHHDPANYPDPEVFDPQRFLDGSVKPFTFLPFGSGPRLCIGMRFALINAKLSLAYLVKNYHIFTTDATPSKIKYARGSIILAAEDLKLGIKPR*</t>
  </si>
  <si>
    <t>MTLLTSLTSPFASNDVNFWLFIAITAISWLIYKLTHWQRQGIPNDVASLWNRWTKPFHESDTQAYEKYGRVVGMYEFLQPVLMCGDAELVKEILVKRFNLFPNHRFYGGINQIGGKSIFVLKLEQWKRVRSIVSPTFTASKLKGMQSQISEAVNTLVDNIGEAALKNQSIDVKTFLLSFTLDTFSSCAFGVKVDSLRDPYNPLVANSKKLFNTNINWLSLIAFQCPSMAPIGSLFNLSIFDSSALNYFGQLILNLISKRHELQVDRVDFVKLLQDAEIIDSDAAEHLAKRKLTLDEIVDQALIFLIAGHDTTATTLSMLLYTLTRHQEVQEKLIDELSTLTDEECSDWDKIKSLPYLDAVVSEILRFCPPVPRVERRTAEPCQLGGIQLKAGQLITIPVHAMHHDPEYFPEPEKFKPERFLPESKDENNLTAYLPFAYGPRSCIGTRFAFMEIKICLVKIFRNFRFVPSDQAKDELEYYRGQLVTTAKEIILRPIKL*</t>
  </si>
  <si>
    <t>MNNFIDLSTSQWIILGTISFISWYFFYVKRKRSFWERQGVKGPEPPSMIPSILTASSPKPKPKPLTKVYLEGVETYGKIYGTYNGLNPALVLAEPDLLRAVCVKDFHSFPQGFNQVFVSSIERNFLTVLYGQKWKRLRSILTPTFSSAKIKKMFHLIKVCNEEAQKQLLKLASSSEPDLNPAQFWSAYNLDIIAKCCFALNLDVYNRSGNKLLELFNSTYSSNKYKHLFMAWAPKWLVRLLDMSSISVENINKIKQLTYAVIEQRKQGKNKINDFIQLMIESEADTQDGEKLRDEDKKLTPDEIVCSSVLFLSAGQETTSTLLTWACYRLATNPDIQEKLYQEVAQANIEDYEVLQSLSYLDAVIHETLRMDPPLLLFQRVCHSDTTLPGINVQIKKGTPVSIPTYAIHHDPENYPEPEVFDPNRFLQGSPKPFTFLPFGAGPRTCIGMRFALTNAKLTLARFVRSFEVFTSDKYANQIDPMPGSFMNRPVSMLLGIKTRSS*</t>
  </si>
  <si>
    <t>MNNFIDLSTPQWIILGTISFISWYFFYVKRKRSFWERQGVKGPEPPSMFPSILTKSSPKPKPLTKVYLEGVETYGKIYGTYDGVDPTLVLSEPDLLRAVCVKDFHSFPQGFNQVFVASIERNFLTVLYGEKWKRLRSILTPTFSSAKIKKMFHLIKVCNEEAQKQLLKLASSSKPDLNPPQFWSAYNLDVIAKCCFATNLDVYNSSGNKLLEVFNSTFSRNKYKHLFMALAPKWLVRLLDMSSVSVEHITILKQLALAVIEQRKQGKNKTNDFLQLMLDSEADAQDGEMLKDEDKKLTPDEIVCSCILFLLAGHETTSTLLTWACYRLATNPDIQEKLYQEVAQANIEDYEVLQSLSYLDAVIQETLRMDPPILLFQRVCHSDTTLPGINVQIKKGTPVNIPTYAIHHDPENYPEPEVFDPNRFLQGCPKPFTFLPFGAGPRTCIGMRFALTNAKLSLATFVRSFQVFTSDKYANQIDPMPGSLINRPMSMLLGVKTRSS*</t>
  </si>
  <si>
    <t>MSTNLIIADPDLIKSITVKEFSCFPESFSFPYLSPIERKFLTVLYGNEWKRVRSLLSQTFTTGKLKKVFELIKSCMVSRLDDLRLSQDNLESSFIDVKHFWGRYNLDVTAKAFFGTDLNVYSQSKAQQVLYNFEQTFKTNPISMIINMVAPEWFNKLTRQSAFNTENLEYLEKLAEAVIEARKEHNPNHKYNDFLQLLLESECL*</t>
  </si>
  <si>
    <t>MIGTKLKQVISQYFSRLSIFKLHEALEAKHSRYGSIKIEKRYWPIKRTIVYVFNPADIEKILRAQGKCPYRPANEFLVKYRKSRPDRYPTVGFSNLQGEDWFSQRLLIAPVLLSNSIANVYTPQLNIIVNDFVNYLQHQSQQKDGIIEDLLKCTDQFALESIALISLNTRLGCLSTGGSSEDAKRLIAADKSLFEAFQVLYHGIPWWKFWPTPSYRKFVSAEDEIYNISSKYVDSAFDDLVSSKTLNSTDPDGTSLGKNQDDDSSSLMKTLLKTKGLEKAHLKTLAIDFMVGGVNTVSSSLCFLLYHLAQNPLHQEKLFSELDKVIGDPNVDMNEKHLSQLPYLKACLKESFRLTTVIPNLVRVLPEPITLSGQTIPAGVPIMLNFGVICKHADYFENPELFKPERWIGEARRSIHPFSLLTFGLGNRMCAGRRISEIELYLAAAKIILKYRLISKTPDLKLKQDFIIVPENKIKVALEIR*</t>
  </si>
  <si>
    <t>MVANHHLIKSLSCHSSLSPGKAAKIISTRSFTSPNTVCQAKPYNQIPGPKPMPLIGNTWRYLPYIGEYDIEKTPENCEANLKKYGPLVREVLFGKFSILHVFDPSDMDSVFRNEGKYPYRRSHRALCKYRHDRPHIYSSGGMFTENGDAWYRSRKLVQSMLLNQSQINQFIPEISLTADQLISNILEIRSLSGSVENLMPHLYRWALETNGRVFVGQQLGCLNLNGTSESEALFGAIHETHEAIMATELAATNLWQYFPTSDYKRLVKSQDVMGDIISKFIENIDHNSTSIHGAKSIVSQLFNQPEATKKDIFTIIMDLFLAAFDTTSFVVAFALYHLSCNQKCQDQVRKELFEIFPSGKEPISVESLQQMKYLKACVKESMRINPFSIGTGRVTTRDMTIRGFHIPTGTMIIVQNQVACMQESNFPRPNEFIPERWLTLERGNWPKASPFAMLPFGYGARMCIGRRLSELELYILIAKILRNFRVEFDHDEPFRAKTRFINVPVGPLKLRFIDISN*</t>
  </si>
  <si>
    <t>MALKATQSLLCAGYYPSSSLASPTFRKQLTQTWCKLAQTHRTSKSCDQKLSTTLLSPSKALVSLKLSSTSRAIPSTIQTKPSSPVFPTELVTDSCPVNRINDPSEWQLETTDDFTSTRYVGDEMQSQCPFSGSKQFAQSSVNNSGMDGRLVYKDIHQLRCPNYSSAQPFEEMPTPKSYPVVGTTLTLMAFGGAAHLHEYCDSRHKELGPIYREKLGPTECVFIADSSMVQKVYSNEGRFPNHMVPEAWTIYNEITGVKRGLFFMDGPEWERRRKGMNKVFLAQPIISEYTESFNEVVTDVLNKWSSLVESNKDENGRSGLLTQLERELYNWSIESLSTMIFGRRLGCVETSHDLRYKTHKMDQVHLFVQCVQQLFVESAKLTLLPARLAQRFNLPVWQRFMEAADQALRLARSYVEENVKAAQDDPENGSRGVLEMLLAQPQIDQEELIRIIVDLFLAAADTTSHATQWALYLLSKNPEYQEKILKQVESVVGKNGTVREEHLKHFTLVKGVIKETLRLYPVAPFISRKLDRDIVLGGYQIPANTLLAISLYTTGRDEKYWTDAKSFKPERWVREESNKKIINSHASLPFGLGIRSCVGRRVAEVQMQFLLSRIIQKFYFEPGNKEDIGIKLRMITTPESPIHLRLVERSAV*</t>
  </si>
  <si>
    <t>MEQLIKLTFPIVNGFRNIPTLIQRIKRKTFKNDFVDVTSTTSLETDSVTSGVTSNKKFKMVLKSVSYLGRQLYSYPLRNGGFNIAVRKLASIAVSDLKSVSDVPSSSKIPYIGALIQHIPALGGFDLAKMHESAEKNYYKLGPIYKEDLRALNDPVDFAFWLSDADDIEKVYRSDGRFPVRGGFDSLGIYRKIRPDVYKALGLLILNGKDWHTFRSKIQPVLLQPRVISNYSNSISSIADEMINVIRQSRDEKTLEIADLGPELYRYTLESIAFIALDKRLNCLSDYGTTQRNIVASVSELFHLEATLNESFLWRFINRPFGKKWKRFIQINDEFTTMVFEFVQDKIKQLASEPAKNAEDDVSVLELFLSRPDCTPEDAVTMTMDMFYAGIDTTAHLILYTLHHLANHSNFQERVYREIMDLSNGNGNLDSDQLSNLTFLKACIKETSRLTPVVPISSRINREPIALSGYSIPAHNYLILNHYTVGHRPDYFSDPLSFKPDRWARESREEIKAHPFAVLPFGHGPRMCIGRRIAELETLSLLSKIIYNFKVTAKHTELPLSFKIISYPDNKMTFTFNERQK*</t>
  </si>
  <si>
    <t>MHHYVPALGGYDIAKVHEFAEKNYYKLGPIYKEDLRALNAPGDFAFWLSDADDIEKVYRSGGKFPIRGGFDSLAVYRKTRPDVYKALGLLILNGKDWHTFRSKIQPVLLQPRVISNYSNSISSIADEMINVIRQSRDEKTLEIADLGPELYRYTLESIAFIALDKRLNCLSDYGTTQRNIVASVKELFHLEATLNESFLWRIIGRPYGKNWKRFMQINDEFTSMVFEFVQEKIKQLASEPVKNPEDDVSVLELFLSRPDCTPEDAVTMTMDMFYAGIDTTAHLILFTLHHLANHSDFQERVYQEIMDLSNGTGHLDSEQLSNLTFLKACIKETSRLTPVVPILMRISQEPIALSGYAIPARSFLILNHYTVHHRPDYFTDPLSFKPDRWARKSREEIKAHLFAVLPFGHGPRMCIGRRIAELETLSLLSKIIYNFKVTAKHTELPLSLKIISYPDNKMTFTFNERQR*</t>
  </si>
  <si>
    <t>MSTLDIQPELDPIETAKLASPASSSLPFHVLILRIILSVLVCFLGYYYLYKKAQAMRRRNQMVDKLPGPKSFNPLMGNLPIEILKYIGADYEASKDLYYIKDEPAKLSKPNKQAVKPDALFTKTILSNNFLLDKSSQYDLLHPWLGTGLLTSTGNKWRSRRKLLVPAFHFKILHDFVPVFNEQGSIMVSRLREIARSGEAIDIVPVVTACTLDIICETIMGVSIGAQNNPNNSYCRAVYEVGECFLERLMQPSYWPDAIYYRLERGKEFRRKVQHLHDFTMGVIRDRKDEMMNKQGRRQSTISLSTGSGEPISLSMPASGERRLAFMDLLLKHHINGGELSEEDIREEVDTFMFEGHDTTAMAMSWIIYLLGHNMEVQDRLALEVDSLFDDLHSEMRNESNSSSTTEITLDAIKQLKYLDCVVKEGLRLCPSVPLIGRSATEDMTISGHVVPAGTVIYCFIYQLHRDPEIFPDPEVFNPDRFLPENSGGRHPFAFVPFSAGPRNCIGQKFALAELKIVLARLIRHYRFVSLDQPDKVLFTMEMVLRPKVPIKVKVYERVFNRTPYGSLNMVQ*</t>
  </si>
  <si>
    <t>MLIALKKLPQKPGNWLMGHLGDLLPPPFISNNQFGQGLKNCVDKMEKFLHENGLMVFWVSWYPIVVITSPSILFQLTPATIEKGPGPDVARSFFGDGLVTQNSTKWKGRRKLLAPGYQQAALANYLPIVSEIARNRVNTLGNTHIIDEPVDTRKFTQETGMDMTCEIALGVKGGKEGSPGWQYRKAIDVALEMLLIKSINPFYWFDFIFRFTIDGRRSKQAAEYIRSFPTSLINVKKTTHVPGSINPKAYNPAVRFSLLDCLIDLHLQSQCDNKKFGFTTLDVLEEVNNALFAGNETTGGTMAWTMFHLAANPDIQDKVYQELVENRFTAKEFIDYNEENLKSLKYLDCCVKESLRLCPPIHTITRRLDQDLITDDGQVIPKGSVLALCIYYIHRDPKYWPEPTKYNPERFLTENSFDRPSLAYIPFGFGQRQCLGQKLAMREIKVVIAEVIRRFRLENCQSFDEIETAFLGTYRSIESLKIKFFPRNRSFSYLSTLRKNRVLITVLSVIYSILKSRFHRNAKN*</t>
  </si>
  <si>
    <t>MDIAMYFIKSVWLNSKLLQLLTLGPLSILLFVLFKKLYNAVRFILHYRSFPSKKSHLFFGDLKELIPSFPSLSSKASSTYAAEFILDQQAKNENEGVFVLWVSWYPVVSACDYRAAEAILTKPNHDKGSFYKFLGLKDGLVVSHGPKWKARRRMIEPFFSTKTLSSYLPSMKQSFRSMIKELGEEKMESIDMGENIHKCSLDIIMKSTMSISIESLRERKNEMIRDLDFCEKTVITRMLNPLLWPENMFYNSELGKIFKECENRIDHFTESKIKERLESRTELPKVNESEREMRNDFIDLLLNHYKPDSTDVTKSIDIEGMKEEILNLIIAGHDTIASGLRWTLFLLSCNLDCQEKLYNEISSSLDDDDNLTDLEAISKLTYLDQCIKESMRLYPPVPILARILDHDAQVGKYRILKGTVIIFSYYAIHRDSKVWENPDSFDPDRFSEERFAKIPKFAFIPFGHGQRSCIGQRFAMIEMKLFIIHLVRKYKLVSTQTVDQVKFDMDVTMKPKTPLTLKLFPRETLA*</t>
  </si>
  <si>
    <t>MFTSSSHFLTTTSIVQGTFVALITIILYKIIKYLIFLSKFKGLPQEKTNFIFGDLHQFVMRSSWKTFSPFISKSAIKSKSTPLRDTTEYFISRRKRAKSGIGVLWLGWYPVVWCLDHKTAQVILSSRHHINKGLFYKIIAPFMKDGLITSKGDKWRNRRRLIGPAFNTTIISQFIPLMINNASMLVKSFREASSSSKRAVNIVDYIHLTSMDIICKTAMGISPEAQSKPSSLVVQAVTWMTKELAHRIYNPFLWVDLIFVKSPMGQSFRRHLQNFEHFTHSIIHSKLKLLRDKSTIELEKADQKDSCNYDANNNVNNVDESCYYKEMTGERKAFLDLLLEKHLQPSANDGKPIIDLEGVQEEISTFLFAGYETTGTAIMWIIYLLGLHTEVQDKIHAEINSILDDNIDDLSYNQIHKFNYLDQCIKEGLRLFPPVPMIARELDQEVILDGFKIPRGASVAIMIYSIHRDPIIYPDPDSFNPDRFDSDHISSIPAYAYIPFSAGPRVCIGQRFALIEMKIILIQIIKNFRLISTKPLNQIPYEFEVTIRPKVPLDVNFIPRNSNCDDVL*</t>
  </si>
  <si>
    <t>MLILDYIIYPASKLAIIWIIYKLLEISIRAYRLAAHYQDFPCEKSHWLFGDLLKIAPRLPKTDREEIASNVRKFIYRNYFETEKRNDILIAWMSWIPVVICSSHKTLEPIITKPETRKHHIYRWLGMRDGLVSSSGSKWKARRKIFEPLFASKQLSQFTTFIRSNTVDIVNSMESKCHQPINLSDYIHQLTMNSIFEAAFKLPPDSYKQQKKVLIEGIAAFEDSLMERICNPLYWSDWIFEQFNLGKQLNEVQKYGDVEFNKIINKRLQTNNNTDDLQLDGNQTRRDMIDLMFKHNNGKGNIDRSGMIEEMLTMVAAGHETIANSLSWLIFTLGNHPEIQDRIAEEINEVIGDLDDFSDLSILKQLVYMEQCIKESLRLVPPLPVVLRHLESDVQVGSKVLLKDSVVVLFILGAHHDPTVYPDPFTFNPDRFAPENIDSIPKYAFLPFGLGPRMCIGYRYAMMEIKIFLSQFLRRYRVKSCKTMEEVTYYIELITRPSCPLEVIISPREFNAIAVHLNTFSFE*</t>
  </si>
  <si>
    <t>MAFSGLMSVESLKLGLLPIVSYFIYVYLLKPALHFVHRAIHYHGFPCYPRNFIFGHSLLFWTNFPFPYNLESFQRMFHEATNKLAAHDQDQSLTVCWLTLHPNVLPVSHEAVEVIMNKKNVRKQFFYKFMGLGNGLVASEPALWKVRRKLIEPFFSTKKIKGYAKHMDQEVKSFTQQLNTETGKPVDLEDQIHSSTLNIILKSALSIPLDDSIEDKKSLTELVNKVEPNLVRRSLNPLYHIDWVAKFTKFGRYYFETLDLVEKVLARMLNRRKQLLSSTSHESENQDFVSLLEGKVDQQGFFDELITMIAAGHETTAVGLRWILFNLGHHPDVQERLYREIVQFFPDDTPVDDMDKINQCNYLDQCIKESLRLNPPIHVFARYLEEDVVVKDKRLLKDTGVLVSCPIIHHNPNVYPDPEKYDPDRWTPENASKIPKAAYIPFGYGPRSCIGYRYAILELKIYTIQIIRKFSLRSTRKHESIPSKFEITLKPCLPLEIIVTPRNNN*</t>
  </si>
  <si>
    <t>MAFSGLMSVQSLKLGLLPIVSYFIYVYLLKPALNFVHIVIHYHGFPCYPKNFLLGHLKLLWTNFPLPYNVERMKRKFYEVTNKMAAHDQDQSLTVGWISLHPIIIPVVPDAVEVIMNKKNLKKQFFYKFMGLGNGLIPSEPALWKVRRKLIEPFFSTKQMKGFAKHINQEVESFTKQLYGETGKPVDLEDQIHSSTLNIILKSSLSIPLDDSIEDKKSLTELVNKVELNGVKRCLNPLYYIDWIAKFTNFGRYYFETLDSVEKILKKMLIRRKQLISSTSHESENQDFVLLLEGKVDERGFFDELITMIGAGHETTSVGLRWILFNLGHHPDVQERLYQEIVQFFPDDTPVDDMDKINQCNYLDQCIKESLRLNPPVHALSRDLTEDIMVKDKRLLKGSIVVVSISIIHRNPNVYPEPDKYDPDRWTPENASKIPKAAYIPFGYGPRSCIGYRYAILELKIYTIQIIRKFSLRSTRKHGSIPVMSAVTLKPCLPLEIIVTPRNNN*</t>
  </si>
  <si>
    <t>MCCGIISISSSLIVNEAKDYRDFLPKFTMAFSGLMSVQSLKLVLLPIVLYFIYVYLLKPALHFVQQVIHYHGFPCYPRNFLFGHLLLFWTNFPFPFNVESFQRKFYEETNKMAAHDQDQSVTVCWRSLMPTIIPVSPDAVEVIMNKKSVKKLFFYKFMGLGNGLIASEPALWKVRRKLIEPFFSTKKIKGYAKHMDQEVKSFTQQLNTETGKPVDLEDQIHSSTLNIILKSAISIPLDDSIEDKKTFTELINEGESNLVRRSLNPLCYIDWVAKFTKFGRYYFETCDSLEKVLKKMLNRRKQLLSSTSHESENQDFILLLEGKVDEQGSLDELITMIGAGHETTAVGLRWILFNLGHHPDVQERLYQEICQFFPDDTPVDDMDEINQCNYLDQCIKESLRLNPPVHVFIRELEEDVMVKDKRLLKGSTVLVSCPIIHRNPNVYPDPEKYDPDRWTPENASKIPKAAYIPFGYGPRSCIGYRYALLELKIYTIQIIRKFSLRATRKRESIPIKFEVTLKPCLPLEIIVTPRNNN*</t>
  </si>
  <si>
    <t>MYYSGLFGVDSSKLLLFSIVSYFIYVHLLKPLLHYIYIVIHYHGFHYRPKSFLLGHLKQIWPNFPFPIDTERRTRNIYELTDKIFELNPSRSLTVLWISLFPIIFASDSETVEKPHFYQFMGLGNGLLSSAPALWKVRRKLIEPFFSTRKMRDHAKHMFKEVESFSRQLDDQVGKPVDLVNQIHSSTLNIILKSATSTSLDDSFDDKKRFLELIESLEKNCVRRLSNPFYQLDWTFKLFKFSQFYHQTIQDIEKFINTILSRRKQQLQCSTSNEPENQDFVDLLEGKVDEQGLLDELVTLIGAGHDTTALTLRWILFNLGKSNHLDEQEKLYQEIIQFFPDDTPLGDMDKINQCIYLEQCIKESLRLNPPAHITLRALEEDIIVKDKRLIKGSIVCVSFTATHHDPNVYPNPDKYDPERWNPENASKIPKTAFIPFSHGPRSCIGYRYAMLELKIYTIQIIRKFSLRSTRKHGSIPLKAEVTLKPVLPLEIIMTARNNNQPELPASSIFWICHQLLLKHILIGNEESKYNNKMLQQLAACTGSVLV*</t>
  </si>
  <si>
    <t>MSYIGFISVDSLKLLLFSIVSYFIYVHLLKPLLHYIYIVIHYHGFYCQPKSFLLGHLRQIWPNFPFSMDRKTLAVSIYKQLYKNVGPDPSRSLSIFWASLLPLVFASGHEVVEEILHKKNLKKPMIFKFIGVGDGLLSSEPALWKIRRRLIEPFFTTRKMRDHAKNMYQEVESFGKQLDEEVDKPIDLIHHIHTSTLNIILKSSAGIPLDDLKEDKAALVELVATLERNAVHRIGNPFYHFDWIFNLSTFSKAYYKTIETIEGKIYNIFRRRKQLLQSLPSNESENQDFLSLIEGKVDDQGLYDELITLIGAGHETTAVALRWNLFNIGNHLDVQEKLYQEIIQFFPDDKPIDDMDKLKECVYLEQVIKESLRLNPSVAGSARVLEDDVMVKGQKLIKGSVVGVSGLATHHDPSIYPDPEKFDPDRWSPENASKIPKTAWIPFGYGPRMCIGYRYAMVELKIYTAQIIRKFSLKSTRPHGSIPITYEITYQPTLPLEIIMTPRNNNQ*</t>
  </si>
  <si>
    <t>MALASEMTPTGRLSNQLKFWIELVIKFTMAFYSGLFSVGSLKLLLFSIVSYFIYIHLLKPALHYIYIVIHYHGFHYQPKSFLLGHLRQIWPNFPFYIDRKTLEASIYKQLHTIVGPDPSRSISVFWVSLFPLVFASGYEIVEEILNKKPLKKPMIYRFLGLGDGLISSPPAIWKVRRKLIEPFFTTRKMRDHAKNMYQEMESFGKQLDGEVGKPIDLIHHIHTSILNIILKSSAGIPLDDCMEDKKKIVELVATGERNAVQRLINPFYQFDWIFNLSTFSKAYYKAIENFEEMAYNIFRKRKQLLQSLPSNQPENQDFLFLIEGKVDDQGLLDEIYTLIAAGNETIELALRWNLFNLGNHLDVQEKLYQEIVQFFPDDKPIDDMDKLKECVYLDQCVKESLRMNPPVWGFARVLEEDIMVKDKRLIKGSVVSVLVEATHHDPKVYPNPKKYDPDRWSPENASKIPKAAFIPFGYGPRSCIGYRYAMIELKIFTIQIIRKFSLRSTRPHGSIPQKAEITLKPVEPLEIIMKPRNNN*</t>
  </si>
  <si>
    <t>MAFYSELFSVGPLKLLLFSIVSYFIYVHLLKPALHYIYIVIHYHGFHYQPKSFLLGHLRQIWPNFPFSIDRKSLAASIIKQLCKTVGPDPSRSLSVLWISLFPLVCASGHEIVEEILHKKNLRKPRINNFVGLGDGLLISEPALWKVRRKLIEPFFTTRKMRDHVKNMYQEVKSFGKQLDEEVDKPVDLINHIQTSTLNVILKSSAGIPLDDLKEDKEKLVELIAIGERYGVQRMGNPFWHFDWIFNMSTFSKAYYKTIENMKEMAHTIFRKRKQLLQSLPSNQPENQDFLFLIEGKVDDQGLLDEMNTLIAAGHETIELALRWTLFNLGNHLDVQEKLYKEIVQFFPDDTPIDDMDKLKECVYLDQCVKETLRLNPPVWGFARQLEDDIMVKGQRLIKGSIVGIVVEATHHDPKVYPNTKKYDPDRWNPENASKIPKTAFIPFGYGPRMCIGYRYAIIELKIFTIQIIRKFSLRSIRPHGSIPQKAEITLKPVEPLEIIMKPRTTTKLVN*</t>
  </si>
  <si>
    <t>MVDIGLLSLQTLKLFLFSATLYYIYVYLLKPALNFVYMVIHYHGFPSYPKNFLLGHLKHFWTNFPFPNDAASVSKNVYEAVNKIVAHNPDESLSVAWISIYPVIILTGHEAVEILLDKKNLKKPHFYKFMGLGDGLIPSDPEIWKVRRKLIEPFFSTKKMKDHAENMYQEMESFGQRLHDEVGKPIDLVHQIHTSTLNIILKSATSIPLDDSMEDKKKFTKLVDKIEPNLCRRGTNPFYYFDWLFKFFEFGRAYNKTNDMIAEFINHILTQRMEIFENALNEPENQDFIHLLEDKIDEQGIHNELLTLIIAGHETTAVALRWILFNLGNIPFFISTLIEKLYKEIIQFFPDDAPIDDMDKIKQCNYLDQCVKESLRLNPPVYGIARVLEEDIMVKDKRLIKGSVVGVMIEATHRDPKVYPNPKKYDPDRWNPENASKIPKAAFIPFGYGPRSCIGYRYAMIELKIYTIQIIRKFSLRSTRPHGSIPLKADITLRPVEPLEIIMKPRNHN*</t>
  </si>
  <si>
    <t>MDFYSGLFSVGSLKVLLFSVISYFVYVYLLKPALHYIYIVIHYHGFHYQPKSFLLGHVKQIWPNFPFPIEMKTVAGNLYEKMLKIVGPNPSRSLSVLWISIFPVVFASGHEVVEKILHRTNLKRPHFCKFLGLGDGLISSEPDVWKVRRKLIEPFFTTKKMRDHAKHMYEEVKSFGQQLDKEVGKPVDLVHQIHTSTLNIILKTSASIPLEDSIEDKERYVELVSTVERNAVKRAANPLYQLDWMFKLFQFSQVYYKAISSTVEIINKMFRRRKQLLKDSSSNEPENQDLVGLLEGKVDEQGLLDELITLIGAGHDTTAVALRWNLFNIGNHYDVQEKLYKEIIQFFPDDTPIDDMDKLKECVYLEQVIKESLRLNPSVPGTTRVLEEDIMLNDERLIKGSMVNVSSLATHYDPNVYPNPTKYDPDRWSPENASKIPKTAWIPFGYGPRICIGYRYAMVELKIYTAQIIRKFSLRSTRPHGSVSMLYEVTFQPSLPLEIIMTPRNNNQSNF*</t>
  </si>
  <si>
    <t>MDSIISQKISSWDIGRRFGQIFQNLTEFTYRAIGSNPLQSLQILWISIFPVVFAFGHEAVELVLHKKNLKKPKAYTFIGIGDGLLASEPEVWKVRRKLIEPFFTTKKMRDHAKHMYEEVKSFGQQLDGEVGKPVDLVHQIHTSTLNIILKATASIPLDDLSEDKERYVELVNKVEKNAVKRVVNPFYQLDWMFKLFKFSQVYYKTIKNFEKATDKILSRRKQLLKSSPSNETENQDFVDLLEGKVERQGLYNELVTLIGAGHETTAVALRWLLFNLGNHLDVQEKLYQEISEVFLGDTPLNDTDKIKECIYLDQCVKESLRLNPTVVGVSRELEEDIILNDTKLIKGSICGVASLAVHHDPNVYPNPTKYDPDRWSPENASKIPKTAFIPFGYGPRICIGYRYAMLELKIYTAQIIRKFSLRSTRPHGSVSMLYEVTFQPSLPLEIIMTPRNNNQSNL*</t>
  </si>
  <si>
    <t>MKVDNEGVFVFWLGWYPMVAITDYKGAEAVLSKPNQKKGEEYKFLGLQDGIVASHGQKWRARRRMIDPFFNAKSLTSYIPLMNQAFSLVTKDLKEEKVETIDMAHNIHIGSLNVIMESTMSIPVDSMKDYKKVILSDLESVEKIALTRILNPILWFDKIFFQTKGGKFFKEAVDRFDAVLIDKITERLDSRKLKVDEKEQKMRHDLIDLLAVHHDPNSNDVTQSIDIEGMKAEIVNVIIAGHDSIAAGIRWTLFLLGNHIECQEILYNEIATSFADDQYPTTLDEINRLTYLDQCVKESMRLYPPIPLTSYQLEYDAEVGKYVVPKGTAVAFSFYTIHRDEKIWENPNQFDPDRFSPERYSKIPRYGYIPFGLGKRSCVGQKFAMIEMKVFIIHLIKHYSWISTKNVDEVKFAMDVSTKPLEPLNIKLTPRN*</t>
  </si>
  <si>
    <t>MLHLLPSWLDSDNRLTLSFSSLLPIHLFLVASVFSFFVIRRLIEWRRVCQLMAKIPGPPCHWLLGHAKIVLELDKVKFPYGTYVLIYQMLTSTPLIYGKERIVSMWLGIRPFVFLFTPEAVEVVLSSHSLIEKAAEYDFLKPWLGLGLVTSSKNKWKSRRKLLTPAFHFRILNDFLPIINENAEILINKLNQLTDNQSGQSSVIDILDYVTLTTLDVICETAMGIKVNCQTQESEYVTCLHQVSELFLIRISRPWLWPDWAFAISPHGRRYKRCLNVMKTFTMKVIKQRKAEWIEAHENGCKSQEHLTEDQDVLNEKTHKLENKYETKRMAFLDLLMEHHLKNNVMTIEDVREEVDTFMFAGHDTTAMSISWTLYILGLYKDIQEKVRDEIDAILESSYDNCETNGFTVEQLKQMKYLDCVLKEVQRVYPVAPFIGRELSEDTMINGYLVPKGTTCAIFTYLLHRNEETFPKPEEFDPDRFLPENSSGRHPYAYIPFSAGPRNCIGQKFAVMEEKAILARVLSHFIIHSVDQRDKLIISGEMVLRSRNGLRIVLTRRNSKLDTPIKNKYNNNNVIKQSCDTLGMASRNI*</t>
  </si>
  <si>
    <t>MRKFDQYPSYSLSPSQCIFALKEIIKGPEYILKNYTSKTYIKYIHQFIKHQDYIVLWITFYPILFVLKSNCIEDSLKKHNVKTSFTQAFKPFLSDGLVLKNGERWKKFRKIGEMNLKTKMLSSFIPTMSKHGNTFITKLYSKTDSWVDLQKNLSLTTFNVISECAMGISTESDNLQNDAETLFSLAPDAPAYAIKRLFNPLLWPEFIYLGYCDYATSGKIKVCSTLFKHLVNKEISRQQIYYVNDIDHSDEEKEEIFLDKIRDNYLSHLVSLYIDGLNGNDDEIPIEDIEYEINNFIIAGFETVKVSVLWTLACIASEPEIQERIYREINDVLDDDGYDIEKLNQLTYLDCCVREGLRLFPPIFSTGRTSQTDGAFAGRLLPKSTEIITIIWAVHHDETIYPEPEKYDPDRFSSERVESIPSSAWIPFGFGPRTCIGYRFALCEAKLLISLIIKHFTIQTNKFYDQIDFTAVITLKPIEPMLFKFTPRGQILL*</t>
  </si>
  <si>
    <t>MLLKSYSTNYIDLLIKILLINFVVFILIKLISLIRSVKRYQTFAQKKGNILFGNLFEVLPIFGDKTHLVRSTLERYAKDFGQIGYGVFWLSWFPVIGVIDYQRTQEILAKPSILEKGFPFEYLRYFIGDGILCSSASKWKERKRMIRPKFTAASVSNFVPTVTLKGQLLLKKLESVEGTCVDVTKFVSLTSLSILIKITLATDVDEERLVSLDESLKCFIKGTLFRTINPFLWPDWSHSLYGCLTGLNSKIEQVDLLVKEAILNYLVSKTESQPENGKFVYRAALDESIMVYLFDQILNETESVDQAIEATVEEMKTLFIAGYDGPNNALVWLIYVLGLNNDVQEKIYQEVADFDEHLVDLDVIKQWTYTEQCVKEILRLFPPAPFASRLVTEDEPFNDKVLPKGAFIFFSIYSIHRDERIYSNATKFDPDRFEQSNASSLPSGSYIPFGLRPRDCIGQRFAMVQMKLLVALLVKHFQIKSTKPFEEIGQEIDFTLKPTEPLYAFFNKRKNELYFS*</t>
  </si>
  <si>
    <t>MSGLLHDNVISVNQFIVKLIGITIIYYLFTKIVYFFKWFNRFHRFPSEPSSFLFGHALKFIPSKASTFIEKLTQFIERNVKANRDKSGLFAIWITWKPMICCCSHQAIEAVMSKTNITKPSFYKFFGLKDGLVTSNPTKWKLRRKMVEPFFVSKQQKLFINTMNHVFDKLVNQTLVELSIRGQPVNLHSYIHQSMLDIIINATLHIPMESRKSEKKHIIDTIDLIEKAAYGRIFNPVLWFNSIFSSTKLGKKFIKDTNIFYDFLTTQINSKLDNNSNVIESRSQESLPCDLVSLLMQTSGGDIDINGINEELVTIICAGHETTSVSLNWTLFVLGNCQDVQEKLYREISSVFHESGQMNDLEKINQCHYLDMCLRESLRLYPPIAYVFRDLDEDASINKDYTIPKGTTVLINILSAHRDPQVYPNPDDYIPERFDNTNKNNIPKGSFLPFGFSPRNCVGYRFALIEMKIFIIHILRRFRVESTKKLDDVQYIVEFALKPTRPLDFILHERSTQ*</t>
  </si>
  <si>
    <t>MDHNIWISFPKAISLVGYLIIAYFIHITLLKPTLNLLHKIYHYHGLHCLPKNFLFGHLKLLSPNFPFPSNMEDISRNMYTWFEQTISTNKDRSLSVMWLGLFPVIIISDHAAVEAVMTKTNVKKPFFYKYIGLKNGLITSDPSLWKIRRKAIEPFFVTKRQKHFVKLMEQEIREIPEKLLNQIDKPIDMEHLIHTSTLRIIERVVGSIPLDDLKEEKEITLDLLTSIEQIAMKRAMNPLLWFDILINFFETGKSYLKNLERIETLMHSYMEHRKKVITLSPPKQPEEYDLVHLLEKHTDQTGTLEELVTSIAAGHETVSVSLRWTLFSLGNHPEIQERLYHEIIEHFPGDTPTDDFDKINACTYLDKFLKESLRLNPPVHFIGRVLDEDIKVNGTKIFKDTNIFICITSTHRDPSIYPDPDKFDPERWNPENSSKIPKSAFIPFGYGPRNCIGYRYAMMELKVYLIHILRKFSMKSTRTSESIPLKSEISLKPALPLEIILTTRHNINQEMKDL*</t>
  </si>
  <si>
    <t>MPNFPFTDNMENATRNLYEAIDKNIKHNQDGSLSVFWLSVIPVVLISDHEAVRIVNNKTNLKKPYLYKLIDFGTGLLTSKPDIWKVRRKLIEPFFATKKLKGFVKVMNEEVTSFTEQLNGEIGKPVNLESQIHYSTLNIILKVVTSLPLKDSFLVKKAAVEIINEKTEYVIKRGANPFYWFDWIFRFFQFGRTYFKNKEDGEKLLSYALHRRKQLSLSNEPEDQDLIHLLECKVDEKGVFDEFITMIGAGHDTVAVALRWILFNLGNHLDKQERVYQELVDLFPDDTPVDDLDRINQCQYLEQFIKESLRLNPSVHGTAKVLEEDVTIRDKKLLKGSYVWTIISSTHRDPSVYPDPDKFDPERWTPENASKIPQGAFIPFGYGPRSCIGSRYAMAKLKIYTIQIVRKFSLKSTRKTESIPVKFEVTLKPVLPLEIILTPRNGNNNQS*</t>
  </si>
  <si>
    <t>MIEYSLLLVALNRLIITLALLVLIKFIYNYFKVVRHFSKFPHVKGHCILGNLVDIKTNLLKSDEFAEQQLQIQFMQKHAQPVQKEGVFLAWIFCKPMVFLTNYQSIKLVLSSSKHLEKGDVYYFWHPQMGLGLLTQHVNKWRSRRKMLEPAFHIDNLRNSVETVGKHADSLVKYFQGHVGTVLDVKELMPRAALDIVCDTVLGVSPDAINVPNSSYVRAIMNLKKRVITRLFNPHYWLDFIFYRAQIGKEYKKDIDTINAFSTQVINEWKSRAVKEKKMMNGNDLNGNSNGVTLSSKPAINGSAGAHNPSEANSQVDDDDDVFSSKKRPNLMDILLRHHLDDSITDESLKIDEIDMQDEVNTFIEAGHDPAGVVLTWIMQLLGCHTDIQERVYNEIKETLADVPFPYSWNDLANLTYTEAVIKECLRIRPPVPFLQRILDEDVTYGPYVIPKGECVTLSIFSLHQDPEIYPEPHVFNPDRFLPEQIKSIPPFAFLPFSGGKRGCLGQRFTYMELKMILSRLLLRYRFKSVKPFESIPYAFELVNRPKAPVEILIEQR*</t>
  </si>
  <si>
    <t>tetur01g00650</t>
  </si>
  <si>
    <t>tetur01g04440</t>
  </si>
  <si>
    <t>tetur01g06120</t>
  </si>
  <si>
    <t>tetur02g06650</t>
  </si>
  <si>
    <t>tetur02g14020</t>
  </si>
  <si>
    <t>tetur02g14330</t>
  </si>
  <si>
    <t>tetur02g14400</t>
  </si>
  <si>
    <t>tetur03g00020</t>
  </si>
  <si>
    <t>tetur03g00830</t>
  </si>
  <si>
    <t>tetur03g00910</t>
  </si>
  <si>
    <t>tetur03g00970</t>
  </si>
  <si>
    <t>tetur03g01560</t>
  </si>
  <si>
    <t>tetur03g03020</t>
  </si>
  <si>
    <t>tetur03g03950</t>
  </si>
  <si>
    <t>tetur03g04990</t>
  </si>
  <si>
    <t>tetur03g05000</t>
  </si>
  <si>
    <t>tetur03g05010</t>
  </si>
  <si>
    <t>tetur03g05030</t>
  </si>
  <si>
    <t>tetur03g05070</t>
  </si>
  <si>
    <t>tetur03g05190</t>
  </si>
  <si>
    <t>tetur03g05540</t>
  </si>
  <si>
    <t>tetur03g09941</t>
  </si>
  <si>
    <t>tetur03g09961</t>
  </si>
  <si>
    <t>tetur05g02550</t>
  </si>
  <si>
    <t>tetur05g02950</t>
  </si>
  <si>
    <t>tetur05g02960</t>
  </si>
  <si>
    <t>tetur05g02970</t>
  </si>
  <si>
    <t>tetur05g04000</t>
  </si>
  <si>
    <t>tetur05g06560</t>
  </si>
  <si>
    <t>tetur05g06570</t>
  </si>
  <si>
    <t>tetur05g06580</t>
  </si>
  <si>
    <t>tetur05g06600</t>
  </si>
  <si>
    <t>tetur05g06610</t>
  </si>
  <si>
    <t>tetur05g06620</t>
  </si>
  <si>
    <t>tetur05g06630</t>
  </si>
  <si>
    <t>tetur06g02400</t>
  </si>
  <si>
    <t>tetur06g02820</t>
  </si>
  <si>
    <t>tetur06g04520</t>
  </si>
  <si>
    <t>tetur06g05620</t>
  </si>
  <si>
    <t>tetur07g05500</t>
  </si>
  <si>
    <t>tetur07g06410</t>
  </si>
  <si>
    <t>tetur07g06460</t>
  </si>
  <si>
    <t>tetur07g06480</t>
  </si>
  <si>
    <t>tetur08g06170</t>
  </si>
  <si>
    <t>tetur08g07950</t>
  </si>
  <si>
    <t>tetur08g08050</t>
  </si>
  <si>
    <t>tetur09g03800</t>
  </si>
  <si>
    <t>tetur10g03900</t>
  </si>
  <si>
    <t>tetur11g00530</t>
  </si>
  <si>
    <t>tetur11g04390</t>
  </si>
  <si>
    <t>tetur11g05000</t>
  </si>
  <si>
    <t>tetur11g05520</t>
  </si>
  <si>
    <t>tetur11g05540</t>
  </si>
  <si>
    <t>tetur11g06070</t>
  </si>
  <si>
    <t>tetur13g02840</t>
  </si>
  <si>
    <t>tetur13g02850</t>
  </si>
  <si>
    <t>tetur14g01340</t>
  </si>
  <si>
    <t>tetur16g03500</t>
  </si>
  <si>
    <t>tetur16g03790</t>
  </si>
  <si>
    <t>tetur20g00290</t>
  </si>
  <si>
    <t>tetur20g00830</t>
  </si>
  <si>
    <t>tetur20g03200</t>
  </si>
  <si>
    <t>tetur23g00260</t>
  </si>
  <si>
    <t>tetur25g02050</t>
  </si>
  <si>
    <t>tetur25g02060</t>
  </si>
  <si>
    <t>tetur26g01470</t>
  </si>
  <si>
    <t>tetur27g00330</t>
  </si>
  <si>
    <t>tetur27g00340</t>
  </si>
  <si>
    <t>tetur27g00350</t>
  </si>
  <si>
    <t>tetur27g01020</t>
  </si>
  <si>
    <t>tetur27g01030</t>
  </si>
  <si>
    <t>tetur27g02598</t>
  </si>
  <si>
    <t>tetur34g00510</t>
  </si>
  <si>
    <t>tetur36g00920</t>
  </si>
  <si>
    <t>tetur38g00650</t>
  </si>
  <si>
    <t>tetur46g00150</t>
  </si>
  <si>
    <t>tetur46g00170</t>
  </si>
  <si>
    <t>tetur47g00090</t>
  </si>
  <si>
    <t xml:space="preserve">tetur602g00010 </t>
  </si>
  <si>
    <t>ATGTTTTTGACATCATGGTTAGTGGATAATCTTGGCTCATATCAACTCTTGTTTAATGCATCAATTGGACTCATCTTATTCTGGTTTGTTAGTTATTTACTGCCAAAAATTAAACGTGTCCGCAGCCTTCCACCTGGACCTTGGGGATTACCTTTTGTAGGCTACCTGCCTTTATTGCAGAAAAACAATGAATATGAAGATCTTGACCGTTTAGCCAAAAAATATGGACCAGTTTATAGTTTAAGTATGGGTAAAGATACGGTTATTGTTGTAAATGATTGGAATCATGCTAAAGAGGTGTTTAAAAATGATGATTTGCTGGCTCGGCCAATAGGTTTTGGTAACAATAAACATGGAGTATCTTTTATCCAATCATCTGGTGCACATTGGCGTGATCATAGACGATTATCATTCCATGTTCTTCATGATCTTGATCAAGTTAGATCATCTTTCGATGATAAAATAAAAACTGAGATTCAACAATTCTTGCCTAAACTGGGAAAAGGTCCAGTTAAAAATTTATACAAAACCTTTTTATCATCAGCTACAAACACTATATCTTTCCTGTTGCTTGGCCATGGATTTGAGGATGATGATCCTGTGAAACAGACTCTTATTGATACATTGATGGTTTCTTCACACACTGGCTCTCAGTTTGGTGCTTTTTCATCAGGATTGCGTCCAAGGATTGAAAGATTGTTTATGAAGCCGATTCTAAAAAAAGAAGCACCTGTTAATTATCATGAGAAAACAAAAGCTCTTCCAAAGTACTTGCAGAATGAGATTGATCAACATAAAAAGAAGCAAACAACAGACTTTGACGATTATATTCATGGTTATTTACAGGAGCAAAAGAATCGAAAGGATTCATCTGGCAATGTACCTTTTGATGATGAAACTTTACGAGCAAACATCGTTTCCTTATACCAAGCAGGAAGCGAAACAGTCTCGACAACACTTGTATGGGCTATTCTTTACCTGATCCAGAATCCTGATTATTATGAAAAGATACGAGGGGAAATTGCGAGTGTAATTGGCTTTGAAAGATTACCAGAATATTCAGATAGAGTTAAGATGCCAAGCACAATGTCTTTCATCTTTGAAGTCCATCGAATCGCTTCGCTTGTTCCAGTTAATTTATTCCGTGTTGCTACTCGTGATTTGAAAATTGGCAATTTCAATGTACCTAAAGATTCCACTGTCATTGTCAACTTCTGGACCATTAATCATGATACCTTTCTTTGGATAAAACCATATGAATTTGATCCTACTCGATTTTTGGTCGATCACGGAGCCAAATCTGTAAAGCCTCCATTCTTGACTCCATTCAGTGGAGGTGAAAGAAACTGTCCTGGAGAGGGTTTTGCCAATGTTGAAATATTCCTATATCTAGTCAGTATTGTTCAAAAATACAAGATTGAATGTGAACCTGGATCAACAATATCGTTTGAAGCCGAATATGATTCAATCAGACGTCCAAAATCAATTCCACCTTTAATCTTTACCAAAATATGA</t>
  </si>
  <si>
    <t>ATGTTTTTAACCAATTATTTTGTCTTTTCTCAACCCTTATACAGCATAGCAACTGGACTCATATTTTTATTTGTGTTCAATTTTCTTGTGACAACAATCAAAAGATTATTCCGATTACCACCTGGACCATGGGGACTTCCAATTGTTGGTTATTATCCATTCCTGAAAGACGAAAGTTACCTTCAGTTTGATTCTTTATCCAAAAAGTATGGACCAGTTTATAGTTTAAAGTTGGGACAACATGATGTTGTTGTCATTTGTGATTGGGATCATCTTAAGTTAGCGTTTGCTGATGAGTCTCTACTCGCTAAGCCCCATGAACTGTTTTTTGAAGGAATAATCAAATATCCGTCTTTCGCTGAGATGTCTGGGGATGATTGGCGCTTTCATAGACGTGTTTCTTTGCATGTACTTCGTGATCTTGGTCTTGGTACGAGTAAAATGGAAGAGGCTATAAGAAGGGAAATCAAACAATTTTTACCAACCATTGGTGAGGGTAAAGTTGACTTTTTTACGAAACTATTACCCAGTGTATCAAATAATATATCAATCCTGCTGTTCGGTCACAACTTTAGCTATTCGGATCCATACAAAATCGGTTTAGATGAGAACATGGATCGTGTTAACCAAACTTTTCAATTTGCTGGATTGAGTACATTTTTACCTTGGCTTGTCAAAATAGCGACTGCTCTTGGAATGTTTCGTGTAAGTGTGATCTCCAAGCATGTACATGCTGTTGAAGATTTGTTGCAAAAAGAGATTGATAAGCATCAATCTGAATCAAGAGTAAATGAAATAGAGGATTACATTGATGGTTACTTGGTGGAACAAAAAAATCGTCAAAATAAAGACAGAAATGATGAAATGTTTAGCATGGGAGTTTTAAGACGTAATTTGACTGCATTTTTCGCTGCAGGATCCGATACTGTCACAAGTACACTATCATGGGCAATGATGTATTTGATTTACTATCCTGAATATCAAGACAAGATACGAGCTGAAATAGCCGATGTTATTGGATTTGACAGAGAACCTGTTTATACGGATAGGAATCGAATGCCTTTCACAATGGCTTTTCTTTATGAAGCTCAACGCATTGGTTCCGTCATTGCTGTAAATTTACTTCGTCGAGCTTCAAGAGACACAAAGATTGGTAAATACAATATTCCCAAAGATACTATTGTAATCTTCAATTTATGGAGCATTCATCGAGATCCAAAACTATGGCCTGAACCAGAAAAATTTGATGCCAACCGATATCTGTCTGAAGATGGGAGTAAAGCTATCAAGCCACCTTACTTGGTTCCCTTTAGTGGAGGTAAAAGGATCTGTCTCGGTGAAGGCTTAGCCAATGTTGAATTATTCTTGTACCTTGTGAATATTTTACAAAGATATCAGGTTCGATACGACCCAAGTATAAAACTATCACTCGAAGCAACATTTGGAGTTTCAAGGCGACCGAAACATTTGCCTCCTCTTATTTTTGAAAAATTGACCAAATTTTGA</t>
  </si>
  <si>
    <t>ATGTTTTTAACCGATTATTTTGTCTTTTCTCGACCCTTATACAGTATAACAACTGGACTCATATTTTTATTTGTCTTTAATTTTCTTGTGACTACAATCAAAAGATTATTCCGTTTACCGCCTGGACCATGGGGACTTCCAATCGTTGGTTATTATCCATTCCTTAAGGACGAAAGTTACCTTCAGTTTGATTCTTTATCCAAAAAGTATGGACCAGTTTATAGTTTAAAGTTGGGACAACATGATGTTGTTGTTATTTGTGATTGGGATCATCTTAAGTTAGCATTTGCTGATGAGTCTCTACTCGCTAAGCCCCATGAACTGTTTTTTGAAGGAATAATCAAATATCCGTCTTTCGCTGAGATGTCTGGGGATGATTGGCGCTTTCATAGACGTGTTTCTTTGCATGTACTTCGTGATCTTGGCCTTGGTACGAGTAAAATGGAAGAGGCTATAAGAAGGGAAATCAAACAATTTTTACCAACCATTGGTGAGGGCAAAGTTGACTTTTTCACGAAACTATTACCCAGTGTATCAAATAATATATCAATCCTGTTGTTCGGTCACAACTTCAGCTATTCGGATCCGTACAAAGTCGGTTTAGATGAGAACATGGACCGTGTTAACCAAACTTTCCAATTTGCTGGATTATCTACATTCTTACCTTGGCTTGTCAAAATAGCGACTGCTCTTGGACGGTTTCGTGTAAGTGTGATCTCCAAGCATTTACATGCTGTTGAAGATTTGTTGCAAAAAGAGATCGATATGCATCAATCTGAATCAAGAGTAAATGAAATAGAGGATTACATTGATGGTTACTTGGTGGAACAAAAAAATCGTCAAAATAAAGACAAAAATGATGAATTGTTTAGCATGGGAGTTTTAAGACGTAACTTGACAGGCTTTTTTGCTGCTGGATCCGATACTGTCACAAGTACACTATCATGGGCAATGATGTATTTGATTTACAATCTTGAATATCAAGATAAGATACGAGCTGAAATAGCCGATGTTATTGGATTTGAAAGAGAACCTGTTTATACGGATAGGAATCGAATGCCTTTCACAATGGCTTTTCTTTATGAAACTCAGCGCATTGGGTCTGTTGTTGCGGTCAATTTACTTCGTAGAGCCTCAAGAGACACAAAGATTGGTAAATACAATATTCCCAAAGATACTATTGTAATATTCAATTTATGGAGTATTCATCGAGATCCAAAGCTATGGCCTGAACCAGAAAAATTTGATCCCAATCGATTTTTGTCTGAAGATGGAAGCAGTGCTATCAAGCCACCTTATTTGGTCCCCTTTAGTGGAGGTAAAAGGATCTGTCTCGGTGAAGGCTTAGCTAATGTTGAATTGTTCTTATACCTTGTGAATATCTTACAAAGATATCAGGTTCGATATGACCCAAGCATAAAACTATCGCTCGAAGCAACCTTTGGAGTTTCAAGGCGACCGAAACATTTACCTCCTCTTATTTTTGAAAAATTGCCTAAATTTTGA</t>
  </si>
  <si>
    <t>ATGTTTTTAACCGATTATTTTGTCTTTTCTCAACCCTTATACAGCTTAGCAACTGGACTCATATTTTTATTTGTGTTTAATTTTCTTGTAACAACTATCAAAAGATTATTCCGATTACCACCTGGACCATGGGGACTTCCAATCGTTGGTTATTATCCATTCCTAAAAGATGAAAGTTACCTTGAGTTTGATTCTTTATCCAAAAAGTATGGACCAGTTTATAGTTTAAAGTTGGGACAACATGATGTTGTTGTCATTTGTGATTGGGATCATCTTAAGTTAGCGTTTGCTGATGAGTCTCTACTTGCTAAGCCCCATGAACTGTTTTTTGAAGGATTGATCAAATATCCGTCTTTTGCTGAAATGTCTGGCGAACATTGGCGTTCTCATAGACGTTTATCTTTACATGTACTTCGTGATCTTGGTTTTGGTACGAGTAAAATGGAAGAAGCTATAAGTAAAGAAATACAACAATTTTTACCAACCATTAGTGAGGGTAAAGTGGATTTTTTTGAAAAACTATTACCCAGTGTATCAAATAATATATCAATCCTACTGTTTGGCCACAATTTTAAGTATTCGGATCCCTTCAAAGTCGATTTAGATCATAACATGGATCGCGTTAATCAAGCTTTTCAATTTGCTGGTTTAAGTGCATTCTTTCCTTGGTTGTTCAAGTTATCAACTTTTCTTGGGATATTTCGGATGAGTGTAGCTTACAACCATGTACTTGCTGTTGAAGGTTTATTGCAAAAAGAAATTGATAAACACCAAGCTAAATCTGGTAAAAGTGAAATTGATGATTACATTGATGGCTATTTGGTGGAACAAAAAAATCGTCAAAATAAAGATGAAAATGATCAAGTGTACAGCATGGGAGTTTTAAGGCGTAATTTGACTGCATTTTTCGCTGCTGGGTCTGAAACTGTTACTGCTACATTAGCATGGGCTATGATGTATTTGATTTATAATCCTGAATATCAAGACAAGATACGAGCTGAAATAGCCGATGTTATTGGATTTGACAGAGAACCTGTTTATACGGATAGGAATCGAATGCCTTTCACAATTGCTTATCTCTATGAAGCACAACGAATTGGGTCCATTATTGCCGTTAATTTACTTCGTCGAGCCTCAAGAGACACAAAGATTGGTAAATACAATATTCCCAAAGATACTATTGTAATCTTCAATTTATGGAGCATTCACCGAGATCCAAAGCTATGGCCTGAACCAGAAAAGTTTGATCCTAATCGATTTCTGTCTGAAGACGGTAGCAAAGCTGTAAAACTACCTTACTTGGTCCCTTTTAGTGGAGGTAAAAGGATTTGTCCCGGAGAAGGCCTAGCCAATGTGGAATTATTCTTGTACCTTGTGAATATTTTGCAAAAATATCGAGTTCGATGTGATCCAGATGTAAAGTTGTCTTTTGAAGCAACATTTGGTGTTTCAAGGCGACCAAAATATTCACCTCCTTTAATCTTTGAAAAAATCGGTTAA</t>
  </si>
  <si>
    <t>ATGTTTTCGCTGTTTAATTTTCAATTGCCTCAACCTTTATTGAACGTATTAATTGGAGTTACTCTCTTCAGGTTGGTAAAGTATTTGTTTAATACAATAAAAAGGACTCTTTCATTACCAGTTGGTCCTTGGGGTCTTCCTATTGTTGGTTATTTACCCTTTCTTGGTGATCATGTTTACCTTCAGTTTGACCAATTGTCTAAAAAGTTTGGACCAGTTTATTGTTTAAAATTGGGTTCTTTCGATGTGGTCTTGGTTTGTGATTGGCCTCATCTGAAAGATGCTACTTCCAATGATGCCTTACTTGCTCGACCATATGAAACACTCGTTCCTGGTAGTGAACGCTCATTTGCTGAAATGTCAGGAGATCCTTGGCGTCAACACAAACGCTTATCACTACACATTTTGCGTGATGTTGGTTTGGGGAAGAATAAAATTGAAACTTTGATCAAAGAAGAGATTGACCAGTTTCTAACAACTTTGAATACTGATGGTAAACCTGTTGATTTTAGTCAAAAAATCGGTCCATCAATTTCTAATAACATTGCGATATTATTATTTGGCCATAAATATGATTACAATGATCCTGTTAAAATCGAAATGGACCGAGCTCGAGCTTCTTTTACTCGTTTATTCAAATTTGCTGGAATCTTAACATTTCTTCCTTGGTTAACTAAGGTATTAATCTTACTTGGAAAGTTTGATGTTCACCTCATAAAAAAAAATTTCATGATTGTCGATGAATTCGTTCAAGATGAAGTTAACAGACACCGAGAGAATTATAATGAAAATCATGAAGTCGTCGATTACATCGATGGTTACTTGGAGGAGAGGAAAAACCGAGAGAAACAGAACATTCCTGAAGATACTTTCACCCTTAATACACTGAAGCGAAATGCGGCTGCATTTTTTGGTGCTGGGTCTGAAACTGTGTACAGTACAATGGAATGGGCAATATTATACCTTGTAAAATACCCAGAATATCAAGAAAAAATACGTTCAGAGATAGCTGATGTCATTGGATTTGAAAGAAAACCAGATTATGCTGATAGAGCAAGAATGCCATTTACGATGGCGTTTATTCATGAAGTTCAGCGAATCGAATCAATCATTGCAAATAATTTACTCAGAAGAGCATCTGAAGATACCAAAATTGGTAATCACTTCATACCTAAAGATACGTTGGTGATGTTCAATTTCTGGTCAGTTAATCATGATCCTAATTTATGGCCAAATCCAGATAAATTTGATCCAACTCGTTACCTTACTGAAGATGGTACTAAAGCAGTGAAACCACCTTATCTCATACCTTTCAGTGCTGGTAAAAGGAACTGTCCTGGTGAAGGTTTAGCCAATGTTGAGTTGTTTTTATATTTAGTTTGTATGGTACAAAGATATCGTATCAAAGTCGAACCAGGAACTGAAATATCTTTTGAAGCAGTTTTCGGAATTTCAAGACGTCCAGCTAACCTTCCACTTTTCATTTTTGAAAAAGTAGTCCATTAA</t>
  </si>
  <si>
    <t>ATGTTTTCAATTAATAATTTGTTTGAATCGCAACCTCTAGTCAATACTTTGATTGGAGTTGCCCTCTTCTGGCTGGTAAAGTATTTGTTTTACACAATAAAAAGGATTCGTTCATTACCAGCTGGTCCTTGGGGCCTTCCTATTGTTGGTTATTTACCCTTCATTAGAGATCATACTTATCTTGAATTTGACCGCTTATCTAAAAAGTATGGACCAGTTTATTGTTTAAAATTGGGTGTTTACGATGTGGTCTTGGTTTGTGACTGGCCTCACCTGAAAGACGCTGTTTCCAATGATGCCTTACTTGCTAAACCGCATGCATCTTTATTGCCTGGTGGTGGTGAAGGACGTTCACTTGGTGAAATGTCAGGCAGTCCTTGGCAGGAACATAGACGTTTATCACTACACATTTTACGTGATATCGGTCTTGGAAAGAGTACCATTGAAACGTTAGTTAAAGAAGAGATTGACCAGTTTCTTACAACCTTGGACAATGATGGTAAACCTGTTGATTTTAAGAAAAAGATTGGCCACTCTATAGTGAATAACGTCTCAATTTTATTGTTTGGCCATAAATATGATCTTAATGATCCTGCTGCTATCGAAATTTCAGCAGCAAATGACGAAATCGCAAGTAGTCTTAACTTTGCCGGTGTAATGGCTTTTCTACCATGGTTATCGAGCTTTGTGTTTAAATTCAAATTTATCAATTTAACCAGACTGATAAAGTGCTTTCAAATCGTCGATACACATATTCAGAATGAAATTGATAAACATCAGGAAAAAAATTCTCAAGAAGTTGTAGATTACATTGATGGTTATCTTGCTGAGATGAAAAAAAGAGAGGAGCGAAACCAAATCGACGATAATTTCTCAATTGAAATATTGAAAAAGAATGCTGGTGCATTTTATGGAGCTGGAACTGCGGCTGTGTCGAGTACAATGGAATGGATGATGGTATATTTAGTCAGATATCCAGAGATTCAAGATAAAATACGTTCAGAGATAGCTGATGTTATTGGATTTGAAAGAAGACCAGATTATGTTGATAGAATTAGAATGCCTTTTACAATGGCTGTCATTCATGAAGCACATCGAATTGGTTCCGTTGCTCCAAATAATCTACTCAGGAGAGCTTCAAGTGATACAAAAATCGGTAATTACAATATACCCAAAGATTCTTTGGTTATCTTCAATTTCTGGTCAATTAATCGTGATCCTAACCTGTGGCCTAATCCTGATAAATTTGATCCAACTCGTTTCCTTACTGAAGATGGCACTAAAGCAGTGAAACCACCTTATCTTATACCTTTCAGTGCTGGTAAAAGGAACTGTCCAGGTGAAAGTTTAGCCAATGTTGAATTATTTTTGTATTTAGTTTGTATATTACAAAAATATCGTGTAAAAGTTAAACCAGGAACAGAAATATCAACTGAAGCAACTTTTGGTTTATCAAGACGTCCATCCAACCTACCAAATTTAATTTTTGTGAAAATATCCAATTCTGACTGA</t>
  </si>
  <si>
    <t>ATGCAAAAAGTTATGTCTTTATTGGATAATTTTCAGGTTTCTGAGCCTCTAGTTAACGCTTTGATTGGAATTGCCCTCTTCTGGTTGGTAAAGTATTTGTTTAATACAATAAAAAGGATTCGTTCATTACCGCCTGGTCCTTGGGGTCTTCCTATTGTTGGCTATTTGCCTTTTCTTGGTGATCATGTTTACCTTCAGTTTGACCAATTGTCAAAAAAGTATGGACCAGTTTATTGTTTAAAATTGGGTTCTTTCGATGTGGTCTTCGTTTGTGATTGGCCTCACATGAAAGAGGCTGTTTCCAATGATGCCTTACTTGCTCGACCGCATGCAGCTTTTTTCCCTGGTGCTGTTGATGACCGTTCATTTGGTGAAATGTCAGGTAACCCATGGCGGGAACATAGACGTTTATCACTACATATTTTACGTGATGTCGGTCTTGGTACGAGCACGCTTGAAACATTAGTTAAAGAAGAGATTGACCAGTTTCTTACAACCTTGGACAATGATGGTAAACCTGTTGATTTCAAAAAAAAGATTTCCCACTCTATAGTAAATAACATCTCAATTTTATTGTTTGGCCATAAATATGATCATGATGATCCTGCTGCTATCGCAATTTCAGCAGCAAATGAAGAAATCGGAAGTAGTCTTAACTTCGCTGGTGTAATGGCTTTTCTACCATGGTTGACGACCATTGTGTTTAAATTTAAATTGTTCAATTTAGCCAAGGTGTTAAAGTGCTTTCAAATCGTCGATTCACATATTCAAGATGAAATTGATAAACATCAGGAAAAAAATTCTCAAGAAGTTGTAGACTACATTGATGGTTATCTTGCTGAGATGAAAAGGAGAGAGAAGCAAACCAAAGTGGACGATAATTTCTCAATCGATATATTGAGACGCAATGCTGCTTCATTTTATGGAGCTGGAACTGAGACTGTAGCAAGTACAATGGAATGGGTAATGATATATTTAGTCAAATATCCAGAGTATCAAGATAAAATACGTTCAGAGATAGCTGATGTTATTGGATTTGAAAGAAGACCAGATTTCGTTGATAGAAATAGGATGCCGTTTACAATGGCTTTCATTCATGAAGCACACCGAATTGGTTCCGTTGTTGCAAATAATCTACTCAGGAGAGCATCGAGTGATACAAAAATCGGCAATCACAATATACCCAAAGATTCTTTGGTTATCTTCAATTTCTGGTCAATTAATCGGGATCCTAAACTGTGGCCCAATCCAAATAAATTTGATCCAACTCGTTTCCTTACTGAAGATGGCACTAAAGTTGTTAAACCACCTTATCTTATACCTTTCGGTGCTGGTAAAAGGAACTGTCCAGGTGAAAGTTTAGCTAATGTTGAATTGTTTTTGTATATAGTTTGTATAATACAAAAATATCGTGTCAAAGTTAAACCAGGAACAGAAATATCAACTGAAGCATCTTTTGGTTTATCAAGACGTCCATCTGAGCTACCAACTTTAATTTTTGAGAAAATTTCCAATTCTGACTGA</t>
  </si>
  <si>
    <t>ATGTTAATAAAATCTGTATCATTAGTTCCTCGATCAGTGCTTTCCCACTATCCAAAAGTTTGTATACCATTGACCTCCCTTTTGGTTGGATGGGGATTAGTCTGGCTGGCTAAAGCTGTTCGTAAATCTATCAAACGTCGTGGTGAATTGCCCTCTGGACCATGGGGTCTCCCATTGCTTGGATATTTACCCTTCATGAAGAAACACACATATCTACAATTCGATGAACTGGCCAAAAAATATGGACCATTATTTCGTTTAAAATTGGGAGGATGCAACGTTATTGTTGTCAGTGAATGGTCTCATGTTAAAGATGCATTTGCAAATGACGCTTTACTCGCACGACCAGAACAAACTCTGTTCCCAGGTATTATTGATCATTTATCTATTCTTGAAATGTCTGGTGAGGACTGGAAAGAACATCGTCGTTTATCAATGCAGATCCTTCGCTCAATTGGTTTAACTAAAAGCACCTTGGAGATTAAGGTTAAAGAAGAGATCAACAAATTTCTCGAGCTTCTCGGGGAGGGTAAACCCGTTGACTTTGGTGAAATAATTGGTCGTTCAGTTTCTAACAACATTACTATCCTTGTTTTTGGACATACCTACGACTACGATGATCCAGCAAAGACGGAGTTGGATGAGCACATTAACACTGTTTTCCGTGAATATCAGTTTGCAGGACTTCTTGCTTTTGCTCCTTGGTTGGCAAAAATTTACATTGCTTTGGGTAAAGGCAATTTGGATCGTATCGCTGAAGCTGTCTTATATGGTGATAAATTTGTTCAACTTGAAGTGGATAAACATCGAGCAGAGCTTAACTTAGATTCTGACCCTGTTGATTATATTGATGGTTTTCTTAAAGAAATGGCAAAAAGAGAAGAAAAAAGAATCCCTGAAGGAACATTCAATTTGGAAGTGTTGAAGCGAAATGTAGTCGCCTTTTATGGAGGTGGAATTGAAACAGTAGCAAGTACAATGATGTGGATAATGTATTACTTGGTGAGCTACCCTGACACGCAAATCAATATCAGACAAGAGATAGCCCAGGCAATTGGTTTCAGCAGGCAACCAGAATATTCTGATCGGTCAAGAATGCCTTACACAATGGCTTTTATCAATGAAGTACATCGTATGGGCTCAGTTCTTGCAGTCAATTTGCTGAGACGTGCCTCAAAAGATACATATGTTGGAAAATATCTGATTCCCAAGGATACTTATGTGCTCTTCAACTTCTGGTCTGTCCATCGTGATCCTAAACTATTTAAAGATCCGGAAACGTTTGATCCAACTCGATTTTTATCTAAAGATGGAACTCAACTTCTTAAAGTACCTCATCTGGTACCCTTTAGTGGTGGTAAACGAATGTGTCCTGGTGAAAGTTTAGCCAGTATGGAATTATTTTTATATGTAACTTTTATTATACAAAAATTTAAAATAAAAGTACAACCAGGATCCGTAATTTCATCTGAAGCTGAATTTGGTATTGCAAGACGACCAGCTAATCTACCACCATTAATCTTTGAAGAAGTCGGTGAATGTTCTTGCGACCATGATTGA</t>
  </si>
  <si>
    <t>ATGCATCAAGCGACTGACATTTTTCTCAAAATGTTTCTCGATCATTTCAACGTAAACCCAACTTTATTCGACATATTTTGCACTTGTACAACTGTTTGGTTGATCAAGCATTTGTTCAACTTTATTAATCGACTTCAAAAACTTCCTCCTGGTCCATGGGGTTTACCCATTGTTGGTTATTTGCCATTCATCAAGAAAGATGCTTACATCCAAATGACTGAATTGGGTAAAAAGTATGGACCAGTATTCAGCTTTAAAGGTGGCCAGTTTGATGTGGTTGTGATTAATGATGGGAAAGCCATTGAAGAAGCTTTCAAGAATGACCATTTATTGGCTCGTCCGAATACAACCTTCATTCCTGGACAAGATCACTCAATATTTGAAATGTCGGGTGAAACTTGGAGGCAGCAAAGACGAGTTGCTCTAACGATACTTCGCAATATTGGTCTTGGGAAAAGTACGCTTGAAGAAAAGATCAAAGAAGAGATTGGTCTCTTTATCGACTCTTTAAAATCAGCACAGGGTAAATTGGTTGATTTTAGTGAAGTGAATGGATTGAGTGTTGCGAATAATATCTCAATCCTTATGTTTGGACATCGATTTGAATATAATGATCCTTTTGGAATTGAACTAAGACACAACATGAAGCAAGTTAGTGATAATGTTGATTACTTCACTAAATTCATATTTACAACTTCGCTAAGTTTTTTAATTCCCTTGGCTGCCCATTTCAGTTCTGATCACGAAAAAGTGACCAGTAATCAGAAGGATTTAGAAGACAAAGTCACAATAGAAGTTGCTAAACATAGAGAAAAACAAACAACTCATGAAATTGAAGATTACATCGATGGCTTCTTGCAAGAAATGGATAAGCAAAAGGATTCGAATACGAGTTTTAATATAAACACATTGCGAAGAAATGCTGCTGATTTTTACGCAGCTGGGTCAGATACTACAACGCATGTATTGAATTTCATGATGTTATATTTGGTTACTTATCCTGAGCATCAACAGAAAATACGAGATGAAATTAAGCAAACTATTGGATTCGACCGTCAACCAGATTATGCAGACAGAGCTTCAATGCCTTTCACGATGGCTTTTATTTATGAATCTTTACGAATGTCAACATTAGTTCCTCTTAATGTTCTAAGACGTGCTACTCAAGACACAAAGGTAATGAACTATTCTATACCTAAAGATACATTAGTTATTCTCAACTTCTGGGCTGTTCATCGTGATCCAAAACTATGGAATGATCCACATTCATTCAAACCAGAAAGATTCCTCAGTGAGGATGAAACAACAGTAGTAAAATCACCCTATTTGATGCCATTTAGTGGAGGCAAAAGGATATGTCCTGGTGCAACTTTGGCTTTGATAGAGTTGTTTCTTTATTTGGTCTCAATTGTACAAAATTTCCAGGTTTCAGTTCCAAAAAGAACTAAAATATCTGACGAATCAAAATATCTGTTTCTTAGAACAGTGAAAAACCCTGTGAAACTCAACTTCCACACTTTAAACGAAAACTAA</t>
  </si>
  <si>
    <t>ATGTTTCTCAACGTAAATCCAACTTTATTCAACATTTTTTGTGCTTTTTTAACTGTTTGGGTGATCAAGCATTTGTTCAACTTTATTAATCGACTTCAAAAACTTCCTCCTGGTCCATGGGGTTTACCTTTTGTGGGTTACTTGCCATTCATCAAGAAAGATGCTTATATTCAAATGACTGAATTAGCTGAAAAGTATGGACCAGTTTTCAGTTTCAAATGTGGTCAATTTGATGTGATTGTGATCAACGAGGTAAAAGCCATTGAAGAGGCTTTAAAGAACGATCATTTATTGGCTCGTCCGGCATCAACATATGTTCCTGGATTAAAACGTGATCCTTCATTGATTGAAATGTCGGGAGAACCTTGGAGACAACAGAGACGAGTTGCTCTAACAATACTTCGTAATGTTGGTCTTGGGAAAAGTACACTCGAAGAAAAGATCAAAGAAGAGATTGGTTATTTTATCGACTCTTTAAAATCAGCTCATGGCAATGAAGTCGATTTCGGCGATGAAATCAAAACAAGTGTCTCCAATAATATCTCAATCCTTTTGTTTGGACATCGGTTTGAATATAATGATCCTATTGGAAGTGAAATGAGACGAAATATGAAACAAGTTATTGAAAATGTCCCATACTTCAGTAAATTTATGTTTATGCCTGTTATGCTTGTTTTTGTTTCCTTGGCTGCCCATTTCAGTTCTGATCTCAGAAAAATGACAAGCAACCAAAAGGAACTAGAAAAGAAAGTCACAAAAGAAGTTGCTAAACATAGAGAAAAACAAACAACTCATGAAATTGAAGATTACATCGATGGCTTCTTGCAAGAAATGGATAAACAAAAGGACTCGAATACGAGTTTTAATATAAACACATTGCGAAGGAATACTTCTGATTTTTATGCAGCTGGCTCCGACACTACAACACATGTACTGAACTTTATGATGTTATATTTGGTTACTCATCCTGAATATCAACAAAAAATTCGAGATGAAATCAAGCAAACTATTGGATTCGAACGTCAACCAGATTATGCAGACAGAACTTCGATGCCTTTTACAATGGCGTTCATCTATGAATCTCTACGAATGGCAACAATAGTTCCCCTTAATGTTCATAGACGCGCTGCTCAAGACACGAAAGTAATGAGCTATTCCATACCTAAAGATACAATAGTTATTCTCAACTTCTGGGCTGTTCATCGTGATCCAAATCTATGGAATGACCCTCATTCATTCAAACCAGGGAGATTCATGAGTGATGATGGACAGAAAGTAATTAAGTCACCAAATTTGATGCCATTTAGTGGAGGCAAACGGGTATGTCCCGGTGCAACCTTGGCTTTGATAGAGTTGTTTCTTTATTTGGTCTCAATTGTACAAAATTTTCAAGTTTCAGCTTCAGAAAGAGATGAAATACACGACGAAGCAAAATATGCTTTCCTTAGAATGGTGAAAAAACCAGTGAAACTTAATTTTCACACTTTGAAGGTAAACTAA</t>
  </si>
  <si>
    <t>ATGCTCTTCGGTTTCAATGTAAACCCAACTTTGATCAACATATTTTGTGGTTGTTTAATCGTTTGGTTGATCAAGTATCTGTTCAACTTTATTAATCGAATTCATAAACTTCCTCCTGGTCCATGGGGTCTACCCATTGTTGGTTATTTGCCATTCATCAAGAAAGATGCTTATATTCAAATGACTGAACTGGCTAAAAAGTATGGACCAGTATTCAGCTTTAAATGTGGTCAGTTTGATGTGGTTGTGATCAATGGAACTGAGCTAATGAAAGAAGCTCTTGTAAATGAACAAATACTCGATCGTCCAAAGGACTTCTTTACTCCTGGAATGACCAAGATACCTTCATTGGTTGAAATGTCAGGTGAAGTCTGGCGTCAACAGCGACGAGTTGCTCTAACAATATTTCGTAATGTTGGTCTTGGTAAAAGTAAATTAGAAGAGAAAATTAAAGAAGAAATAAACTTTTTCACTCGAAAAATTGATTCATTTGAAGGTAAAAAGTTTAACTTCGATGATTTGATTCACCTTAGTGTTGCAAATGTGGTCTCAATCATTTTATTCGGTCATCGATATGACTATGAGGATCCATTTGCAATTGAAATGGCCAACAGTTTAAAGAAAGTTAATCAAAACTTTCATTATTTCTATGGACTTACTTTTCTTCCATCATTTTATAACTTCATTTCTTCCTTGAGTTTTTTGTCTCCTAATTACAAGAAAATGGTACAAAATCAAATGCAACTCGAAGATAAAGTAACCACCGAAGTAAAGGAGCACCTCGAAAAAGGTGATTCTCGTGAAATCAATGATTATATTGATGGCTACTTGGAAGCAATAAATAAACAGAAAGGCGAAAACAATTATTCTTTTAACCTGGAAACTTTACGCAGAAATGTTGCTGACTTTTATGCTGCAGGTTCAGACACAATAGCAGCTACTCTTAAGTGGATAATGTTATATTTAGTTTTATATCCTGAATGTCAACAGCGAATTCAAGATGAGATTAAAGAAACAATTGGATCTGAACGTGAACCTGAATATGCTGATAGACAACAAATGCCTTACACAATGGCCTTTTTGTATGAATCGCTCAGACTTTCGTCAATAGTTGCTCTTAATGTATACAGAAGAGCGACTCGAGAAACACACATTGCAGGTTACATAATACCAAAAGACGCTTTTGTCGTAATGAACTTTTGGTCAGTCCATCGAGATCCAAATCTTTGGGACGATCCAGACTCTTTCAAACCAGAACGATTTCTCAATGAAGATGGTTCTAAGGTTGTCAAGTCATTTAATTTCTTTCCATTCAGTGCTGGTAAAAGGGTTTGTCCTGGGGAAAATTTGTCATGGATGGAACTTTTCCTTTATCTTGTGTCGATTCTACAAAAATTTCGAATCGCAGCTCCAGAGGGAGAAAGAATATCTTTGGAATCGAAATTCATGTTCACAATATCGCCAAAGAAACCAGTTGAGCTTGTTTGTAAAAGAACGTAA</t>
  </si>
  <si>
    <t>ATGTTATTCTATTTTATACCTAAAGATACAATAGTTATTTTCATTTTTTGGGCTGTTCATCGTGATCCAAATCTATGGAATGATCCTGATTCATTCAGACCAGAGAGATTCCTCAGCGAAGGTAAGAAAGTTATTAATGGAGGCAAAAGTATCTGTCCAGGTGTAGCTTTGGCTTTGATAGAGTTGTTTCCCTATTTGGTTTTAATACTAAAAAATTCTAAAAAAATGCTTAAAAATATAAACGGTGAAATAAAACCTGTAGTGTTGAATTCATTCCAATTATTTGTAAGCGTTAAACGACTTAACATGCTTCTAAACGTAAACCCAACTTTATTCAACATATTTTGCACTTGTACAACTGTTTGGTTGATCAAGCATTTGTTCAACTTTATTAATCGGCTTCGTAAACTTCCTCCCGGTCCATGGGGTCTACCTTTTGTGGGTTATTTGCCATTCATTAAAAAAGATGCTTATATTCAAATGACTGAACTGGCTAAAAAGTATGGACCAGTTTTCAGCTTCAAATGTGGTCAGTTCGATGTGGTTGTGATAAACGAGGTGAAAGCCATTGAAGAAGCTTTTAAGAACGATCATCTATTGGCTCGTCCAACTACAAGTTTTATTCCTGCGTTTAAACGTGCTCCTTCAATAATTGAGATGTCGGGTGAACCTTGGCGGCAGCAGAGACGAGTTGCCCTGACTATACTTCGCCATGTTGGTCTTGGAAAAAGTACACTTGAAGAAAAGATGAAAGAAGAGGTTCGTTACTTCATTGAATCTCTAAAATCAACTCATGGCGAAAAAATTGACTTTAGTGAAGTGATTAAATCAAGTGTTGCGAATATTATCTCAATCCTTTTGTTTGGACATCGATTTGAATATAATGATCCAATGGGAATTGAAATGTGTCGTAATGTGAAGCAAATTAGTGATAATGCTGAATACTTCAGTAGATACATATTTATGCCTTTAATAACTTTTTTCGTTTCCCTGGCAGCTCAATTCAATTCTGAACTTAAAAAAGTGACCATCAATCAGAGAGAACTAGAAAAGAAAATCACAATAGAAGTTGCTAAACACAAGGAAAAGGATTCAACTCATGAAATTGAAGATTATATCGATGGATTCTTGCAAGAAATGGACAAGCAGAAAGATTCCCACACAAGTTTTAATATGGACACATTGCGGCGGAATACTGCCGATTTTTATAGTGCAGGCTCTGACACTACAACAATCGTACTGAATTTCATCATGTTATATTTAATTACTTATCCTGAATATCAACAAAAAATACGAGATGAAATCAAACAAACTATTGGATCTGAGCGTCAACCTGATTATGCAGACAGAAATTCATTGCCTTTTACAATGGCGTTTATATATGAGTCTCTACGAATGGCAACAATTGTTCCTCTCAATGCCCATAGACGCGCTTCTCAAGACACGAAGATAATGAATTTCTTTATACCCAAAGATACAATAGTTATTTTGAACTTCTGGTCTGTTCATCGTGATCCAAATCTATGGAATGACCCTCTCTCATTCAAATCAGAGAGATTCCTCAGTGAGGATGGGACAAAAGTGATTAAGTCACCAAATTTGATGGCATTTAGTGGAGGCAAAAGGATCTGTCCAGGATCAACGCTTGCCATGACAAAGCTGTTTCTTTATTTGGTTTCAATACTACAAAACTTTCAAGTGTCAGCTCCAGAAGGAGATAAAATATCTGAAGAAGTGAAATATAATCTCAATAGGATGCTTAAAAAACCGATGAAAGTTCATTTTCACGTTTAG</t>
  </si>
  <si>
    <t>ATGTTTCTCGATCATTTCAACGTAAGCCCAAATTTATTCAACATATTTTGTGGCTGTTTAACTGTTTGTTTGATCAAGTATTTGTTTAATTTTATTAATCGATTTCGTAAACTCCCTTCTGGCCCATGGGGCTTACCAATTTTGGGTTACTTGCCATTCATTAAGAAAGATGCTTATATTCAAATGACTGAACTCGCTAAAAAGTATGGACCAGTATTCAGCTTTAAATGTGGCCAGTGCGATGTGGTTGTGATCAACGAGGTGAAAGCCATTGAGGAAGCTTTGAAGAACGATCATTTATTGGCTCGTCCAAAAACAACTTTCATTCCAGGACGTAATCCTTCATTAGCTGAAATGTCGGGTGAAACTTGGAAACAACAGCGACGAGTTGCTCTAACTATACTTCGCAATGTTGGTCTAGGGAAAAGTACTCTAGAAACAAAGATCAAAGAAGAGATTGGCCATTTTATTGATGTTTTAAAATCAACTCATGGCAAAGAAGTTAGTTTCAAAGAGTTGAGTGGATTGAGTGTTGCAAATAATATCTCAATCCTTATGTTTGGGCATCGATTTGAATATGATGATCCCATTGGAAATGAAATGAGACGTAATATGCAGAAAGTTAGTGATAATATTGAATACTTCACTAAATTTGTGTTTATGCCTGCAATATTTTTCTTCGTTTCTCTTGCTGCTAAATTCAGTCCTGAGCTCAGAAACGCGAATAGCAGCCAGAAAGAACTAGAAGAGAAAATCACTGAGGAAGTTACTAAACATAGAGAAAAGAAAGCAACCCATGAAATCGAGGATTATATTGATGGTTATTTGCAAGAAATGGATAAGCTAAAGGATTCGAATTTGAGTTTCGATATGAACACATTGCGCCGGAATACTGCTGATTTTTATGCAGCTGGCTCCGACACTACAACAAATACGTTGAGCTTCATGATGTTGTATTTGATTACTTATCCTGAATATCAACAAAAAATTCGAGATGAAATTAAGGAAACTATTGGATTCGAACGTCAACCAGATTATGCAGACAGAACTTCAATGCCTTTCACAATGGCGTTCATCTATGAATCTCTTCGAATGTCATCGCTCGTTCCTCTTAATATATTAAGACGTGCTTCTCAAGACACGAAAGTAATGAACCATTCAATACCTAAAGATACTTTAGTTATTTTCAACTTTTGGGCTGTTCATCGTGATCCAAATCTTTGGAATGATCCTCATTCATTCAAACCAGAGAGATTCCTCAGCGATGATGGGACACAAGTAATAAAGTCACCCTATTTGATGCCATTTAGTGGAGGCAAAAGGATATGTCCTGGTGCAACTTTGGCTTTGATAGAGTTGTTTCTTTATTTGGTTTCAATTGTGCAAAATTTTATCGTTTCACCTCCAGAAGGACATAAAATATCTGATGAAATAAACTATATCTTCATTAGAATGGTGAAAAATCCAGTGAAACTCACAAATTTTCACACTTTGAAGCATTAA</t>
  </si>
  <si>
    <t>ATGCCTGCGCTAGTTTTGTTGGGTTATAGACTTGAACTCAACTCAAGCTCAATCAATTTATTGTTAACTTGTGTTGCTCTTTTCCTGGTTACTTGTTTCATTAATTTGATTCAAAGACTTCGTAAACTTCCACCCGGTCCATGGGGCCTTCCAATTGTGGGATATTTACCATTTATAAAGCAGGATGCTCACCTTCAATTTTATGAATTTACCAAGCGATATGGACCAATATGCAGCTTTGCTTGTGGACAATTTGACGTCATTTTAATCAATGAATGGAAGTCAATCAAAAAAGCATTAGCAAGTGATGATTTACTCGCTCGTCCTGATCAGGTTTTCCTGCCAGAAGTGATTGATGCTCCATCATTTTTTGAAATGTCAGGTGAACCATGGAAAGCTCACCGTAGACTTGCTCTTAAAACGCTTCGCGATGTTGGCCTGGGTAAAACAAAAATGGAAAATCAAATCAAAGATGAAATAAAAACATTAATTACAGAAATAAAGCGACACAATGGTAAACCATCCAACATCTTCCAGTTGCTTTCAATGAGTGTTTCAAATAACATTTCAATCCTCTTATTTGGCCACAGATTTGACTATAGTGATTCAAAAACAATTGAAATGTCCAAGGCTTTGGAAGAGCTTAATCATTTCGGTCATTTCTTCAATGCAGCCACTTTCCTTCCTTGGTTGGCAAAAATTTTGGTGCGCCTTGATTATCAAAAGCTTGAGAAAATGCGCCAATTGTTTACAGCTATTGAAGGCCATGTTCTTAGTGAGGTTGAATCACATCAACAAAACAAAGAAACTTCCCAAATAAAGGACTACATCGATGGTTTCCTCGAAGAGATGGACAGTGGAACCAGACAGGATAAATCAACCTTTAATATCACAACTTTACGTAGAAATGCAAGCATTTTTTATACAGCAGGATCAGATACAATATCATTGACTCTCCATTGGATTTTCTTGTACTTGGTAACTTACCCAAAATATCAGGATGAAATTAGAAATGAAATAAGAGAAACAATTGGATTGGACCAACCGCCCGATTTTGTGAATCGTTTAAGGATGCCTCTTACGATGGCCTTTATTTATGAAGTCCTAAGGTTCTCATCGATTGTTCCTGTTTCTCCTTTGAGAAGAGCAACAAAAGATATTGAAATTGACGGAAATTTGATACCGAAAGATAGTCTGGTTGTATTCAATTTATGGTATACTCACCATGATCCTAAGCTTTGGGATAATCCAAATATCTTTTTTCCCGAACGATTTCTGAGTGAAGATGGGACTAAAGCTGTCAAACCCTCATATTTGATACCATTTAGTGGGGGCAAAAGAGTTTGTCCAGGCGAAAGTTTCGCCATTCTTCAATTATTCCTTTATCTTGTCTCAGTTGTTCAAAAGTTTCAGGTAACTGTTGAACTTGGTGAAACTATTTCACTTGAATCATATTATGTGTTTACAAGGAGACCAAAGAATCAAGTAAATTTTATTTTCCAAGAAATTTGA</t>
  </si>
  <si>
    <t>ATGTTTTCACTGTTTAGTTTTCAATTGCCTCAACCTCTACTAAACGTATTAATTGGAGTTGTCCTCTTCTGGTTGGTAAAGTATTTGTTTTACACAATAAAAAGGATTCGTTCATTACCGCCTGGTCCTTGGGGTCTTCCCATTGTTGGTTATTTGCCCTTTCTCAAAGACCATGTTTACCTTCAGTTTGACCAATTGTCAAAAAAGTATGGACCAGTTTATTGTTTAAAATTGGGTGATTTCGATGTGGTCTTGGTTTGTGATTGGCCTCATCTGAAAGATGCTACTTCCAATGATGCCCTACTTGCTCGACCATATGAAACACTCATTCCTGGTGGTGGCGATAACCGAGGATTTTCTGAAATGTCAGGGGAACCTTGGCGTCAACACAAACGTTTATCATTACACATTTTACGTAATGTTGGTTTGGGAAAGAGTAAAATTGAAACTCTGATTAAAGAAGAAATTGATCAATTTCTAGCAACTTTAGATACTGGCGGTGAACCTGTTGATTTTAGTGAAAAAATTTATCCATCGATTTCTAATAATATTTCCATATTGTTATTTGGTCATAAATATGATTACAATGATCCTGCTAAAATCGCAATGGACCGAGCTCAAATGGGTTTCACTAGTTTGTTCAAATTTGCTGGAGTCTTAGCATTTCTTCCTTGGTTAACTAAAGTATTTTTCTTGCTTGGTAAGTTTGATGTACAATTCATACAAAAAAATGCCCAAGCTATCGAGAAATTCATTCAAGATGAAGTTGACAGACACCGAGAAAATTACAATGAAAATCATGAAGTCGTCGATTACATCGATGGTTACCTGGAGGAGAGAAAAAGAAGAGAGAAACAGAACATTCCTGAAGATACTTTCACCCTTGATACAGCGAAGCGAAATGCAGGTGCATTTTTTGGTGCTGGTTCAGAGACTGTACACAGTACAATGGAATGGGCAATATTATACCTTGTAAAATATCCAGAATATCAAGACAAAATACGTTCAGAGATAGCTGATGTCATTGGATTTGAAAACAGACCAGATTTTGCTGATAGAGCAAGAATGCCATTTACAATGGCATTTATTCATGAAGTTCAGCGGATTGAATCAATCATTGCAAATAATTTACTCAGAAGAGCATCTGAAGATACCAAAATTGGTAATCACTTCATACCTAAAGATACGTTGGTGATGTTCAATTTCTGGTCAGTTAATCATGATCCTAAATTATGGGTTAATCCAGATAAATTTGATCCAACTCGTTACCTTACTGAAGATGGCACTAAAGCAGTGAAACCACCTTATCTCATACCTTTCAGTGCCGGTAAAAGGAACTGTCCAGGTGAAGGTTTAGCCTACGTGGAATTATTTTTATATTTAGTTTGTATGGTACAAAGATATCGTATCAAAGTCGAACCAGGAACTGAAATATCTTTTGAAGCAGTTTTCGGAATTTCAAGACGACCAGCTAACCTTCCGCTTTTCATTTTTGAAAAAATTACCCAATGA</t>
  </si>
  <si>
    <t>ATGTTTCTCAACGTAAACCCAACTCTATTCAACATTTTTTGTGGTTGTTTAACTGTTTGGTTGATCAAGCATTTGTTCAACTTTATTAATCGACTTCAAAAACTTCCTCCTGGTCCATGGGGTTTACCTTTTGTGGGTTATTTGCCATTCATCAAGAAAGATGCTTACATACAAATGACTGAACTGGCTAAAAAGTATGGACCAGTTTTCAGCTTCAAATGTGGTCAGTTTGATGTGGTTGTGATAAACGAAGTAAAAGCCATTGAAGAAGCTCTAAGGAACGACCATTTATTAGCTCGTCCGGATGCAAACTTTGTTCCTGGATTCAAACGTGCTCCTTCATTAATTGAAATGTCGGGTGAGCCTTGGAGACAGCAAAGACAAGTTGCTCTAACAATACTTAGCGATGTTGGTCTTGGAAAAAGTACACTTGAAGAAAAGATCAAAGAAGAGATTGGTTTCTTCATTGAATCTCTAAAATCAGCAAATAGTAAGAATGGTGATTTCAATGAGATTATTGGATTGAGTGTGGCGAATAATATCTCAATCCTTTTATTTGGACATCGCTTTGAATATAATGATCCTGTGGGAATCGAAATGTATCGTAATGTGAAGCAAGTTATTGAAAGTGTTACATATTTCAGTAAATTCATGTTCATGCCTATTATGCTTGTTTCTGTTTCCTTGACTGCCCATTTCAATTCGGCCCTCAGAAAACTAACCAGTAACTCGCAACAGCTCGAAAAGAAAGTTACAATAGAAGTTGCTAAACATAGAGAAAAGGGAGCAACTCATGAAATTGAAGATTATATCGATGGATTCTTGCAAGAAATGGATAAGCAGAAAGATTCCAATTCGAGTTTTAATATGGACACACTGCGAAGAAATACTGCTGATTTTTACACTGCAGGATCCGGCACCACAACACATGTATTGAACTTCATGATGTTATATTTGATTACTAATCCTGAATGTCAACGAAAAATTCGAGACGAAATTAAGCAAACTATTGGATTCGAAAGACAACCAGATTATGCAGACAGAACTTCAATGCCTTTCACAATGGCGTTTATTTTTGAATCTCTACGAATGGCAACACTAGTTCCTCTTAATCCTCATAGACGTGCTGCTCGAGACACGAAGGTTATGAACTTCTTTATTCCTGAAGATACAATAGTTATTCTCAACTTCTGGGCTGTTCATCGTGATCCAAATCTATGGAATGATCCTCATTCTTTTAGACCAGACAGATTTCTTGATAAAGATGAGACAACAGTAATAAAGTCCCCAAATTTGATGCCATTTAGTGGAGGTAAAAGGATATGTCCAGGTGCAACTTTGGCTTTGATGGAGCTGTTTCTTTATTTGGTTTCAATACTGCAAAACTTTCAAGTTTCAGCTCCAGAAGGAGATAATATATCTGACGAAGTTAATTATGTCTTTCTCAGAATGGTCAAAAACCCTGTAAAACTCTATTTTAACCCTTTGAAGGAAAACTAG</t>
  </si>
  <si>
    <t>ATGTTTTCCACTTTTTCTAAAGTAAATTCGTTTTTAATTAAATTTTTCTATGGATTAGTGGCTCTATTCTTGGGCAATTATGTTATCAAATTTGTGCAAAGAGTCCGTAAATTGCCTCCTGGACCATGGGGACTACCCTTTGTTGGCTACTTACCTTTCATTAGACAAGATGAGTATAACCATGTGACACAGTTGGCTGCAAAATATGGACCAGTTTTCAGTTTCAAGTGTGGCCAGTTTGACGTTATTGTTATTAACCAATGGAAGTTTATTAAAGAAGCTTTGGCGAATGAACACTTACTTGGTCGACCTAAAGCGACTTTTATACCAGGTGTAATGGAACACAGCTCATTTGCCGAAATGTCAGGTGAACCTTGGAAGCAACAGAGACGAATTGCTTTAACTACACTTCGAGATGTTGGTTTAGGAAAAAGTGAAATGGAAGATTCGATTAGCGACGAAATTAAATCATTCATTGAAGTAATCAAATCTTATGAAGGCGAACCAATATCAATATCTAATAAACTATCCTTGAGTGTATCAAACAATATATCAACGCTCATATTTGGACACAAATACGCTTATGATGATCCTGTTATTCTTGTTTTGGAAAAGTTGCGCGTCCTAACGAATGATACGCTGCGATATTTTAATGTAGCCGCATTCCTGCCGACCATCGTAAGTTTAATAATCAAATTAAACCTTTTCAGTTTATCAAATTTTAAGGAACTATTCAAAAAATTTGAATCTCATTTGGATGATGAGATTGATGAGCACCGTAAAAAGGATAACAATGGTTATGAAATAAATGATTACATCGATGGATTCCTCAATGAAATGTCCAAAAGACAGAACGAAAAGGATTCAACCTTCAATATAAATACTCTGAAACGAAATGCAGCTACGTTTTACGGTGCTGGCTCTGACACAATTGCAAATACACTCGAATGGATTATGATATATCTAGTTAAATACCCTGAATACCAGGAAAGGATACGCGATGAAATCAAACAGACGATTGGATTAAATAGACAACCTGAAAATGTGGACCGAAAAGAAATGCCCTTCACAATGGCCTTCCTTTACGAATCCCTGCGATTCAATTCGTTGGTTCCACTTAATTTATTGAGAAGAGCAACTGAAGATACCAAAGTGGGAGAATATTCAATACCTAAAGACAGCCTTGTTACATTTAACTTCTGGTCAGTCCATCATGATCCAAATTTATGGGATAATCCTGAGCTATTCAAGCCTGAACGGTTCCTCAATGAAGATAAATCTAAAGCCATTAAACCACCTTATTTGGTTTCATTCAGTGGTGGAAAAAGAGTTTGTCCTGGAGAGAGTTTTGCTTATCTTCAGTTATTCTTGTATCTTGTTTCAATTTTACAGCCATTTGAGATATCAGCTGAAACAGGGAAAGATATTTCATTAGAAAGGGTGCAAAAATTCCTTATAAGACCAAAAATTCTACCCGATTTTATTTTTAAAAATATTGATTGA</t>
  </si>
  <si>
    <t>ATGAAAACTCCCAAGCTTTTCATTGCTGAATATGCCAAGGCCAAGAATGTGGCCTCAAATCTCGAAGAACTTAAAAAAATCGGACGGAAAATCAAAAAATATATTATGAAAACTAAAATGTATTTCACTGTTTTTAACGTAAATCTGTTTTTAATTCAATTTCTTTATGGATTAGTGATCTTATTCTTGGTCAATTATGTCATCAAATTTGTTATAAAAGTCTGTAAACTGCCTTCTGGACCATGGGGATTACCATTTGTTGGATACTTACCTTTCATTAGACAAGATGCGTACAATCACATGACCGAGTTGGCTGAAAAATATGGACCAGTTTTCAGTCTAAAGTGTGGTCAGTTTGACGTTGTTGTCATCAATCAATGGAAGTTCATTAAAGAAGCTTTGGCAAATGAACACTTGCTTGGTCGACCTAAAGAGATTTCATTACCAGGCATAATTGAACAAAGCTCATTTGCCGAAATGTCAGGTGAACGTTGGAAGGAACAGAGAAGAATAGCTTTAACTACACTTCGAGATGTTGGTTTAGGAAAAAGTGCAATGGAAGATTCGATTAGAGACGAAATTAAATCATTCACTGAAGTAATAAAATCTTTCGAAGGCGAATCAATATCAATATCTGATAAACTATCCTTGAGTGTATCAAACCATATATCAACACTCCTATTTGGGCGAAAATATGCTCATGATGAGCCTCTTTCACAGGTTATGGCAAAGCTGCTCGCCCAATCAGATATGATGAAATATTTTAATGTTGTCACATTTATGCCGGCCATTGCGAGGTTTGTAATCAAATTAAACCTTATCGATATGGCAGAAACTTTTTCAATCTTCAAAAAGTTGGAATCTCATATTGGTGATGAGGTTAATGAACACCGAAAGAAAAATGCTGATTGTAATGAGATGAAAGACTACATTGATGGGTTCCTCGGTGAAATGTCCAAAAGACAAAACGAAAAGAATTCAACTTTCAATTTAAAAACTTTACAACGAAATGCAATTTTGTTTTACGGCGCTGGATCGGACACGATATCAAGTACATTTAAATGGATCATGTTATATCTAGTCAAGCATCCTGAATACCAGAAAAGGATACGCGATGAAATCAAACAGACTATTGGATTAAATAGACAACCTGAAAATGTGGATCGAAAAGAAATGCCTTTCACAATGGCCTTCATTTACGAAGCTTTGCGACACTCTTCATTAGTCCCACTCAATTCACCAAGAAGAGCAACTGAAGATACCAAACTTGGAGGCTATTCAATACCTAAAGACAGTCTTGTGATATTCAACTTCTGGTCAGTTCATCGTGATCCAAATTTATGGGATAATCCTGAGCTATTTAATCCCGAACGATTTCTTAATGAGGATAAATCTAAAGCCATTAAACCACCTTATTTGGTTGCATTCAGTGGCGGAAAAAGAGTTTGTCCTGGAGAAAGTTTTGCTTATCTTCAATTATTCTTGTATCTTGTTTCCTTTGTACAACAATTTGAGATCTCAGCTGAATTGGTCGAAGATATTTCCTTAGAAAAAGTTCATAAACACGCTTTACGAAAAAAAGATGTACCCAACTTGATGTTCAAAAGTGTTGATTAA</t>
  </si>
  <si>
    <t>ATGATAGAAGTCATTCATTCAGGTTCAATTCCTGATGGGCATTTTACTGTTTCCACAATTATGTTTTTAATTAGTAATTTGCTGTCATCTCAGCCTCTAGTTAACAGTTTGATTGGGCTTGCCCTCTTCTGGCTGGTAAAGTATTTATTTAATACAATACAAAGGATTCGTTCATTACCAGCTGGTCCTTGGGGTCTTCCGATTGTTGGCTATTTACCCTTCATTAAAGATGATATCTATCTTGTGTTTGACCAATTATCTAAAAAGTATGGACCAGTTTATAGTTTGAAATTGGGTTCTTTCGATGTGGTCTTGGTTTGTGATTGGCCTCACATGAAAGATGCTGTTGCCAATGATGCCTTACTTGCTCGACAACATGAAGTATTTTTCCCTGGTGTGGTTGAGGGACGTTCATTTGCTGAAATGTCAGGCGACCCTTGGCGCGAACATAGACGTTTATCACTCCATATTTTACGAGATGTTGGTCTTGGAAAGAGCACAATTGAAACATTGGTCAAAGAAGAGGTTGACCAATTTCTTTCAGCCTTGGAAAATAATGGTAAACCTGCCGATTTTGAAAAATGTATTTCTCGCTCTGTGACAAATAACGTCTCAATTTTATTGTTTGGCCATAAATATGAACGTGATGATCCTACTGCTATCGCAATTTCATCAGCAAATACCGAGGTCGGACGTAGTTTTAGCTTCGCCGGTGTAGTGGCTTTTCTACCATGGTTGGCTGAGCTTGTGTTTAAATTTGAATTGTTTAATGTGACCAGATTGAAAAAGTGCTTTCAAATCGTCGATACACATATTCAAGATGAAATTGTTAAACATCAGGAAAAAAATTCCCAAGAAGTTGTAGATTACATTGATGGTTATCTTGTTGAGAAGAAAAACAGAGAAAAGCAAAACAAAGTGGACGATAATTTCACCATTGAAATATTGAGACGCAATGCTGGTGCATTTTATGGAGCTGGAACAGAGACTGTATCAAGCACAATGGAATGGATAATGGTATATCTAGTCAAATATCCAGAGTACCAGGATAAAATACGTTCAGAGATAGCTGATGTTATTGGATTTGAAAGAAAACCAGATTATGTTGACAGAAATAGAATGCCATTTACAATGGCTTTCATCCATGAAATACATCGAATCGGTTCTGTTGTTGCAAACAATCTGCTGAGGAGAGCAGCAAGTGATACCAAAATCGGAAATTACAATATACCCAAAGATACTCTGGTTATCTTAAATTTCTGGTCTGTTAATCGTGATCCTAAACTGTGGCCTAATCCAGATGAATTTGATCCAACTCGTTTTCTTACTGAAGATGGAAGTAAAGTAGTGAAACCACCTCATCTTATACCTTTCAGTGCTGGTAAAAGGAACTGTCCAGGTGAAAGTTTAGCCAATGTTGAACTGTTTTTGTATTTAGTTTGTATGTTACAAAAATATCATGTCAAAGTTAAACCAGGAACTAAAATTTCGACTGAAGCCATATTTGGTTTATCAAGACGTCCATCTCAGCTACCAACTTTCATCTTTGAGAAAATTTCCAATTCCAACTAA</t>
  </si>
  <si>
    <t>ATGTTGCTTCTTGATTACTTTAGTGAACCATCGCCTGTCATTTACTTGTTCTTGAGTCTGTCTACTATTTGGATCATCAAATATCTTTACCAATCTGTGAAACGCTTATATTCATTACCACCAGGACCATTTGGAATTCCAATATTTGGTTATTACCCGTTCTTGAAACATCACAGTTACATACAATTCGATCAACTATCCAAAAAGTATGGACCAGTCTTCAGTCTAAAGTTGGGTCAATTTGATACTTTTGTTGTCTGTGATTGGGATAACCTTAAAGACGCCTTCGCAAATGATGCTTTATTGGCTCGTCCAGTTAAAGGTTTCATATCAGGAATAGAGAACACGCTTTCAGTTATTTCAATGTCGGGTGAAGCTTGGCGTGAACACAGACGGTTATCATTACATGTTTTGCGCAATGTTGGTTTGGGTAAACGAGAAATGGAAACTTTGATCTCGGAGGAAATTCATCAATTTTTGTCTTCACTTGAAACTAATGTAATTGACTTGCCTGAACGTCTAATGCCAAGTGTTTCTAATAACATTTCAGCTCTTTTATTTGGTCACATATTTGATTATAATGATCCAGAAAAAGTAACAACTGATCAAATTGTCGCGAGACTCTGTAACATTTTCCAATTCACTGGATTAACGAGCTACTTACCATGGTTAACTAAACCTCTAATTTTTTTGGGTAAAGCTAATCTTAAAATTATACAAAAAGCTCAAATGCATTTAAACGAATTCATCTCGAAAGAGGTTTTGAAACATAAAAATAAAGTGGATTCGACAGAAGTTGAAGACTATATTGATGGATACTTAAATGTCCAGTCCAAAAGGAAAGATGAAATATTCAATGATAATGTATTAAGAAGAAATGTTATCACTTTCTTTGTTGCTGGTTCAGAAACAGTCACTAGTACTCTAACTTGGACCATTATGTATCTCGTCCAGTATCCTCAATATCAAGAGAAGATTCGATCAGAAATAAAAGAAGCTATTGGAACTGAAAAGAGACCAGATTTCTCGGATCGTCAAAAGATGCCTTTTACTCTAGCTTTTCTTTATGAAGTCCAACGTATTGAATCCATCGTCGCTACAAATCTTATACGAAGAGCTTCTCAAGACACAAAGATTGGTTCCTTTAATGTTCCAAAAGATAGTCTGGTTCTGTTCAATTTCTGGTCCGTCCATCATGATCCAAAACTTTGGCCTAATCCTGATAAATTTGATCCAAATCGATTTCTTGCTGATAATGGTACCAAAGTAATAAAGCCTCCATATTTAGTCCCATTTAGTGCTGGTAAAAGAGCTTGTCCAGGTGAAGGCTTAGCTAATGTGGAGCTATTTTTGTACACAGTTGGTATACTTCAACGATTCAAAATCAAATCAGGCAAACCATTATCATTTGAAGCAATCAATGGTCTCACTCGACGTCCAAAATACAAGCCAGATTTAATCTTCGAAAAAATTTCCTTTTAA</t>
  </si>
  <si>
    <t>ATGATTTTATTAACAAAATACCATAAAAGTATAAAATTGATAAAAGTCCATGACCAGTTCCATTGTACTGAGGATCTCAAAGATCAAGACCTTCGAGAAATGTTGCTTCTTGATTACTTTAGTGTGCCATTACCTTTTATTTACTTGTTCTTGAGTCTGTCCATTATTTGGATCATCAAATATCTTTTCAAATCTGTGAAACGAATATATTCATTACCTCCAGGACCATTTGGATTTCCGATTTTTGGTTATTATCCGTTCTTAAAGGATCATAGTTATATACAATTTGATCGACTATCCAAAAAGTATGGACCAGTTTTCAGTCTAAAGTTGGGTCAATATGATACTATTGTTGTCTGTGATTGGGATAACCTTAAAGATGCCTTCGCAAATGATGCTTTATTGGCTCGTCCTGCTAAAGGTTTCTTATCAGGAATAGAGAACACGCTTTCGATTATTTCAATGTCGGGTGATGCTTGGCGTGAACATAGACGGTTGTCATTACATGTTTTGCGTAATGTTGGTTTGGGTAAACGAGAAATGGAAAATTTGATCTCGGAAGAAATTCACCAATTTTTGTATTCACTTGAAAATGATGCGAATGACTTGTCTCAACGTCTAATGCAAAGTGTCTCTAATAACATTTCGCTTATGCTATTTGGTCATATTTTTGATTATGATGATCCAGATAAAGTGGCGATTGATGAAAGTCTGAGAGATTATTGCCAAGCATTTCAATTTTCAGGCATAACGAGCTATTTACCATGGTTAACTAAACCACTGATTGCTTTAGGTAAAGCTAACCTTAAAATTATACAAAAAGCTCAAATGCATCTAAACGACTTCATTTCAAAAGAGCTTTTCAAACACCAGAATGGGAAAGTTGAAAACTACATTGATGGATACTTAAATGTCCAGTCTAAGCGGAAAGATCAACTATTCAATAATGCAACATTAAAAAGGAATGTTGCCACATTCTTTGTTGCAGGATCAGAGACCGTTGCCGGTACTCTAACCTGGGCCAGCATGTACCTAGTAAAATATCCTCAATATCAAGAGAGGATTCGATTAGAAATAAAAGAAGTTATTGGAACTGAAAAACGACCAGATTTCTCGGATCGTCTAAGAATGCCTTTTACTCTCGCCTTTCTTTATGAAGTCCAGCGTATTGAATCCATCGTCGCTACAAATCTTATACGAAGAGCTTCACAAGACACAAAGATTGGTCCTTATAATGTTCCAAAAGATAGTCTGGTTCTGTTCAATTTCTGGTCTGTCCATCATGATCCAAAACTTTGGTCTAATCCCGATAAATTTGATCCAAATCGATTCCTTACCGAAAATGGTAACAAAGTAGTAAAGCCTCCATATTTAGTGCCATTTAGTGCTGGTAAAAGAGCTTGTCCAGGTGAAGGCTTAGCTAATGTGGAGCTATTTTTATACACAGTTGGTATACTTCAACGATTCAAAATCAAATCAGATAAACCATTATCCTTTGAAGCAATTAACGGTCTCACTCGACGTCCAAAATACAAACCAGATTTAATCTTCCAAAGAGTATAA</t>
  </si>
  <si>
    <t>ATGTGGCTTCTTGATTACTTTAGTGTACCATTACCTTTTATTTACTTGTTTTTGAGTCTATCTATTTTCTGGTGCATTAAATATATTTTCAAATCTGTGAAACACTTATGTTCATTACCTCCAGGACCATTTGGATTCCCGATTTTTGGTTATTATCCGTTCTTAAAAGAACACAGTTACATACAATTCGATCGACTATCTAAAAAGTATGGACCAGTCTTCAGTCTAAAGTTGGGTCAATATGATACTATTGTTGTCTGTGATTGGGATAACCTTAAAGACGCCTTCGCAAATGATGCTTTATTGGCTCGTCCAGCTAAAGGTTTCTTATCAGGAATAGAGGAAACTCTTTCAGTGATTGCAATGTCCGGTGATGCTTGGCGTGAACACAGACGGTTGTCATTGCACGTTTTGCGTAATGTTGGTTTGGGTAAACGAGAAATGGAAACTTTGATCTCGGAAGAAATTCATCAATTTTTGTCTTCACTTGAAACTAATGTGAATGACTTGCCTCAACATCTAATGCCAAGTGTCTCTAATAACATTTCAGCTCTTTTATTTGGTCGCATTTTTGATTATGACGATCCTGATAAAATGATCATTGATCAAAGTGTTCAGGGATTCAGTGAATCTTTCCAATTTACTGGAATAACGAGTTTTTTGCCATGGTTAACTAAACCACTGATTGCTTTAGGTAAAGCTAATCTTAAAATAATAAGCAAGACACATAAACATCTGAACAATTTCATTACGAAAGAGGTTTTGAAACATCAAAATAAAGCGAACTCGAAAGAAATTGAAGACTATATTGATGGATATCTCGATGCACAATCTAAACGAAAAGACGACCTATTTAATGATATGATATTAAGAAGAAATGTTATCAGTTTCTTTGTTGCTGGATCAGAAACAGTCACTAGTACTCTTACTTGGACCTTAATGTATCTCGTGAAGTATCCTCAATATCAAGAAAAGATTCGCTCAGAAATTCAAGAAGTTATTGGAACTGAAAAGAGACCAGATTTCTCGGATCGTCTAAGAATGCCTTTTACTCAAGCCTTTCTTTACGAAGTCCAACGCATTGAGTCAGTTGTTGCTATAAACCTGATAAGAAGAGCTTCTCAAGACACAAAGATTGGTCCTTATAATGTTCCAAAAGATAGTCTGGTTTTTTTCAATTTCTGGTCCGTCCATCATGAACCCAAACTGTGGCCTAATCCTGATAAATTTGATCCGAACCGATTTCTTACTGATAATGGTACCAAAGTAATAAAGCCTCCATATTTAGTCCCATTTAGTGCTGGTAAAAGAGCTTGTCCAGGTGAAGGCTTAGCCAATGTTGAGCTATTTTTGTACACAGTTGGTATACTTCAACGATTCAAAATCAAATCAGATAAACCATTATCATTCGATGCAAAGTTTGGCCTTACTCGACGTCCAAAATACAAGCCAGATTTAATTTTCGAAAAAATATCCTCTCAATATTAG</t>
  </si>
  <si>
    <t>ATGATGCCTTTACAAGAATTCCCGAAAACTCCCATTCAACTATCCTTTTTATATCTAATGAACATTCTTTGCTTTTGTTTGAATGCTGCAAGTCAATTGATGTCATTTATCCCGAACTGCTTCAATTCACGAATATTAGTCCTTTTCAGAGTTATGTTCTCATTACCAGTATTTTCATTATTAGTTAATACTTTGATTGGAGTTGCCCTCTTCTGGCTGGTAAAGTATTTGTTTTACACAATAAAAAGGATTTATCAATTACCAGCTGGTCCTTGGGGTCTTCCTATTGTTGGCTATTTACCCTTTCTAGGTGATCATGTTTACCTTCAGTTTGACCAATTGTCTAAAAAGTATGGACCAGTTTATTGTTTAAAATTGGGAAAGCATAATGTTGTTTTGGTTTGTGATTGGCCTCACTTGAAGGATGCTATTTCCAATGATGCTCTACTTGCTAGACCACATGAAGCCCTTGTCACTGGTGTATACGATACAAGATCATTTGTTGAAATGTCAGGAGATCCTTGGCGTCAACACAAACGTTTATCGTTACACATTTTACGTGATGTTGGTTTGGGAAAGAGTAAAATTGAAACTCTGATTAAAGAAGAGATTGACCAGTTTCTAACAACTTTGGACAATAATAGTGAGCCTCTTGATTTTAGTCGCAGAATTGGTCCATCAATTTCTAATAACGTTGCTATATTGTTATTTGGTCATAAATATGACTACAATGATCCCGTTAAAATCGAAATGGATAGAGCTCAAAATGTATTTACTCGTTTATTCAAATTTGCTGGAATTTTAGCATTTCTACCTTGGTTATCCAAACTACTAATTTTCCTTGGAAAGTTGAATTTAGACATCATAAAACAGAATCTTATAATTGTTGATAAATTTATTCAAGAGGAGATTGATAGACACCGAGGGAAACATAATAACACTCATGAAGTCGTTGATTACATTGATGGTTACCTGGAAGAGCGAAGAAACAGAGAGAGACAGAACATATCTGAGGGTTCTTTCAGTGAAATGGTATTGAGACGTAATGTTGCTGCATTTTTCGGTGCTGGTTCAGAGACTGTTTACAGTACGATGGAATGGACAATGTTATACCTTGTAAAATATCCAGAATATCAAGACAAAATACGTTCAGAGATAGCTGATGTCATTGGATTTGAAAGGAGACCAGATTATGCTGATAGAGCAAGAATGCCATTTACAATGGCATTTATTCATGAAGTACAGCGAATTGAATCAATCATTGCGAATAATTTGCTAAGAAGAGCATCTGAAGATACCAAAATCGGCCATTACAGCATACCTAAAGATACTTTAGTTATCTTCAATTTCTGGTCAATTAATCGTGATCCTAAACTTTGGCCTAATCCTGATAAATTTGATCCAACTCGTTACCTTACTGAAGATGGCACTAAAGCAGTGAAACCACCTTATCTCATACCTTTCAGTGCTGGTAAAAGGAACTGTCCAGGTGAAGGTTTAGCCAATCTTGAGCTATTTTTATATTTAGTTTGTATGGTACAAAGATATCGTATCAAAGTCGAACCACGAACGGAATTATCTTTTGAAGCAGTTTTCGGAATTTCAAGACGTCCAGCTAATCTTCCAGCTTTCATTTTCGAGAAAATAGTTCATTGA</t>
  </si>
  <si>
    <t>ATGTTTTCGCTGTTTAATTTTCAATTGCCTCAACCTCTACTAAACGTATTAATTGGAGTTACTCTCTTCAGGTTGGTAAAGTATTTGTTTAATACAATAAAAAGGACTCTTTCATTACCAGCTGGTCCTTGGGGTCTTCCCATAGTTGGTTATTTACCCTTTCTTGGTGATCATGTTTACCTTCAGTTTGACCAATTGTCCAAAAAGTATGGACCAGTTTATTGTTTAAAATTGGGTGATTTCGATGTGGTCTTGGTTTGTGATTGGCCTCATCTGAAAGATGCTACTTCCAATGATGCCTTACTTGCTCGACCATATGAAACACTCGTTCCTGGTAGTGAACGCTCATTTGCTGAAATGTCAGGAGATCCTTGGCGTCAACACAAACGTTTATCGTTACACATTTTGCGTGATGTTGGTTTGGGGAAGAATAAAATTGAAACATTGATCAAAGAAGAGATTGACCAGTTTCTAACAACTTTGGATACTGATGGTAAACCTGTTGATTTTAGTCAAAAAATTGGTCCATCGATTTCTAATAACATTGCGATATTGTTATTTGGTCATAAATATGATTACAATGATCCTGTTAAAATCGAAATGGACCGAGCTCGAGCTGCTTTTACTCGTTTATTCAAATTTGCTGGAATCTTAACATTTCTTCCTTGGCTAACTAAGGTATTAATCTTGCTTGGAAAGTTTGATGTTCACCTCATAAAAAAAAATTTCATGATTGTCGATGAATTTGTTCAAGATGAAGTTAACAGACACCGAGAGAATTATAATGAAAATCATGAAGTCGTCGATTACATTGATGGTTACCTGGAGGAGAGGAAAAACCGAGAGAAACAGAACATTCCTGAAGATACTTTCACCCTTAATACATTGAAGCGAAATTCGGCTGCATTTTTTGGTGCTGGATCTGAAACTGTGTACAGTACAATGGAATGGGCAATATTATACCTTGTAAAATATCCAGAATATCAAGACAAAATACGTTCAGAGATGGCTGATGTCATTGGATTTGAAAGGAGACCAGATTATGCTGATAGAGCAAGAATGCCATTTACAATGGCATTTATTCATGAAGTACAGCGAATTGAATCGATCATTGCCAATAATTTACTCAGAAGAGCATCTGAAGATACCAAAATTGGTAATCACTTCATACCTAAAGATACGCTGGTGATGTTCAATTTCTGGTCAGTTAATCATGATCCTAATTTATGGCCTAATCCAGATAAATTTGATCCAACTCGTTACCTTACTGAAGATGGTTCTAAAGCAGTGAAACCACCTTATCTCATACCTTTCAGTGCTGGTAAAAGGAACTGTCCAGGTGAAGGTTTAGCCAATGTGGAATTGTTTTTATATTTAGTTTGTATGGTACAAAGATATCGTATCAAAGTCGAACCAGGAACTGAATTATCTTTTGAAGCAGTTTTCGGAATTTCAAGACGTCCAGCTAATCTTCCACTTTTCATTTTTGAAAAAGTAGTCCATTGA</t>
  </si>
  <si>
    <t>ATGGATTTTATCAGTTTATCCTTTGTTTATTCAACTCTTTGTTTGGCCATCATTTGTGTCATTTTGAAGAAATTGTTTCAACAGGAACCTCCCAAGTTTGGTAAATATGCTCCTTCACCAAGTAAACTTCCGATTATTGGCCATCTTCATTTATTAGCCAAATTTCCTGATAATCCATGGAAAGGATTTGATCTAATCCGTGAACAGTACGGTGATGTTGTTTCCCTTCAACTTGGATCATACAATGCATTACTGGTTTCATCATTGGATAAAATGAAAGAAGTTTTAATTACTAAAGGTAAAATATTTTCTGATCGACCAGACTTCCATCGATATCGAATAATTTTCGGAGGTGATCGGGAAAATGCATTGGCTTTGTGTGACTGGTCTGAACTTCAAAAGACTCGACGAGTTCTCTGTTCAATATCTACAACACCTAAATTTGCTTCGGCTTCTTATGAGATGCTTGACAAAGCAATTGTTTCAGAATTGAAATTGTTTTTTGATTTCATTGAAGCCAGCCCTGAACGAATACTGACTAAATGTTGGCTTAGACAGTTTTCTAGTAATGTTTTTACAGAGTACTTATGTGCCTCAAGAATGGAATACAATGATCCAATACTGGTCAAACTAAGCTACTTTTTTGACTTCATTTTCAATGACATTAGTCAATGCGGTCCTGTGGACTTTTTACCTTTCATCAGACATTTAGGTTTTTATCGTGGTTATTTGAAAAAAGTAGACGAGATTGCTGTGGATCTAAGAGTATTCATGGAAAAATACTTTGTTGAGCCCAGAATTGCCAAAATACAAAAATCTATGGAATTGGATGGAGAGATTGATTTAGAATCTTTCGATTCAATGATTTCTTTGGATCTAATGTACAAATATCATTTGAAAAACCCAGATGAATTCAGCTATGAACATTTCCTCTTTGCTATCGGTGATTTGGTTGGTGGTTCATCTGCAATCGTAAATATGATTATGAGATTAGTGGGACATCTATCTATTGATAAAGAAGTCCAAGAAGATATGTATCAAGAAGTTGCTGCTGTTGCCAAACAACACGATACTGATATGATTAGCCTTAAGCAACGTCCAGACTTACCACTTATCGAAGCAGCAATTCTCGAAGCTCTGAGAATCTCTTCGTCCCCTTTGGTACCTCATGTACCTACCGAAGATTCAACTATCGGAGGTTATTTTGTTCCCAAAGGAACCATTGTTTTGTTCAACAATTATAATATGAACTTTTCAACAGAATTTTATACCGATCCAGAAGAGTTCCAACCATCTCGATTCCTAAGCCATTCATCTAATAACAACTCCCAAAGTAAATGGCAAATTAAAAAACCAGAAGTATTTTTACCTTTCTCAGTGGGCCAACGTTCATGTCTCGGATTCAAGTTAACCCAATACATTACATTTGTTGCTTTATGTAATATTTTATTGCGATACAAAATTGAACCAGTGGATTCAATTGAAACAATCAAAAATCATATTAGAGGAGGAGTGTTGGCATTAAGAGTAGATGACGTTTTCCGAGTCAAGTTGATTCCAAGAGACTGA</t>
  </si>
  <si>
    <t>ATGTTCTCCTTTGATAATGATTTGCTTACTAAATGTGTTAAGCTAGTCTCTGCCACATGTTTTATCTACATTGTTCATCATCTGTTGCTCTGGATAAAAAATGTTCGCCAATTACCTTCTGGACCATGGGGAATACCAATTTTTGGATATTTACCCTTTCTGAAGCAACCTGTTTACTTGGCATTTGATGAGCTTGCCAAAACTCATGGATCCGTTTATTGTGTCAAATTAGGTAAACATAATGTTGTTGTCGTCACTGATTGGGATCACATGAAGGAAGGTTTCGCCAACGAGTGTTTACTTGGTCGTCCACATGAAACTTTTTTCCCTGGTTTAACAAATGTCCGATCATTTGTTGAGATGTCTGGACAATCTTGGCGTGAACAGAGGAATACGGCGCTTTCCATTTTTCGCACCGTTGGATTTGGCAAGAGTCTTATGGAGGAGTTGATTAAACAAGAGATTGACCAATTGATGAATTTTATTGAACAAGAATCTGCCGAGCCAATTGATTTGGAGGCAACAATCATGCCAAGTGTTTCAAACAATATTTGTATTTTACTCTTTGGTCACACATTTGACTACAAGGACCCCAACAAGATGAAATTGGATGAAAATTATCACATGATAGTTAAAAATTTTGCATTTGCTGGAGTAACTGCTTTTCTTCCTTGGCTGGCAAATATATTGATCACTTTGGGTATATTTGACACAGCGTATGTTGCTAAAGGTGTTAGATGGACTTACAATTATTTTCAAACAGAGATTGACGCTCATGAGAAAAAATTTGATGAAAATGTTATAGTTGACTATCTGGATGGCTATCTTTTGGAGAGGAAAAAGCGTAAAGACAAAGGTTTGGATCCTGAAAAGGGTAATTTCAGCCTTGAAATATTGAGAAGAAATGTGACTGACTTTTTCGGCGCTGGAACTGAGACTGTTACCAGTACATTGGTTTGGGCAATGCTATATTTAGTGGCCTACCCTGAAATCCAGGAGAAAATACGAAAAGAGATTCAAGAAGTGATTGGTCACGAAAGGAAGCCGTTATATGCAGACCGAAATGAAATGCCTTACACAATGGCCTTTATCTATGAAACTCATCGAGTTTCCTCCGTTATAGCAGCTAACTTACTTCGTCGTGCTACTGTAGACACTAAAATAGGTAACTACAATGTACCTAAAGAAACTGTTGTCATCTTCAATATCTGGTCCATACATTATGATCCCAAACTTTGGGTTAACCCAACTGAATTTAATCCAGATCGCTTCCTATCCACCGAGTCAGGAGTAACTAAAGCCATCAAACCTGCATATTTGGTACCCTTTAGTGGCGGTAAGCGAGCCTGTCCAGGTGAAGGACTGGCCAATGTTGAGCTATTTTTATACCTTACATGTATTTTACAACGATTCAAGATTTCAACCAAGCCTGGCGTCAAGATATCCTTTGATTCCCATTTTGGACTCTCAAGAAGACCGGCAGAAATGCCTTTACTCAAATTTGAAAAGATTCAATCTTAA</t>
  </si>
  <si>
    <t>ATGCGATTGGGTTCAAAGGATGTTGTCGTCATTAATGATTGGCATCACATGAAAGAAGCGTTTGCTAATAACTCATTACTTGCTCGACCCAATCAACTACTCTTGTTACCAGGTATTGTCCAAGTGCGTTCAATAGTGGAAATGTCTGGTTATCCTTGGCGTGAACACAGGCGACTATCATTGCGTGTACTTCGTGATGTTGGTTTAGGCAAAAGTCGAGTTGAAAAGCTGATTATGGAAGAAATAGAACAATTTTGTGGCGAACTTGAAAAAGGTCCATTTGATGATTTCATTACTAAATTGTTACCAAGTGTTTCCAATAATATTGCCAACTTATTGCTTGGCCATTGCTTCAAATACAATGATCCGATCAAAATCAGTCTGGACAACAGTGTCAATCAAATTTCTAAAGCATTCCAGTTTATCGGTATGCAAGTATTTTTACCCTGGCTGATCAAACCACTCATTGCTCTGAAAAAAACAAATCTCAATATTTTAAAGGAATACATCGCCATCATGGACAATTATGTACAATCAGAACTTGAAATGCACAAAGCTAATTTTGAGCAAGGAAAAATTGATGATTACATTGATGGCTATCTGAATGAGCTCAGTAAACGATCCGGTGAATCCGATATATTCAATAGTGATATATTGAAGCGAAATGTAATTGACTTTTTTCGTGCTGGCACCGGGACTGTTTTAGCAACCTTATCATGGGCCATCTTATATTTGGTCAAATATCCTGATTATCAAGATAAAATTCGGTCAGAAATACATGAAGTCATTGGAGTAAACAATAAACCTGATTATTCTTATCGTACTCGCATGCCAGTGACAATGTCTTTTATCGCTGAAGTAAGCCGTTTAGGCTCTGTGGTTGGATCAAGTGTAATTAGGAGAGCTTCACAAGACACCAAAATTGGTAAATATACGATTCCAGAAGACACTATTGTTATATTCAACTTTTGGTCAATTCATCGAGATCCACGATTATGGACTAATCCTGATGAGTTTAATCCAAGCCGCTTTCTAACTCAAGATGGTAAAGTTGAAAAACCATCTTACTTGATCCCTTTCAGCGGTGGTAAAAGGATCTGTCCGGGTGAAGGATTTGCCAATGTCGAGTTGTTTTTGTATATTGTTTGTATGGTCCAGCGTTATAAGATAAAAACCACATCCGAGGAAGAAATATCATTAGAAGGAGATTTTAGCACCGTTCGTCGACCAAGCAATATGCCAAGATTGATGTTTGAAAAAATTAAGATTAATCAATAA</t>
  </si>
  <si>
    <t>ATGTTTTTAACCGATTATTTTGTCTTTTCTCAACCCTTATACAGCATAGCAAGTGGACTCATATTTTTATTTGTGTTCAATTTTCTTGTGACAACAGTCAAGAGATTATTCTTATTACCACCTGGACCATGGGGACTTCCAATCGTTGGTTATTATCCATTCCTGAAAGACGAAAGTTACCTTGCGTTTGATTCTTTATCCAAAAAGTATGGACCAGTTTATTGTTTAAAGTTGGGACTGCATGATGTTGTTGTCATTTGTGATTGGGATCACCTTAAGTTAGCGTTTGCTGATGAGTCTCTACTTGCTCGACCTTATGAGACTTTCTTCGAAGGACTGATCAACGAGCCGTCTTTCATTGAAATGTCTGGTGAACCTTGGCGTGCTCATAGACGCTTATCCTTACAAGTACTTCGTAATGTTGGCTTTGGTACAAGTAAAATGGAAGATGCTGTAAGTACAGAGATTCAACAGTTTTTACCAACAATTGGAAAGAGCAAAGTGGATTTTATCGCGAAAATATTACCCAGCGTATCAAACAACATATCACTTTTACTTTTTGGTCATCGTTTTGATTATTCGGATGCATTTAAAGTTGAACTGGACGATAATATGGAAAGAGTTAATCAAGCTGTCCAGTTTGCCGGTTTGACTGCGTTTTTCCCCTGGTTAGCCAGGATATTTGCTATTTTTAAATTGTCTGGAATGGACATAATTGATAAATGTATGAATGCTGCAGAAGATTTGATACAAAAAGAGATTGATAGACACCAAGTTAAAACAGATATGAATGAAATTGAGGATTACATCGATGGCTATTTGGTGGAACAAAAAAATCGTCATAATAAAGATGAAAATGATGAAGTATTCAATAATAAAGTTTTACTACGAAATGTGACTGAATTTTTCGCTGCTGGGTCTGAGACTGTTACCAGTACACTATCATGGGCCATGATGTATTTAATTTATAAGCCTGAGTACCAAGACAAGATAAGAACTGAAATATCCGATGTTATTGGATTCGACCGAGAACCCTTGTATGTTGATAGGAATCGAATGCCTTTCACAATGGCCTTTCTCTACGAAGCACAACGAATTGGGTCCGTTATTGCTGTAAATTTACTTCGTCGAGCCGCAAGAGACACAAAGATTGGTGAATACAATATTCCTCAAGATACTGTTGTAATCTTCAATTTATGGAGCATTCATCGAGATCCAAAACTATGGCCTGAACCAGAAAAGTTTGATCCCAACCGATTTCTGTCTGAAGATGGAAGCAAAGCTATTAAGCCACCTTACTTGGTCCCCTTTAGTGGAGGTAAAAGGATCTGTCTCGGTGAAGGCTTAGCTAATGTCGAATTATTCTTGTACCTTGTGAATATTTTACAAAAATATCGAGTTCGATGTGATCCAGATGTAAAGTTGTCTTTTGAATCAGTATTTGGAGTCGCAAGGCGACCAAAACACTTACCTCTTCTTACTTTCGAGAAAATTGCTTCACAAAATTGA</t>
  </si>
  <si>
    <t>ATGTTTTTAACCGATTATTTTGTCTTTTCTCAACCCTTATACAGCTTAGCAACTGGACTCATATTTTTATTTGAGTTTAATTTTCTTGTAACGACTATCAAAAGATTATTCCGATTACCATCTGGACCATGGGGACTTCCAATCGTTGGTTATTATCCATTCCTAAAAGATGAAAGTTACCTTGAGTTTGATTCTTTATCCAAAAAGTATGGACCAGTCTATAGTTTAAAGTTGGGACAACATGATGTTGTTGTCATTTGTGATTGGGATCATCTTAAGTTAGCGTTTGCTGATGAATCTCTGCTTGATAAGCCACATGAGCTTTTCTTTGAAGGATTGATCAAATATCCGTCTTTTGCTGAGATGTCTGGCGAGCATTGGCGTTCTCATAGACGTTTATCTTTACATGTACTTCGTGATCTTGGTTTTGGTACGAGTAAAATGGAAGAGGCTATAAGTAAAGAAATACAACAATTTTTACCAACCATTAGTGAGGGTAAAGTGGATTTTTTTGAAAAACTATTACCCAGTGTATCAAATAATATATCAATCCTATTGTTCGGTCACAATTTCAAGTATTCGGATCCGTTCAAAGTCGATTTAGATCATAATATGGATCGTGTTAATCGAGCTTTTCAATTTGCTGGTTTGAGTGCATTCTTTCCTTGGTTGTTCAAGTTATCAACTTTCCTTGGGATATTTCGGATGAGTGTAGCTTACAGCCATGTACTCGCTGTTGAAGGTTTACTGCAAAAAGAAATTGATAAACACCAAGCTGAATCTGGTAAAAGTGAAATTGATGATTACATTGATGGCTATTTGGTGGAACAAAAAAATCGTCAAAATAAAGATGAAAATGATCAAGTGTACAGCATGGGAGTTTTAAGGCGTAATTTGACTGCATTTTTCGCTGCTGGGTCTGAGACTGTTACTGCTACATTAGCATGGGCTATGATGTATTTGGTTTATAATCCTGAATATCAAGACAAGATACGAGCTGAAATAGCTGAGGTTATTGGATTTGATCGAGAACCTGTCTATACGGATAGGAATCGAATGCCTTTCACAATGGCTTATCTCAATGAAACTCAACGAATCGGGTCCATTATTGCTGTTAATTTACTTCGTCGAGCCTCAAGAGACACAAAGATTGGTAAATACAATATTCCCAAAGATACTATTGTAATATTCAATTTATGGAGCATTCATCGAGATCCAAAGCTATGGCCTGAACCAGAAAAATTTGATCCCAATCGATTTCTGTCTGAAGATGGTAGCAAAGCTGTTAAATTACCTTACTTGGTCCCCTTTAGTGGAGGTAAAAGGATTTGTCCCGGAGAAGGCCTAGCCAATGTCGAAACATTCTTGTACCTTGTGAATATTTTACAAAAATATCGAGTTCGATGTGATCCAGATGTAAAGTTGTCATTTGAAGCTACATTTGGTGTTTCAAGGCGACCAAAACATTCACCTCCATTAATTTTTGAAAAAATCGGTTAA</t>
  </si>
  <si>
    <t>ATGTTTTTGCTTTCATTACTTTCCAGCAATTTCATCTCATCTCAACTTATTTATAACATATTAACTGGACTCCTCACATTCTGGTTTGTTACTTATGTGATACCGACAATCAAGCGTTTATTCACCTTACCACCTGGACCATGGGGACTACCATTTGTTGGCTACCTGCCTTACTTGCAGAAACACCATGAATACAAAGATCTTGACCGTTTAGCGAAAAAGTATGGACCAGTTTATAGTTTAAGTTTGGGCAAAGATACAGTTATCGTTGTGAATGATTGGGATCATGCTAAAGAAGTGTTTAAAAGTGATGATTTATTGGCTCGACCAGAAGGTTTTGGAAGCAATGTAGATGGAGCATCGATCCTTGAAATGTCTGGTGAACCATGGCGAGTTCATAGACAGAACACAGTCCATCTTCTTCGTGATCTTGGTCTTGGTAAATCATCTTTCGAAAATAAAATTAACGAAGAGATTGAAGAGTTCTTGCCTAAACTGGAGAAAGGCCCGGTTAAAAACCTGTTTAAAACCTTTCTATTGACAGCTACAAACACTGTATCGATCTTGTTGCTTGGTCATGGGTTTGAGGATGATGATCCTGTGAAACAGACTCTTATTGATGCTCTGGAGAATGCTTCAAAAATTGGATCACAGTTTATGATTTTTAAATCAGGATTACCTCGAAAGATTGAACGATTGCTTATAAAACCAGCTGATTTAAATTTAGAAGTACTTGGTGATTATTATCAACAAACAATGGCTATTCCAAAATACATGCAAAATGAGATCGATGAACATAAAAAGAAACAATCAAAAGAGTTCGAAGACTATATTGATGGTTATTTAAAGGAGCAAAAGAAGCGAGAAAATAGTGATTCGAATAGTAATGTGTCTTTCACCGATAAAACCTTACGATCAAATATGGTTACTTTTTACCAAGCTGGAAGTGAAACAGTCTCAACCACACTTACATGGGCTATTCTTTATCTGGTCAAGTATCCTGAATATTATGAGAAAATACGAGCTGAAATTTCGGATGTAATCGGCTTTGAAAGATTACCAGATTATTCGGATAGAAACCAGATGCCAATGACAATGGCTTTCATCTATGAAGTCCATCGAGCTGCTTCGATTGTCGGTGTAAATTTATTCCGAGCTGCTACTCGTGATTTGAAAATTGGCAATTACAATGTACCTAAAGGTGCCACTGTCATGGTAAACTTCTGGACTATTAACCATGACCCTTCATTGTACATAAAACCAGATGAATTTGATCCCAGTCGATTCTTAACCGATAATGGAACCAAAGCAATTAAACCTCCATTCTTGAATCCATTCAGTAAAGGCAAAAGAGGTTGTCCTGGAGAGGGTTTTGCCAATGTTGAATTATTTTTATATCTTGTCAGTATTGTTCAAAGATACAAGATTGAATGTGAACCTGGATCAACAATAACGTTTGAATCGGATTATGTATCGACTAGAAAACCAATTTCCCTTCCATCTTTAATATTTACCAAAGTATCTGAATAA</t>
  </si>
  <si>
    <t>ATGTTTTTGATCTCATTACTTTCAAACAATTTCATTTCATCTAAACTTATTTATAACATATCAACTGGACTCATCGCATTCTGGTGTGTAACTTATTTGATACCAACAATCAAGCGTTTATTGACCTTACCACCTGGACCATGGGGATTGCCTATCGTTGGATACCTGCCTTTTTTGGAGAAAAATAATGAATATAAAGTTCTTGACCGATTAGCAAAGAAATATGGACCCGTTTATAGTTTGAATTTGGGTAAAGATACGGCTGTAATTGTAAATGATTGGAATCATGCTAAAGAAGTGTTTAAAAATGATGAGCTACTGGCTCGACCAGGACGTTTTGCGAAGAATAAATTCGGAGTGTCCATCGTTGAAATGTCTGGTGAACCGTGGCGGGTTCATAGACAAAACACAGTACACCTTCTTCGTGATCTTGGTCTTGGTAAATCTTCATTCGATGATAAAATTATTGAAGAGATTCAACAATTCTTGCCTAAACTGGAGAAAGGTCCGGTTAAAAATGTGTTTAAAACCTTTCTATCAACAGCTACAAACACTATTTCCATCTTGTTGCTTGGTCATGGATTTGAGGACGACGATGATCCTGTGAAACAGACTCTTGTTGATGCTTTAATGATTACTTCACAATCGGGATCTCAGTTTAGTTTTTTTTCATCAGGATTACATCCAAAGATTAACAGATTGCTGATGAAGCCGACTGAGTTAACAAATGAAGAAGCTAAAATGTTTGAATCAACAAGAGCTCTTCCAAAGTACATGCAAAATGAAATTGATCAACATAAGAAGAAGCAATCAAAAGAGTTTGACGATTATATTGATGGTTATTTAGAGGAGCAAAAGAAGCGGAAAAATAATGATTCGAATGGTAATGTGCCTTTCGATGAAGAAACTTTACGATCAAATGTAGTTGCTTTTTACGTAGCAGGAAGCGAAACTGTCTCGACGACACTTACATGGGCTATTCTTTATTTGATTAAGTATCCTGAATATTATGAGAAAATACGAGCTGAAATCTCGGATGTAATTGGCTTTGAAAGGTTACCAGACTATTCGGATAGAAACCAGATGCCAATGACAATGTCTTTCATCTATGAAGTCCATCGAGCCGCTACGATTGTTCCAGCTAATTTATTCCGAGCTGCTTCTCGTGATCTAAAAATTGGCAATTTCAATGTACCTAAAGATTCCACTGTTATTTTAAACTTCTGGACTATTAACCGTGACCCTTCTTTGTACATAAAACCAGATGAATTTGATCCCAGTCGATTCTTAACCGATAATGGAACCAAAGCAGTCAAGCCTCAATTCTTGACTCCATTCAGTAAAGGCAAAAGAGGTTGTCCTGGAGAGGGTTTTGCCAATATTGAAATATTTTTATATCTAGTCAGTATTGTTCAAAGATACAAGATTGAATGTGAACCTGGATCAATATTATCGTTTGAAGCGGATTATACAACAATTAGAAGGCCAAAATCAATTCCACCGTTAATCTTTACCAAAGTATCAGAAAAAAACTAA</t>
  </si>
  <si>
    <t>ATGTTTCTCAACGTAAACCCAACTTTATTAAACATTTTTTTCGGTTGTTTAACTGTTTGGTTGATCAAATATTTATTCAACTTTATTTATCGACTTAAAAAACTTCCTCCTGGTCCATGGGGCTTACCTTTTGTTGGTTACTTGCCCTTCTTAAAGAAAGATGCGTATATTCAAATTACTGAATTGGGTAAAAAGTATGGACCAGTATTCAGCTTTAAGTGTGGTCAGTTTGATGTTGTTGTGATAAACGATGCGCTAGCCATTGAAGAAGCTTTTAGGAATGATCATTTATTGGCTCGTCCGAATACAAGCTTTATTCCTGGATTCAAACGTGATCAGTCATTAGTTGAAATGTCCGGTGAACCTTGGAAACAACAGAGACGAGTTGCTCTAACAATACTTCGGAAAGTTGGTTTCGGGAAAAAAACGCTTGAAGACAAAGTGAAGCAAGAGATTAATATGTTCATTGACTCTCTAAAATCAGCGAATGGTGCAGAAGTTGATTTCGGTGAAGTGATTAAATTGAGTGTTGCGAATAATATATCAATCCTTTTGTTCGGACATCGTTTTGAATATGATGACCCGCTGGCAAGTGAAATGTGTCGGAGTGTGAAGCATCTTGTCGAAAATGCCTCATACTTCAGTAAATTCGTATTTATGCCCTCGATAACTTTTTTGGTTTCCCTGGCTTCTCAATTCAGCTCTGAACTCAATAAGATCACAAGCAGCTCGGAAGAGCTAGAAAAGAAAGTCACAATAGAAGTTGGTAAACATAGGGAAAAGAAAGCAACTCATGAAATTGAAGATTATATCGATGGATTCTTGGAAGAAATGGATAAACAAAAAGATCCCGACTCAAGTTTCAATATGAACACATTGCGGCGAAATACTGCTGATTTTTACGCAGCCGGTGCCGATACTACAACACTGGTATTGAACTTTATCATGTTATATTTAATCACTTATCCTGAATATCAACAGAAAATACGAGATGAAATTAAGCAAACTATTGGATTCGAGCGTCAACCTGATTATGCAGACAGAAATTCAATGCATTTAACAATGGCATTCGTTTATGAATCTCTACGAATGTCAACAATCGCTCCTCTCAACGTCCATAGACGCGCTTCTCAAGACACACAAGTAATGAACTATTCTATACCTAAAGATGCAATAGTTATTTTCAACTTTTGGGCTGTTCATCGTGATCCAAAGTTGTGGAATGATCCTTATTCATTTAAACCAGAAAGATTCCTCAATGAAGATGGGACATTAGTTGCCAAACAACCAAATTTAATGTCATTTAGTGGTGGCAAAAGGATGTGTCCAGGTGCAAATTTGGCTCTAATGGAACTGTTTCTTTATTTGGTTTCAATTCTACAAAATTTTCGAGTTTCAATTCCAGAAGGATATGAAATATCTAACGAAGTGAAATATGCCCTAAATAGAATGGTGAAAAAAACGATGAAAGTTCATTTTCGCGATTGGAAAGATAATTAG</t>
  </si>
  <si>
    <t>ATGTTTTTCATTGATTCTTATATTAATCCAGCTTTACTCAAATTTTTTTATGGATTAGTGATTCTACTCTTGGTAAATTATGTTATAAAATTTGTTATAAGAGTCCGTGCCTTACCTCCTGGACCATGGGGACTACCATTTGTTGGATACTTACCTTTCATTAGACAAGATGCTTACAATCAGATGACTGAGTTGGCAGCAAAGTATGGACCAGTTTTCAGTTTCAAATGTGGTCAGTTTGATGTTGTTGTCATCAATCAATGGAAGTGTATTAAAGAAGCTTTGGCGAATGAACATTTGCTTGGTCGTCCCAAAGGGACTGTCATACCTGGTGTCATTGAACATGCCTCATTAATCGAAATGACTGGCGAGCCTTGGAGGCAACAGAGACGAGTTGCTTTAACTACACTTCGAGATGTTGGTTTAGGAAAAAGAGAAACGGAAGATTCAATTAGAGATGAAATTAAATCGTTTACTGAATTAATCAAATCTTTTGAAGGCAAACCAATATCAATGCTTCACAGACTATCATTGAGTGTATCAAACAATATATCAACTCTTTTACTTGGACATAAACACTCTTATGATGATCCTGTTGCCACAAATATGGAAAGTTTGTTTTTCAATGCAAATAAAATGTTACGTTTCTTCAATATTACATCATTTCTGCCAAAAATCGCACGGTTGATTATTAAATTAAATCTTTCCGGTTTACGTGAATTTAATTCTTCATTCAAGAAATTCGAATCTTATATCGATGCTGAGGTTAATGAGCACCGAAAAAAAGACATTGATGACAAAGAAATAAAAGATTACTTTGATGGATTCCTTCATGAAATGTCCAAAAGACAAAACGAAAAGGATTCAACTTTCAATTTGAATACTTTGAAACGGAACGGGACCTTGTTTTACACTGCTGGCTCCGACACCATTTCGTTTACACTTCAATGGATGATGTTGTATCTGGTCAAGTATCCTGAATACCAAGCTAAGATACGGGAGGAAATTAAACAGACTATTGGATTGAATAGACAACCAGAAAATGTGGATCGACAACAAATGCCTTTAACAATGGCTTTCATCTACGAAACCTTGCGATTCTCTTCATTAGTTCCACTCAATCTAATGAGAAGAGCAACTGAAGATACCAAAGTTGGAGGCTATTCAATACCCAAAGATAGTTTTGTTACATTCAACTTCTGGTCAGTCCATTATGATCCAAATTTATGGGATAAGCCTGAACAATTCAAGCCTGAACGGTTCCTTGACGAAGATGAATCTAAAGCCATCAAACCACCTTATTTGCTTGCATTCAGTGGCGGAAAAAGAGGCTGTCCTGGAGAGAGTTACGCTTATCTTCAGTTATTCTTGTATCTTGTGTCCTTTTTACAGCAATTTGAAATAACAGCAGAACCAGGAAAAGATATTACATTAGAAGGGATTCACCATTTTATTTTTTTACCCAAAACTCTACCCAATTTTATTTTTAAAAGTACTGACCAAACAATATAA</t>
  </si>
  <si>
    <t>ATGCTTTTTGAAGGCTGCTGTGTTAACCAAACTTTACTTAAATTTTTTTATGGATTAGTGGCTCTATTTGTGGTCAATTATGTTATTAAATTTGTTATAAGAGTTCGTGCCTTACCCCCTGGACCATGGGGACTACCGATCGTTGGGTACTTACCCTTCATTGGACAAAATGCTTACAATCAGATGACTGAGTTGGCAGCAAAATATGGACCAGTTTTCAGTTTCAAGTGTGGCCAGTTTGATGTTGTTGTCATCAATCAATGGAAGTTTATTAAAGAAGCTTTGGCAAATGAACACTTACTTGGTCGACCTAAAGAGACTTTTTTGCCTGGTATAGCCGAAGTCTCTTCATTAGTCGAAATGTCCGGTGAACAATGGAAGGAACAGAGGCGAGTTGCGTTAACTACACTTCGAGATGTTGGCTTAGGAAAGAGTGAAATGGAAGATTCGATTAGAGACGAAGTCAAATCATTTACCAAATTAATCAAATCTTTTGAAGGAAAACCAATATCAATATCGGATAGACTATCCTTGAGTGTTTCAAACAATATATCAAAGCTCGTATTTGGACACAAATATGCTTATGATGATCCTGTGTCTCTGGATATGGAAAGTTTGATTGCGAAATTTAATGGTCTGTTTCCGTATTTCGGCGCTGGGAAATTTTTGCCCACCATCGCAATCTTAATGGTCAAATTTAAGCTTTTTAGTTTGGCAAAAATTGAGTCTTTGTACAAAAAATTCATTGTTCATATTCTTAATGAAGTTAATGAACATCGAAATCGAGATGCTGAAGACAACCAAATAAAAGATTACATCGATGGATTCCTCGTCGAAATGTCCAAAAGACAAAACGAAAAGGATTCAAATTTCAATTTAGATGTTTTAGAACGAAATGTAGCCATATTTTACTTCGCTGGATCGGACACCATTTCAAATACTCTCAAATGGATGATGTTGTATCTGGTCAAGTATCCTGAATACCAGATTAAGCTACGAGATGAAATTAAACAAACTATTGGATTGAATAGACAACCAGAAAATATCGATCGACAACAAATGCCTTTAACAATGGCTTTCATTTACGAAACCTTGCGATTCTCTTCAATAGTCCCACTTAATTTGTTAAGAAGAGCAACTGAAGATACCAAAGTCGGAGGCTATTCAATACCCAAAGACAGTCTTGTTATATTTAATTTCTGGTCAGTCCATTATGATCCAGATTTATGGGATAATCCTGAATTATTCAAGCCTGAAAGATTCCTCAATGAAGATAAATCTAAAGCTATTAAACCTCCTTATTTGATCGCATTCAGTAGCGGAAAAAGAGTTTGTCCTGGAGAGAGTTTTGCATATCTTCAGTTATTCTTGTATCTGGTATCCTTTTTACAGCAATTTGAGATCGCAGCTGAACCAGGTAAAGATGTTTCATTGGAAGGAGTTCATCTTTTCCTTAAGAAACAAAAAAGTTTACAAAATTTTATTTTCAAGAGCATCGATTAA</t>
  </si>
  <si>
    <t>ATGTTTTTCATTGATTCATATGTTAGTCCAACTTTACTTAAATTTTTTTATGGATTAGTGACTCTATCCGTGGTCAATTATGTCATCAATTTTGTGCAACGAGTCCGTAAACTACCTCCTGGACCATGGGGACTACCGATTGTTGGGTACTTTCCTTTCATTAGACGAGATGCTTACAAACAGATGACGGAGTTGGCTGCAAAATATGGACCAGTTTTCAGTTTCAAGTGTGGCCAGTTTGATGTTGTTGTTATTAACCAATGGAAGTTTATTAAAGAGGCTTTGGCGAATGAACATTTGCTTGGTCGACCTAAAGAGACTTTTTTGCCTGGTGTCATTGAACATGCCTCATTAATCGAAATGACTGGTGAACCTTGGAGGCAACAACGACGAGTTACTTTAACTACACTTCGAGATGTTGGCTTAGGGAAGAGAGAAACGGAAGATTCGATTAGAGACGAAATTAAATCTTTTACTGAATTAATCAAATCTTTTGAAGGCAAACCAATATCAATGCTTCACAGACTATCATTGAGTGTATCAAACAATATATCAACTCTTTTACTTGGACATAAACACTCTTATGATGATCCTGTTGCCACCAATATGGAAAGTTTGTTTTTCAAAGTAAATGAAATGTTACGTTTCTTCAATATCACATCATTTCTGCCAGCAGTCGCGCGCTTGATTATTAAATTGAATCTTTCCGGTTTACGCGAAATTAATTCTTCATTCAACGGCTTCGAATCTTATATTAATGATGAGGTTAATGAGCACCGAAAAAAAGACATCGATGACAAAGAAATAAAAGATTACTTTGATGGATTCCTTCATGAAATGTCCAAAAGACAAAACGAAAAGGATTCAACTTTCAATTTGAATACTTTGAAACGGAACGGGACCTTATTTTACACTGCTGGCTCTGACACCATTTCAAATACACTCAAATGGATGATGTTGTATCTGGTCAAGTATCCTGAATACCAGGTTAAGCTACGAGATGAAATTAAACAGACCATTGGATTAAATAGACAACCAGAAAATGTGGATCGACAACAAATGCCTTTAACAATGGCATTCATCTACGAAACCTTGCGATTCTCTTCATTAGTTCCCCTCAATCTAATGAGAAGAGCAACTGAAGATACCAAAGTTGGAGGCTATTCAATACCCAAAGATAGTTTTGTTACATTCAACTTCTGGTCAGTCCATTATGATCCAAATTTATGGGATAAGCCTGAGCAATTCAAACCTGAACGGTTTCTTAACGAAGACAAATCTAAAGCCATCAAACCACCTTATCTGCTTGCATTCAGTAGCGGAAAAAGAGTTTGTCCTGGAGAAAGTTTTGCTTATCTTCAGTTATTCTTGTATCTTGTGTCCTTTTTACAGCAATTTGAAATAACAGCAGAACCAGGAAAAGATATTTCATTAGAAGGGATTCACCATTTTCTGTTTTTACCCAAAACTTTACCCGATTTCGTTTTCAAAACTGCTGACCAAACAATTTAA</t>
  </si>
  <si>
    <t>ATGACCGAGTTGTCTGCAAAGTATGGACCAGTTTTCAGTTTCAAGTGTGGTCAGTTTGATGTTGTTGTTATTAACCAATGGAAGTTCATTAAAGAAGCTTTGGCTAATGAACACTTGCTTGGTCGACCTAAAGAGACTACTATACCGGGTGTCATTGAACATGCCTCATTAATCGAAATGTCCGGTGAATCTTGGAAGCAACAGAGACGAGTAGCTTTAACTGTACTTCGAGATGTTGGCTTAGGAAAGAGTGAAATGGAAGATTCAATTAGAGACCAAATTAAATCATTTACTGAAGTAATTAAATCTTCTGAAGGCAAACCAATAACGGTAGCTGATAAACTATTCTTGAGTGTATCAAACAATATATCAAAGCTCGTGTTTGGACAAACGAGCGCTTATGACGATCCTGCTTCACTGCTTATGGCGAAGATGATGCCGGAAGCGGGTAAAATGAAATTTTTTAATGTGCAACAATTTATGCCGATCATCGCAAATTTAGTAATCAAATTAAACCTTTTTAATATGACAGAAATTATTTCTCATATCAGAAAATTCGAATCTCATATTCTTGACGAGGTTAATATACACAAAACAAAAAATACTGATGATAATTCAATAAAAGATTACATCGATGGATTCCTCCATGAAATATCCAAAAGACAAAACGAAAAGGATTCAACATTCCATGTAAATACTTTACAACGAAATGCAGCTTTGTTTTACTTCGCTGGATCGGACACAATAACAACTACACTTCAATGGATGATGTTTTATCTAGTCAAGTATCCTGAATACCAGAATAAGATACGAGAAGAAATCAAACAGACAATTGGATTAAATAGACAACCAGAAAATGTAGATCGAAAACAAATGCCTTTTACAATGGCCTTTATTTACGAAACCTTGCGACACTCTTCATTAGTTCCACTAAATATATTAAGAAGAGCAACTGAAGACACCAAAGTTGGAGACTTTTCGATACCTAAAGACAGTCTTGTTACATTCAACTTTTGGTCAGTTCATCGCGATCCAAATTTATGGGATAATCCTGAGTTATTCAAACCTGAAAGGTTCCTCAATGAAGATAAATCTAAAGCCATCAAACCACCTTATTTGATTCCATTCAGTGGCGGAAGAAGAGTTTGTCCTGGAGAGAGTTTTGCTTATCTTCAGTTGTTCTTGTATCTTGTGTCATTTTTACAACAGTTTGAGATCTCAGCTGAACCAGGGAAAGATATTCACTTAGAAAGTGTACAAAATTTCGTTACAAGAAAGAAAGAGCTACCCAACTTGATATTCAAGAGTGTTGATTAA</t>
  </si>
  <si>
    <t>ATGTTTTTAGTCAACTTTTTTTATGGATTAGTGACTCTATTCGTGGTCAATTATGTTATCAAATTTGTGCAAAGAATCCGAAAACTGCCTCCTGGACCATGGGGACTACTGATTGTTGGCTACTTACCTTTCCTTAGACAAAATTCTTACGATCAGATGACCGAGTTGGCGGCAAAATATGGACCAGTTTTCAGTTTCAAGTGTGGTCAGTTTGATGTCGTTGTCATCAATCAATGGAAGTTTATTAAAGAAGCTTTGGCGAATGAACACTTACTTGGTCGACCCAAAGGGTCTGCCATACCTGGTGTCATTGAACATGCCTCATTAATTGAAATGTCTGGTCCACGTTGGAAGGAACAGAGACGAGTTGCTTTAACCACACTTCGAGATGTTGGTTTAGGAAAGAGTGAAATGGAAGATTCGATTAGAGACGAAATCAAATCATTTACTGAAGTAATCAAATCTTTTAAAGGCAAACCAATATCAGTATCGGATAAACTATCCTTGAGTGTATCAAACAATATATCAAAGTTAGTATTTGGACACACATACGCTTATGACGATCCTCTTTCACTGACTATGGCAAAGATACTCGCCCAATCGAACGCGATGAGTTTTTTCAACGTTGTACAATTTATGCCAATCATCGCAAGATTAATAATCAAATTAAACCTTTTTAATATGGGTGAAACTTCTTCTCTTCTCAAAAAATTTGAATCTCATGTTATTGATGAGGTTGATGAACACCGAAAAAAAGATATTGATGATAATGTAATAAAAGATTACATTGATGGATTCCTCCATGAAATGTCCAAAAGAAAAGATGAAAAGGATTCAACTTTCAATTTAGATACTTTACAACGAAATGCATCTTTATTCTATGGTGCTGGATCTGACACGATAGCAAGTACATTCAAATGGATGATGTTGTATCTGGTTAAATATCCTGAATACCAGAATAAGATAAGAGATGAAATTAAACAGACAATTGGATTAAATAGACAACCAGAAAATGTAGATCGAAAACAAATGCCTTTCACAATGGCCTTTATTCACGAATCTTTGCGACACTCTTCATTAGTTCCACTTAATATATTCAGAAGAGCAACTGAAGATACCAAAGTTGGAGACTATTCAATACCTAAAGACTGTCTTGTCGTATTTAACTTTTGGGCAGTTCATCGCGATCCAAATTTATGGGATAATCCTGAGCAATTCAAACCTGAACGGTTCCTCAATGAAGATAAATCTAAAGCCATTAAACCACCATATTTGGTTGCATTCAGTAGCGGAAAAAGAGTTTGTCCTGGAGAAAGTTTTGCTTATCTTCAGTTATTCTTGTATCTTGTGTCATTTTTACAACAGTTTGAGATCTCAGCTGAACCAGGGAAAGATATTTCATTAGAAAAATTACAAACATTCGTAGTAAGAAAGAAAGAGCCACCTAACTTGATATTCAAAAGTGTTGATTAA</t>
  </si>
  <si>
    <t>ATGTTTTTCATTGATTCTTATGTCGATCCAACTTTGCTTAATTTTTTTTATGGATTAGTGACTCTATTCGTGGTACATTATGTCATCAAATTTGTTAGGAGAGTCCGTGCCTTACCTCCTGGACCATGGGGACTACCAATTGTTGGTTACTTACCCTTCATTAGACAAGATGAGTGTAACCATATGACCGAGTTGGCTGCAAAATATGGACCAGTTTTCAGTTTAAAGTGTGGTCAGTTTGATGTTGTTGTCATCAATCAATGGAAGTGTATTAAAGAAGCTTTGGCGAATGAACACTTGCTTGGTCGACCTAAAGAGACTATTTTACCAGGTGTAATTGAACATTTTTCATTCGTCGAAATGTCTGGTGAACGGTGGAAGGAACAGAGACGAGTTGCTTTAACTACACTTCGAGATGTTGGTTTGGGAAAGAGTAAAATGGAAGATTCGGTACGAGACGAGATTGATTCATTTACTGAAAGAATCAAATCTTTTGAAGGCAAACCAATATCAATATCTAATAAACTATCTTTAAGTATATCAAACAATATATCAACGCTGGTATTTGGACACACATACGCTTATGATGATCCTGTTGCTCTGGATATGGAAAATATGCTGGTCCAAGCCAATGGTATGCTTCGATATTTTAACGTTGCAATATTTATGCCATCAGTCGCGAGCTTGATCCTTAGATTAAACCTTTTTGGCTTATCGAAATTTGGAGATCTATTCAGAAAATTCGAATCTCATATTAATGATGAGGTTATTGAACACAGAAAAAAAGATATTGATGATAATGGAATAAAAGATTACATCGATGGATTCCTCCATGAAATGTCCAAAAGACAAAACGAAAAGGATTCAACTTTCAATGTAAATACTTTACAACGAAATGCATCAATGTTTTACGCAGCTGGATCGGACACAATAACGACTACACTTCAATGGATCATCATGTATCTGGTTAAATATCCTGAATACCAGAATAAGATACGAGATGAAATTAAACAAACTATTGGCTTGAATAGACAACCAGAAAATATCGATCGACAACAAATGCCTTTTACAATGGCATTCATTTACGAAGCTTTGCGACACTCTTCAATAATTGCACTCAATCTAGCAAGAAGAGCACTTGAAGATACCAAAGTTGGGGGCTATTCAATACCTAAAGATAGTTTTGTTATATTTAACTTTTGGTCAGTCCATCATGATCCAAATTTATGGGATAATCCTGAGTTATTCAAGCCTGAACGGTTTCTTGACGAAGATAAATCTAAAGCCATCAAACCACCTTATTTGGTTGCCTTCAGTGGTGGAAAAAGAGTTTGTCCTGGAGAGAGTTTTGCTTATCTTCAAATATTCTTGTATCTTGTTTCAATTTTACAACAATTTGAAATCTCAGTTGAATCAGGCAAAGATATTTCATTAGAAAGAGTTCAAAAATTCAGCATACGGCCAAAAATTTTACCCGATTTTATTTTTACAAATATTGATTGA</t>
  </si>
  <si>
    <t>ATGTTTTTAACCGATTATTTTGTCTTTTCTCAACCCTTATACAGTATAACAACTGGACTCATATTTTTATTTGTCTTTAATTTTCTTGTGACAACAATCAAAAGATTATTCCAATTACCACCTGGACCATGGGGACTTCCAATCATTGGTTATTATCCATTCCTAAAAGACGAAAGTTACCTTCAGTTTGATTCTTTATCCAAAAAGTATGGACCAGTTTATTGTTTAAAGTTAGGACAACATGATGTTGTTGTCATTTGTGATTGGGATCATCTTAAGTTAGCGTTTGCTGATGAGTCTCTACTCGCTAAGCCCCATGAACTGTTTTTTGAAGGAATAATCAAATACCCGTCTTTCGCTGAGATGTCTGGTGATGATTGGCGCTTTCATAGACGTGTTTCTTTGCAAGTGCTTCGTGATCTTGGCCTTGGTACGAGTAAAATGGAAGAGGCTATAAGAAGGGAAATCAAACAATTTTTACCAACCATTGGTCAGGGCAAAGTTGACTTTTTCACGAAACTATTACCCAGTGTATCGAATAATATATCAATCCTGCTGTTCGGTCACAACTTCAGTTATTCCGATCCATACAAAATCGGTTTAGATGAGAACATGGATCGTGTTAACCAAACTTTCCAATTTGCTGGATTGAGTACATTTTTACCTTGGCTTGTCAAAATAGCGACTGCTCTTGGACTGTTTCGTGTAAGTGTGATCTCCAAGCATGTACATGCTGTTGAAGATTTGTTGCAAAAAGAGATCGATATGCATCAATCTGAATCAAGAGTAAATGAAATAGAGGATTACATTGATGGTTACCTGGTGGAACAAAAAAATCGCCAAAATAAAGATGAAAATGATGAATTGTTTAGCATGGGAGTTTTAAGACGTAACTTGACAGGCTTTTTTGCTGCTGGATCCGATACTGTCACAAGTACACTATCATGGGCAATGATGTATTTGATTTACAATCCTGAATATCAAGATAAGATACGAGCTGAAATAGCCGATGTTATTGGATTTGAAAGAGAACCTGTTTATACGGATAGGAATCGAATGCCTTTCACAATGGCTTTTCTTTATGAAACTCAGCGCATTGGGTCTGTTGTTGCGGTCAATTTACTTCGTAGAGCCTCAAGAGACACAAAGATTGGTAAATACAATATTCCCAAAGATACTATTGTAATCTTCAATTTATGGAGCATTCATCGAGATCCAAAGATATGGATAGAACCAGAAAAGTTTGATCCCAACCGATATCTGTCTGAAGATGGAAGCAAAGCTATCAAGCCACCTTACTTGGTTCCCTTTAGTGGAGGTAAAAGGATCTGTCTCGGTGAAGGCCTAGCCAATGTGGAATTATTCTTGTACCTTGTGAATATCTTACAAAAATATCAGGTTCGATATGACCCAAGCATAAAACTATCACTCGAAGCAACATTTGGAGTTTCAAGGCGACCGAAACATTTACCTCCTCTTATTTTTGAAAAATTGCCTAAATTTTGA</t>
  </si>
  <si>
    <t>ATGTTTATGTTTTGTGTAAAAGTATTCTTTGCATACATAATTGGCTCATCGATTGCATGGATTTACAGAAAATATCAGCTGTTTCAAACATTTACCAGGAAAGGGATTAAAGGTCCTAAGCCTAATCTATTGGTTGGTAATTATTGGGATTTGCGTCAACCACCCGACAATAAGTTACCTCATGAAGTGATGAACGATTGGATTGACCAATATGGCAATATTCTTGGCTATTATTCACCAAATAGATGTCACTTGGTCATTAATGATGTTCATATATTGAAAAAAATATCCGTCCACAAAGCTTTCCAGGATCGAGAACCATTGGTATTGGATGTTGATCCATTACGACATTCATTGTTTGCTATCGGCGGAGAATCTTGGCGCCGATCTCGTAAAACAATTTCACCCCTTTTAAGTCGATTTAAGGTCAATTCCCCACCAATATCAGATGTAGTCGATGACTGTGTCAATAATTACATCTCCCATCTTAGACCAGAAGAAGTGCCTACAGATGAACCTTTTACCATCAACATTGTTGAAAATGTTCATCGATTTACTTTTGACGTAATATGTCGCACATCATTGGGAATGAAGACTGACTGTTACTCCGAAAATGATCAACTTGTTCAAGCTGTTGTTGACTTTTTTGAAAATGCATTCAATAATGCAGTCTTGTTGGGTGAAATGTTTCCCTTTTTCGCCTCCATCTTAACCTTCATCAACAATTATCTAACTGCTGGTAAAATGACAGACACAATTGTTGGCCATCTTAAACATCAAGTTAAACAATTTCTCGATTCCAAAGGAAAAGATAATCAGCAAAATGAGAAAGTCGTCTTCTTGAAAGCCATGTTAACCTTTTTAGCAGAAGAAAAATTGACTCAACAAGAATTTACTGGAAACATTTACTTGATTGTTCTGGCTGGTTTCGAGGCAACAGCAAATGCTCTGATATTTTGTCTTTATTTAATTGCTAAACATCAACACATTCAGGATAAAATTAGATCTGATTTACACCTTGAACCATCAAATGAACGATCATACATTGATATGGTTTGGCTTGAATCGTTGCGCTATTATCCGCCTCCAATTTCAGTGGTTAACCGACAAGCTTCCCAAACTGTAAACATTGAAGGATTAACCATTGAAAAAGGTTGGGTTGTTGAAGCACCAGTTTGGCAGATTCATCATTCAGATGTTTATTGGACTGATCCATGGTTATTTGATCCTGAAAGATTCTCTCCAGATAATAGTAAAAGCATTGAACCAGCTGCATTTTTGCCGTATGGATTTGGTGGTCGAACCTGTCTTGGAATGAATTTGGCCAATCTTGAGGCTCGAAAATTTTTAACCACAATTCTGTCCAAATATCGAATTACTTTTTCCGAGAAAACAATGGATCCAATCAAATTCAAAGTGCCAACCTCAATTTTAAACCCAGATGGACCAGTTTACCTTAAATTTGAACCTCTCTAA</t>
  </si>
  <si>
    <t>ATGTTACCTCTTGCTTTAGCTGACGTTATTCAATCAACCAAAGGTTTATCAATCTATTTCATTGGCTTTCTCATCTTTTGTCTTATTTACAATAGATGGAAGATAAGTTATTGGTACAGAAATGGGATTCCTGGGCCTAAATCAATCCCATTTGTTGGAAATGCTTTGGATTTATTGTTCAAGCCGAGCTTTGAAACTGAGCTAGACTATGTCAGAAAATATGGTAAAATAGTTGGGATTTACCATGGATGTCAACCTAACCTGATTATTGCCGATCCAGATTTGATTAAATCGATCACAGTGAAAGAGTTTTCCTGTTTTCCCGAGAGTTTCAGTTTTCCATATTTGTCACCCATTGAGCGTAAATTTTTGACTGTACTTTATGGAAACGAATGGAAACGCGTTCGCTCATTGTTGTCACAAACCTTTACCACAGGAAAACTCAAGAAAGTGTTTGAATTGATTAAAAGCTGCATGGTCAGTCGTCTTGATGATTTAAGGCTGTCACAAGATAACTTGGAAAGCTCATTTATCGATGTCAAACATTTCTGGGGACGTTATAATTTGGATGTAACAGCCAAAGCCTTTTTTGGCACTGATCTTAACGTTTACTCTCAATCAAAAGCCCAACAAGTGCTTTACAATTTTGAGCAAACATTTAAAACTAACCCGATTTCCATGATAATTAACATGGTTGCACCTGAATGGTTTAATAGATTAACTCGTCAAAGTGCCTTTAATACTGAAAATTTGGAATATTTGGAGAAATTAGCTGAAGCTGTGATTGAAGCTCGCAAGGAACACAATCCAAATCATAAATACAATGATTTTCTTCAACTGCTCTTAGAGTCTGAGGTGAATGAAGACACCAATGAATCTAATTGTGAGGGCAAAAGTGTCTCTAATGACATTAACAGACAAAGATTAAGTACCGATGAAATCGTTTCATCAGCAGTTATTTTTCTGATTGCTGGCTATGAAACTACATCAACTCTGTTATCTTGGACTTGCTATGAATTAACACGAAATCCTGATATTCAAGAGAAACTTTACTCAGAAATTGATAGTCTGACTGATGTTAATTATGAAACTATAAATGAGTGTGTTTATCTTGAAGCTGTTATCAATGAATCCCTTCGACTTCATCCTCCAGTTATACTTTTACCCCGAGTAGCCCATTCTGATTATCAATTACCAGGAAAAGGTTCACCCGTTTTACCCAAAGGATCAAAAGCTTTCATTTCCATCTACGCTCTTCACCATAATCCTGAATATTATCCAGAACCTTATGTTTTTCAACCTGAAAGATTTTTACCGGAAAATCGATCTAAAATTAAACCATTCACTTTCCTTCCCTTTGGTTCGGGACCTAGACTGTGCATTGGAATGAGATTTGCTTTAATTAATGCTAAATTAGCTTTGGCTCTATTCCTCAAACAATACAAATTAGTTGATAATGTACATACAACAAAAGACATTGAACACATCTTTCAATTCGGTGTCTTGGCTGCTAAAAATTTAAAGGTTGGAATTGAAAAAAGGAATTGA</t>
  </si>
  <si>
    <t>ATGAAAGTAACTGACTTTCAATCAGCAATGTTTTTCTGGTTTATTTTATTGTTCATCTTTTACCTATTAATTTATTACCGACAAAAACATGGATATTGGAAAAAATTTGGGTTAAAAGGTCCATTACCAGTTCCTTTTCTTGGTACCTCTTACGTTTACCTACGGAGACCATTACATGTTGTTGAGACTGAGCTGATTCAAAAGTATGGCCAAATAGTTGGCATGTTTGAAGGCGCAAAACCAACATTGCTCGTCAGCGATCCCGAGTTTATCAAAACCATTGCTTTAAAGGAGTTTCATTCGTTCCCTCAGAGCTTCACCTTTTCCAGCTATAAACATCCACTTGAACAACTGTTTCCTGAACTTATTTGGGGTTCCAAATGGAAACATTCTCGTGGCCAGATCACTCAATGTTTCACAGTGGCTAAGTTGAGAAAGGCATTTCCCATGATTGAAAAATGCTCTGACATGTGCGTTAAATCCTTAGCAGATGAGATTCAGAGATGCGATGCAATTGAAATGAAAAGCTTTTGGTTTAAATATTATTGTGATACAATATTTCAATTTTGTTTAAATTTAGATGCTCACGTCTATCAATCACGAGACAATATCATCGTCGAGAAAATGATTGACCTGAGTCGACCTTTTATTCCAGCTTTTATTATGAATATGTTTCTACCTGAATGGATCATGAAAACTTTTCACTTGAGTGCACTTGATAAAAAGGCTTTAGACTACCTGGAAAAGCTTGTGACACACTTGATCGAAACTCGTCGATTGAGAAAAGACGAGAGACAGACTGATGTTTTGAACCGTTTGATAGCCATTAACGAGACCAGTTCTGAACAGTCGACTGAAATTGAATTGGTTGCTGCAATTGTTGATCTCCTTTTCAATGGCTTTGAGACCAGTTCATCTCTTCTTGCTTGGTGCAGTTGGAGGTTAGCCTTTAACCAAGACGTTCAAGATCGCTTAACCAAAGAAATTGATTCCCTCAACAGTCTTGACTACGATAGTTTGCTATCAGCTCAATACTTGGACGCTGTTATAAGCGAGAGTCTTCGCATTGATCCACCAGAAACACACAATGAGCGCGTCTGCCACACAACTTATCACCATCCTGAAACCGGCATTGTAATCCCGGCTGGAAGCAAAGTTTCAATGCCTATCTATGCCATGCATCATAATCCAGATAATTTTCCTGATCCAGAAAAATTCAATCCTGATCGATTTCTCCCCGATAATCGCAATGCCATTAAACCTTTCACTTATATTCCTTTTGGTGTTGGCTATCGAGCATGTCTTGGTACTAAATATGCTTTGTTGGTGTCCAAAATGGCTCTGGCAAAACTGCTTCAATCATATCGTTTTGTAGTCACACCATCGACCACAATTGATTTAGATTACGATTGGGGATCCATTTTACTTTGCGCTGATGAGATCAATGTTGGAATTGAGAAGAGAATGTAA</t>
  </si>
  <si>
    <t>ATGTTTGACTTCTTAAATCAATGGGTTGTAGTTGGTATAATAAGTGCCATCAGCTGGTTGTTCTTTTACATCAAGCAAAAACAATCGTACTGGGAAAAGCAAGGTGTTAAAGGGCCGAAACCCCTTTTCCTTCTTGGAAATGTTGGATTCTCAAAGCCAATAACGGATAACTTGATTGATAATTATACTAAATATGGGAAAGTTTACGGGACTTACCAAGGAACCAACCCTCATCTGGTTGTGGGTGAACCCGAACTTCTCCGTCAAATTTGTGTCAAAGATTTTCACATTTTCCCTCAAGGATTTGAGCAAAACTATCTTGGTCCAGTTGAACGCAATTTTTTGACTGCTTTATATGGAGAGAAATGGAAGCGTATGAGGAGCACGCTGTCGCCTACTTTTACCACTGGAAAGATGAAGAAAATGTTTGACTTGATTAAAATTTGTAATCAAGAAGCTCAAAAAGAACTGGTTAAATTGACTTCTTCAAAGGATCCCGATTTTGACCCCAAATATTTCTGGGGTCGATACAATTTGGATGTCATCACAAAGTGCTGTTTTGCTACGAGTTTTGATGTTTACAACAGTTCAGATGATGAAATATTACGACATTTCGTGGAAGTATTTGAGCCCAATAAGCTTAAAATTTTCATTCTGTTGACGGCGCCTAAATGGGTCTCTAGGATGATGAAAATAAGTGGAAGTTCAACCGAGAGTCTGGATTATCTCAAACAATTGACACTACCAATAATTGAACAGCGTAAAAAAGGAAACTTCAAAGGGAATGATTTTCTTCAACTATTGATCGACGCTGAAGTTGTGAGTAAAGAAGGGGAAGAGCTCAAAGGCGAAGCTAAAAAATTGTCTCCAGATGAAATTGTTAGCTCAGCTGTTATCTTTCTCATAGCTGGATATGAAACGACATCAACCCTGTTGACTTGGGCCTGTTATAGACTCGCTACCAATCCAGATATTCAAGAAAAGCTGTATCAAGAGGTTTCACAGGCCAACATTGAAGATTATGAAGTTTTACAAGATCTTCCCTACTTGGATGCTGTTATATCGGAAACTCTAAGAATTGATTCTCCAATTTTATTATTTCAACGTGTTCCTCATTCTGATTATATTTTACCAGGTACAGATATTAAGATACAAAAAGGAACCGTAGTTACTATACCAGTTTATGCTATGCACCATGATCCAGAAAATTATCCTGAACCAGAAGTTTTTGACCCAAATAGATTTTTGGAAGGTTCGCCGAAACCTTTTACATTCTTACCGTTTGGTGCTGGACCTCGAACCTGTATCGGAATGAGGTTTGCTTTGATAAATGCGAAGCTTTCACTGGCATCGTTGGTTCGAAACTATCAGCTGTTTCCTAATGACAAGACTCCAAGTAAAATTGAACACGTAATAGGAGCAGTCATAAAGACAGCCAAGACGTTGACATTGGGAATCAAACCAAGATGTTGA</t>
  </si>
  <si>
    <t>ATGAACAACTTTATTGATTTATCCACATCTCAATGGATTATTCTTGGTACAATAAGTTTCATTAGCTGGTATTTTTTCTATGTTAAGCGTAAACGATCGTTCTGGGAACGACAAGGTGTCAAAGGACCAGAACCTCCTTCCATGATTCCGAGTATTTTAACTAAAAGTTCACCGAAACCTAAACCGAAACCATTGACGAAAGTTTATCTTGAAGGTGTCGAAACTTATGGAAAAATTTATGGAACTTATAATGGTTTAAATCCAGCGTTGGTCTTGGCTGAGCCAGATTTACTTCGAGCTGTTTGCGTCAAAGATTTTCACAGTTTCCCTCAAGGATTTAACCAAGTTTTCGTCTCTTCAATTGAACGAAATTTTCTAACAGTTTTATATGGACAAAAATGGAAACGCTTAAGAAGTATACTTACACCGACCTTTTCATCGGCAAAGATCAAGAAAATGTTTGACTTGATTAAAGTTTGTAATGACGAAGCTCAAAAACAGCTGCTCAAATTGGCTTCTTCGAGTGAACCAGACTTGAATCCCGCACAATTTTGGAGTACATACAATTTAGATATTATAGCAAAGTGTTGTTTCGCTTTAAATTTAGACGTTTACAACAGGTCGGGTAACAAGTTACTTGAACTCTTCAACTCAACGTATTCTAGTAACAAGTATAAGCATCTCTTCATGGCGTGGGCTCCTAAATGGTTGGTTCGACTTCTCGACATGAGTTCAATTTCAGTTGAAAATATAAATAAGATCAAACAATTAACTTACGCTGTCATTGAACAACGAAAACAAGGTAAAAACAAAATCAATGATTTCATCCAATTAATGATTGAATCTGAAGCGGATACCCAAGATGGGGAAAAGTTAAAGGATGAAGACAAGAAGTTGACTCCAGATGAGATCGTCTGTTCATCCGTCCTTTTCCTATCAGCCGGTCAGGAAACGACATCAACCCTGTTGACTTGGGCCTGTTATAGACTTGCTACCAACCCAGATATCCAAGAAAGGTTGTATCAAGAGGTTTCACAGGCTAACATTGAAGATTACGAAGTTTTACAAAGTCTTTCTTACTTGGATGCTGTGATACAGGAAACATTGCGAATGGATCCTCCAATTTTATTGTTTCAACGTGTTTGCCATTCTGATACCACTCTACCAGGTATTAATGTTCAAATTAAGAAAGGCACACCAGTTAGTATACCGACATATGCAATACACCATGATCCAGAGAATTATCCTGAACCAGAAGTTTTCGATCCAAACAGATTTCTACAAGGCTCACCCAAACCATTTACTTTCTTACCATTTGGTGCAGGACCTCGGACTTGCATCGGAATGAGATTTGCTCTAACAAATGCAAAGCTTACATTGGCTAGATTTGTTCGTAGCTTCGAAGTTTTTACTTCAGATAAATATGCAAATCAAATTGACCCTATGCCTGGATCTTTTGTGAATAGACCCGTTTCAATGCTTTTGGGAATCAAAACAAGATCATCATAA</t>
  </si>
  <si>
    <t>ATGAACATTTTCGTTTCAGCTAAAATGAACAACTTTATTGATTTATCCACACCTCAATGGATTATTCTTGGTACAATAAGTTTCATTAGCTGGTATTTTTTCTATGTTAAGCGTAAACGATCGTTCTGGGAACGACAAGGTGTCAAAGGACCAGAGCCTCCTTCCATGATTCCGAGTATTTTAACTAAAAGTTCACTGAAACCTAAACCGAAACCATTGACGAAAGTTTATCTTGAAGGTGTCGAAACTTATGGAAAAATTTATGGAACTTATGATGGTGTAGATCCAACGTTGGTCTTGTCTGAGCCAGATTTACTTCGAGCTGTTTGCGTTAAAGATTTTCACAGTTTCCCTCAAGGATTTAACCAAGTTTTCGTCGCTTCAATTGAACGAAATTTCCTAACAGTTTTATATGGCGAAAAATGGAAACGCTTAAGAAGTATACTTACGCCAACCTTTTCATCGGGAAAGATCAAGAAAATGTTTTACTTGATTAAACTTTGTAATGATGAAGCTCAAAAACAGCTGCTCAAATTGGCTTCTTCGAGTAAACCAGACTTGAATCCTCCACAATTTTGGAGTGCATACAATTTAGATGTTATAGCAAAGTGCTGTTTCGCTACAAATTTAGACGTTTACAACAGTGAGGGTAACAAGTTACTTGAAGTCTTCAACTCAACGTTTTCTAGGAACAAGTATAAGCATCTCTTCATGGCGTTGGCTCCTAAATGGTTAGTTCGACTTCTCGACATGAGTTCAGTTTCAGTTGAACATATAACTATTCTTAAACAATTAACTCTCGCTATCATTGAACAACGGAAACAAGGTAAAGACAAAGTCGATGATTTTCTTCAATTGATGCTCGAATCTGAAGCGGATACCCAAGATGGTGAAAAGTTAAAGGATGAAGACAAGAAGTTGACTCCAGATGAGATCGTCTGTTCGTGCATCCTTTTCCTATTAGCCGGTCATGAAACGACATCAACCCTGTTGACCTGGGCCTGTTATAGACTTGCTACCAATCCAGATATCCAAGAAAGGTTGTATCAAGAGGTTTCACAGGCTAACATTGAAGATTACGAAGTTTTACAAAGTCTTTCTTACTTGGATGCTGTGATACAGGAAACATTGCGAATGGATCCTCCAATTTTATTGTTTCAACGTGTTTGCCATTCTGATACCACTCTACCAGGTATTAATGTTCAAATTGAGAAAGGCACACCAGTCAATATACCGATATATGCAATACACCATGATCCAGAGAACTATCCTGAACCAGAAGTTTTCGATCCAAACAGATTTCTACAAGGCTCACCCAAACCATTTACTTTCTTACCATTTGGTGCTGGACCTAGAACTTGCATCGGAATGAGATTTGCTCTAACAAATGCAAAGCTTTCATTGGCTACGTTTGTTCGTAGCTTCCAAGTTTTTACTTCAGATAAATATGCAAATCAAATTGACCCAATGCCTGGATCTTTGATTAATAGACCTATGTCTATGCTTTTGGGAGTCAAAACAAGATCATGA</t>
  </si>
  <si>
    <t>ATGTCAATTATAGTAATCAAATGTAACCATAAAAAAGTCAATAGCAATAAATGTTCAAACATGCTTAATGTGACTCTATGGATCGTTGTATTTCTAGTCAGTTTCATCAGCTGGTTCATCTTTTATGTGAAGAAAAAACACTCTTATTGGGAGCGTCAAGGCATCAAGGGCCCAAAGCCCTTATTTCTGGTTGGAACTACATTCGCTGGTGTGGATAAACCAATTGTTGAAGCAAATAGGGACTTTTACAAGAAATTTGGTAACCTTTATGGTCTATACGATGGTTTACAAGCTCACTTAGTTGTTGGTGATCCTGAGCTTCTTCGGCACATTTGCGTCAAAGATTTTCACATTTTCCCTCAAGGTTTTCATTTCCCATCTCTTCACGAAATCGAGAAATCGTTTTTGATAAATTTATATGGAGAAAAATGGAAACGCATTCGAACTCTATTAACTCCTACATTTTCAACGGGAAAAATCAAGAGAATGTTTAATTTGATGAAAATTTGCAACAAAGATGCCCAACTGCAACTCAAAAATCTCACCAAATCAGGTGAAGCACAGTTTGATCCTAAATATTTTTGGGGAAGATACAATATGGATGTCATCGCTAAATGCTGTTTTGCAACGAATCTTGATGTTTACAGCAATGAAGAAGATGTTTTCTTGCGCAATTTTATTGAATTTTTCCAAGGAAACCCTCTGAAATTATTGTGTGCAGCCGTTTTTCCCGGATGGTTTTCCAGATTATTGAAACTGAGTTTGTTTCCACCTAAAAATCTTGAATTTTTGCGAGACTTAACTTTGACTTTAATTGAAAACCGTAAAAATGGCCAGAATAAAGCTGACGATTTTCTTCAAACACTTATTGATCTAGAAACATCAACAGAAGATGGTGATCTTAACAAAGCCAAACTGTCCACAGATGAAATTGTTGGAGCATCAATGATTTCCCTTGTTGCAGGCTATGAAACAACTTCAACTCTTCTCACCTGGTCCTGTTATAGACTGGCCAAGAATCCAGATATTCAAGAAAAGTTATATCAACAAATTTCTGAAGTTGATTTGGATGATTATGAAACGCTCAATTCACTGTCATACCTGGATGCTGTCATATCAGAAACACTCAGAATCGATGCACCGATTGTGCTGTTCCAACGGCTGTCCCATTCAGATTATAAATTTCCTGGAACCAATGTAGAGATTAAAAAAGGAACCACAATATCTATTCCTGTCTATGCCATTCATCATGATCCAGCCAATTATCCTGATCCAGAAGTTTTTGATCCACAACGATTCTTGGATGGATCAGTAAAACCATTCACCTTTTTACCTTTTGGTTCAGGCCCGAGACTATGCATTGGAATGCGATTTGCGCTCATCAACGCAAAACTTTCCTTGGCCTATTTAGTCAAAAACTATCACATTTTTACTACCGATGCAACTCCATCAAAAATCAAATATGCAAGAGGATCCATCATATTAGCAGCCGAAGATTTGAAATTAGGAATAAAACCAAGATGA</t>
  </si>
  <si>
    <t>ATGACTCTTTTAACCTCGTTAACTTCACCGTTTGCATCAAACGATGTCAACTTTTGGCTATTTATAGCTATAACCGCCATTTCTTGGCTCATTTATAAGCTTACTCACTGGCAGCGTCAAGGAATACCCAATGATGTTGCCTCTTTATGGAACCGTTGGACTAAACCTTTCCACGAATCCGATACTCAGGCTTACGAGAAATATGGACGAGTTGTTGGAATGTATGAGTTTCTTCAACCTGTCCTCATGTGTGGCGATGCCGAGTTGGTTAAAGAGATTCTGGTTAAAAGATTCAACCTTTTTCCAAACCATAGATTTTATGGTGGCATCAATCAAATTGGAGGTAAAAGTATATTTGTACTTAAACTGGAACAATGGAAGCGAGTTCGGTCCATAGTCAGTCCAACCTTTACCGCATCCAAACTGAAAGGAATGCAAAGTCAAATCAGTGAAGCTGTCAACACCTTGGTTGACAACATTGGTGAAGCTGCCCTTAAAAACCAATCAATTGATGTAAAAACATTTCTACTCTCATTTACTCTTGACACCTTTTCCTCATGTGCTTTCGGTGTCAAAGTTGACTCTTTACGTGACCCTTACAACCCTCTGGTCGCCAACTCAAAAAAACTGTTCAACACCAACATTAACTGGTTATCATTGATAGCCTTTCAATGTCCATCCATGGCTCCAATCGGATCTCTTTTTAATCTCAGCATTTTCGACTCTTCGGCATTAAACTACTTCGGTCAATTGATACTCAACCTAATCTCAAAGAGACACGAATTGCAGGTAGATCGAGTCGACTTTGTGAAGTTACTTCAAGATGCGGAAATAATTGATTCAGATGCAGCTGAACATTTAGCAAAAAGAAAATTGACTTTGGATGAGATTGTTGATCAAGCATTGATTTTCCTGATTGCTGGCCATGATACCACGGCTACCACGTTGTCAATGTTGCTTTATACTCTTACTCGGCATCAAGAGGTTCAAGAGAAATTGATTGATGAATTGTCAACCCTGACTGATGAAGAATGCTCAGACTGGGATAAGATAAAAAGTTTACCCTACCTTGATGCGGTTGTTTCGGAAATCTTGAGATTCTGCCCGCCAGTTCCTCGAGTTGAAAGGCGCACTGCAGAGCCCTGTCAACTCGGTGGTATCCAATTGAAAGCGGGACAATTGATTACTATTCCAGTTCATGCAATGCACCATGATCCTGAATACTTTCCCGAACCAGAAAAGTTTAAACCTGAACGTTTCTTGCCTGAATCTAAAGATGAAAACAACTTGACTGCTTACCTGCCTTTTGCTTATGGACCAAGAAGCTGCATTGGGACAAGGTTTGCCTTCATGGAGATAAAAATATGTTTGGTCAAAATTTTCCGAAACTTTAGATTCGTTCCAAGTGACCAAGCAAAGGATGAACTCGAGTACTATCGAGGACAATTGGTTACAACAGCCAAAGAAATAATACTCCGTCCAATTAAATTGTAA</t>
  </si>
  <si>
    <t>ATGAACAACTTTATTGATTTATCCACATCTCAATGGATTATTCTTGGTACAATAAGTTTCATTAGCTGGTATTTTTTCTATGTTAAGCGTAAACGATCGTTCTGGGAACGACAAGGTGTCAAAGGACCAGAGCCTCCTTCCATGATTCCGAGTATTTTAACTGCAAGTTCACCGAAGCCTAAACCGAAACCATTGACGAAAGTTTATCTTGAAGGTGTCGAAACTTATGGAAAAATTTATGGAACTTATAATGGTTTAAATCCAGCGTTGGTCTTGGCTGAGCCAGATTTACTTCGAGCTGTTTGCGTCAAAGATTTTCACAGTTTCCCTCAAGGATTTAACCAAGTTTTCGTCTCTTCAATTGAACGAAATTTTCTAACAGTTTTATATGGACAAAAATGGAAACGCTTAAGAAGTATACTTACACCGACCTTTTCATCGGCAAAGATCAAGAAAATGTTTCACTTGATTAAAGTATGTAATGAAGAAGCTCAAAAACAGCTGCTCAAATTGGCTTCTTCGAGTGAACCAGACTTGAATCCTGCACAATTTTGGAGTGCATACAATTTAGATATTATAGCAAAGTGTTGTTTCGCTTTAAATTTAGACGTTTACAACAGGTCGGGTAACAAGTTACTTGAGCTCTTCAACTCAACGTATTCTAGTAACAAGTACAAGCATCTCTTCATGGCGTGGGCTCCTAAATGGTTGGTTCGACTTCTCGATATGAGTTCAATTTCAGTTGAAAATATAAATAAGATCAAACAGTTAACTTACGCTGTCATTGAACAACGCAAACAAGGTAAAAACAAAATCAATGATTTCATCCAATTGATGATTGAATCTGAAGCGGATACCCAAGATGGGGAAAAGTTAAGGGATGAAGACAAGAAGTTGACTCCAGATGAGATCGTCTGTTCATCCGTCCTTTTCCTATCAGCCGGTCAGGAAACGACATCAACCCTGTTGACTTGGGCCTGTTATAGACTTGCTACCAACCCAGATATTCAAGAAAAGTTGTATCAAGAGGTCGCACAGGCTAACATTGAAGATTATGAAGTTCTACAAAGCCTTTCTTACTTGGATGCTGTGATACATGAAACATTGCGAATGGATCCTCCGCTTTTATTGTTTCAACGTGTTTGCCATTCTGATACCACTCTACCAGGTATTAATGTTCAAATTAAGAAAGGCACACCAGTTAGTATACCAACATATGCAATACATCATGATCCAGAGAATTATCCTGAACCAGAAGTTTTCGATCCAAACAGATTTCTACAAGGCTCCCCCAAACCATTTACTTTCTTACCATTTGGTGCAGGACCTCGAACTTGCATCGGAATGAGATTTGCTTTAACCAATGCAAAGCTTACATTGGCTAGATTTGTTCGTAGCTTCGAAGTTTTTACTTCAGATAAATATGCAAATCAAATTGACCCAATGCCTGGATCTTTTATGAATAGACCCGTTTCTATGCTTTTGGGAATCAAAACAAGATCATCATAA</t>
  </si>
  <si>
    <t>ATGAACAACTTTATTGATTTATCCACACCTCAATGGATTATTCTTGGTACAATAAGTTTCATTAGCTGGTATTTTTTCTATGTTAAGCGTAAACGATCGTTCTGGGAACGACAAGGTGTCAAAGGACCAGAACCTCCTTCCATGTTTCCGAGTATTTTAACTAAAAGTTCACCGAAACCTAAACCATTGACGAAAGTTTATCTTGAAGGTGTCGAAACTTATGGAAAAATTTATGGAACTTATGATGGTGTAGATCCAACGTTGGTCTTGTCTGAGCCAGATTTACTTCGAGCTGTTTGCGTCAAAGATTTTCACAGTTTCCCTCAAGGATTTAACCAAGTTTTCGTCGCTTCAATTGAACGAAATTTCCTAACAGTTTTATATGGCGAAAAATGGAAACGCTTAAGAAGTATACTTACACCGACCTTTTCATCGGCAAAGATCAAGAAAATGTTTCACTTGATTAAAGTATGTAATGAAGAAGCTCAAAAACAGCTGCTCAAATTGGCTTCTTCGAGTAAACCAGACTTGAATCCCCCACAATTTTGGAGTGCATACAATTTAGATGTTATAGCAAAGTGTTGTTTCGCTACAAATTTAGACGTTTACAACAGTTCGGGTAACAAGTTACTTGAAGTCTTCAACTCAACGTTTTCTAGGAACAAGTATAAGCATCTCTTCATGGCGTTGGCTCCTAAATGGTTGGTTCGACTTCTCGACATGAGTTCAGTTTCAGTTGAACATATAACTATTCTTAAACAATTAGCTCTCGCTGTCATTGAACAACGGAAACAAGGTAAAAACAAAACCAATGATTTCCTTCAATTGATGCTTGACTCTGAAGCGGATGCCCAAGATGGTGAAATGTTAAAGGATGAAGACAAGAAGTTGACTCCAGATGAGATCGTCTGTTCGTGCATCCTTTTCCTATTAGCCGGTCATGAAACGACATCAACCCTGTTGACCTGGGCCTGTTATAGACTTGCTACCAACCCAGATATTCAAGAAAAGTTGTATCAAGAGGTCGCACAGGCTAACATTGAAGATTACGAAGTTCTACAAAGCCTTTCTTACTTGGATGCTGTGATACAGGAAACATTGCGAATGGATCCTCCAATTTTATTGTTTCAACGTGTTTGCCATTCTGATACCACTCTACCAGGTATTAATGTTCAAATTAAGAAAGGCACACCAGTCAATATACCGACATATGCAATACACCATGATCCAGAGAATTATCCTGAACCAGAAGTTTTCGATCCAAACAGATTCCTACAAGGCTGTCCCAAACCATTTACTTTCTTACCATTTGGTGCAGGACCTCGAACTTGCATCGGAATGAGATTTGCTTTAACAAATGCAAAGCTTTCATTGGCTACGTTTGTTCGTAGCTTCCAAGTTTTTACTTCAGATAAATATGCAAATCAAATTGACCCAATGCCTGGATCTTTGATTAATAGACCTATGTCTATGCTTTTGGGAGTCAAAACAAGATCATCATAA</t>
  </si>
  <si>
    <t>ATGTCAACTAACCTGATTATTGCCGATCCAGATTTGATTAAATCGATCACAGTGAAAGAGTTTTCCTGTTTTCCCGAGAGTTTCAGTTTTCCATATTTGTCACCCATTGAGCGTAAATTTTTGACTGTACTTTATGGAAACGAATGGAAACGCGTTCGCTCATTGTTGTCACAAACCTTTACCACAGGAAAACTCAAGAAAGTGTTTGAATTGATTAAAAGCTGCATGGTCAGTCGTCTTGATGATTTAAGGCTGTCACAAGATAACTTGGAAAGCTCATTTATCGATGTCAAACATTTCTGGGGACGTTATAATTTGGATGTAACAGCCAAAGCCTTTTTTGGCACTGATCTTAACGTTTACTCTCAATCAAAAGCCCAACAAGTGCTTTACAATTTTGAGCAAACATTTAAAACTAACCCGATTTCCATGATAATTAACATGGTTGCACCTGAATGGTTTAATAAATTAACTCGTCAAAGTGCCTTTAATACTGAAAATTTGGAATATTTGGAGAAATTAGCTGAAGCTGTGATTGAAGCTCGCAAGGAACACAATCCAAATCATAAATACAATGATTTTCTTCAACTGCTCTTAGAGTCTGAGTGTCTCTAA</t>
  </si>
  <si>
    <t>ATGATAGGAACTAAATTGAAACAGGTGATTTCCCAGTATTTTTCCAGACTGTCTATTTTCAAACTTCATGAAGCCCTTGAAGCGAAACACTCCCGATATGGATCCATAAAAATTGAAAAAAGATACTGGCCCATCAAAAGGACAATTGTTTATGTGTTTAACCCAGCAGATATTGAAAAAATATTGAGAGCTCAAGGCAAGTGTCCTTATCGTCCGGCAAACGAGTTTCTGGTTAAATATCGCAAATCTCGTCCTGATCGTTATCCAACAGTAGGATTCAGTAATTTGCAAGGAGAAGATTGGTTCAGTCAAAGGCTTTTAATTGCTCCTGTTTTATTATCAAATAGCATAGCCAATGTGTATACACCTCAGTTAAATATCATTGTCAACGATTTTGTGAATTATCTTCAACATCAATCTCAACAAAAGGATGGCATAATTGAAGATCTGTTGAAATGTACAGATCAATTTGCATTGGAATCAATAGCTTTGATCAGTTTAAACACGAGACTAGGATGTCTGTCAACTGGCGGGTCTTCAGAAGATGCTAAACGTTTAATAGCAGCTGATAAAAGTTTATTCGAGGCTTTTCAAGTCTTGTATCATGGTATTCCTTGGTGGAAATTTTGGCCAACCCCCAGTTATCGTAAATTTGTATCAGCTGAAGATGAAATTTATAACATCTCTAGTAAATATGTAGATAGTGCTTTCGATGATTTGGTGTCAAGTAAAACGTTGAATTCAACTGATCCCGATGGAACTAGTCTTGGAAAAAACCAGGATGACGATTCTAGCAGTTTGATGAAAACATTACTAAAAACTAAAGGACTAGAAAAGGCTCATCTCAAAACATTAGCAATTGATTTTATGGTTGGTGGAGTGAACACTGTGTCATCATCTTTGTGCTTTCTTCTCTACCATTTAGCTCAGAATCCTCTTCACCAAGAAAAATTATTTTCGGAACTCGATAAAGTCATTGGTGATCCTAATGTCGATATGAATGAAAAGCATTTAAGTCAATTGCCTTATCTTAAGGCTTGTTTGAAGGAAAGTTTTCGATTGACGACAGTTATTCCCAATTTGGTTCGAGTCCTTCCAGAGCCAATCACTCTATCGGGTCAAACAATTCCTGCAGGAGTTCCAATTATGTTGAATTTCGGTGTTATTTGTAAACATGCAGATTATTTTGAAAATCCTGAACTATTCAAACCAGAAAGATGGATTGGCGAAGCTCGTCGCTCAATTCATCCTTTTTCTTTGCTAACATTTGGCCTGGGTAACCGCATGTGTGCTGGTCGACGAATTTCAGAAATTGAGTTATATTTGGCAGCGGCTAAAATCATTTTAAAATATCGACTTATTTCAAAGACGCCAGATCTGAAATTGAAACAAGATTTCATTATTGTTCCAGAAAACAAGATAAAAGTTGCTTTGGAAATCAGATGA</t>
  </si>
  <si>
    <t>ATGGTAGCCAATCATCATTTGATCAAATCTTTAAGCTGCCACTCAAGTTTATCACCTGGAAAAGCCGCGAAAATAATATCAACTCGCTCATTTACGTCTCCAAACACGGTATGTCAAGCAAAACCTTATAACCAAATTCCCGGTCCTAAGCCCATGCCCTTAATAGGGAATACTTGGCGTTATTTACCTTATATCGGCGAATATGATATTGAAAAAACGCCAGAAAATTGTGAGGCCAATTTAAAGAAATATGGTCCATTGGTTCGAGAAGTACTTTTTGGAAAATTCAGTATCCTTCATGTCTTTGATCCTTCTGACATGGACTCGGTTTTTCGCAATGAAGGAAAATATCCTTATCGTCGTTCACACCGAGCACTTTGCAAATACCGTCATGATAGACCTCATATTTATTCATCTGGTGGAATGTTCACAGAAAATGGAGATGCTTGGTATCGATCTAGGAAGCTTGTGCAGTCGATGCTACTCAATCAATCCCAGATAAATCAATTTATTCCTGAAATTAGTTTGACAGCTGACCAATTAATATCTAATATACTTGAAATTAGAAGTCTCTCCGGTTCAGTTGAAAATTTAATGCCGCATCTCTACAGGTGGGCTCTAGAAACCAATGGACGAGTATTTGTTGGTCAACAACTTGGATGTCTGAATCTCAATGGAACAAGTGAAAGTGAAGCTTTATTTGGAGCGATTCATGAGACTCATGAAGCAATTATGGCTACTGAATTGGCAGCAACTAACCTGTGGCAATATTTTCCAACCTCTGACTATAAAAGGTTGGTTAAATCACAGGATGTCATGGGTGATATAATATCTAAATTCATCGAAAACATTGATCACAATTCAACTTCTATTCATGGAGCCAAATCTATTGTGTCTCAATTGTTTAATCAACCCGAAGCTACAAAAAAAGATATTTTTACAATAATAATGGATTTGTTCTTGGCTGCTTTCGATACAACCTCTTTTGTCGTCGCTTTTGCTCTCTATCATCTTTCATGTAACCAGAAATGTCAAGATCAAGTTCGCAAAGAATTATTTGAAATATTCCCGAGTGGCAAAGAACCTATTTCCGTTGAAAGTCTTCAGCAAATGAAATATTTAAAGGCCTGTGTTAAAGAATCAATGAGAATAAATCCCTTTTCAATTGGAACTGGAAGAGTTACAACTCGAGATATGACAATCAGAGGTTTTCATATACCAACTGGAACCATGATAATTGTTCAAAATCAAGTGGCTTGTATGCAGGAATCAAACTTTCCTCGACCTAATGAGTTTATCCCTGAAAGGTGGTTAACTTTGGAACGAGGAAACTGGCCAAAAGCGTCACCATTTGCTATGCTTCCTTTCGGTTATGGAGCTAGAATGTGTATAGGAAGACGTTTATCTGAATTAGAACTTTACATTTTAATTGCCAAAATTTTAAGGAATTTTCGCGTTGAATTTGATCATGATGAGCCATTCCGAGCTAAAACTCGTTTCATTAACGTTCCAGTTGGTCCTTTAAAGTTACGATTTATTGACATTTCAAACTAA</t>
  </si>
  <si>
    <t>ATGGCTCTCAAGGCAACCCAGAGCCTTCTATGTGCAGGTTATTATCCTTCGTCCTCATTGGCATCACCAACATTTCGAAAGCAGTTAACCCAAACTTGGTGTAAATTGGCACAAACCCACCGAACCAGTAAATCCTGTGATCAAAAATTGTCAACGACACTTCTATCACCATCCAAAGCTTTAGTTTCCTTGAAATTGTCATCCACTTCAAGAGCTATTCCATCGACAATCCAAACGAAACCATCTTCACCTGTATTTCCCACTGAACTAGTGACAGACTCGTGTCCAGTCAATCGTATTAATGATCCATCAGAATGGCAGCTTGAAACGACGGACGATTTTACATCAACCAGATATGTTGGAGATGAAATGCAATCCCAATGTCCATTTTCAGGTTCCAAACAGTTTGCTCAGTCATCAGTCAATAATAGTGGAATGGATGGAAGATTAGTTTACAAAGATATTCACCAATTAAGATGTCCCAATTATTCGAGTGCACAACCCTTTGAGGAGATGCCAACACCTAAAAGTTATCCAGTAGTCGGTACAACATTAACTCTAATGGCTTTTGGTGGAGCCGCACATCTACATGAATATTGTGATTCACGTCATAAAGAGTTAGGACCCATTTATAGAGAAAAATTAGGACCCACTGAGTGTGTTTTCATTGCTGATAGTTCAATGGTACAAAAGGTTTATTCCAATGAGGGAAGATTTCCTAATCATATGGTTCCTGAGGCATGGACCATTTATAACGAGATTACCGGTGTCAAGCGAGGCCTCTTTTTTATGGATGGACCAGAGTGGGAAAGGCGAAGAAAAGGAATGAACAAGGTATTCTTAGCGCAACCCATAATTTCGGAATATACTGAGTCATTCAACGAAGTCGTAACTGATGTATTAAATAAATGGAGCAGTTTGGTTGAGTCCAACAAAGACGAAAATGGTCGCTCAGGTCTTTTAACTCAACTGGAAAGAGAGCTTTATAACTGGTCTATTGAATCGTTATCTACAATGATTTTTGGTCGTCGTTTGGGTTGCGTTGAAACTTCTCATGATTTACGATATAAAACTCATAAAATGGATCAAGTACACCTCTTTGTCCAGTGTGTTCAACAATTATTTGTAGAGTCTGCTAAATTGACTCTTCTTCCTGCACGCTTGGCTCAACGTTTTAATCTACCAGTTTGGCAACGATTTATGGAAGCTGCAGATCAAGCCCTTAGATTAGCTCGAAGTTATGTCGAAGAGAATGTTAAAGCAGCTCAAGATGATCCAGAGAATGGGTCCAGAGGAGTTTTAGAAATGCTCTTGGCTCAACCACAGATTGACCAAGAAGAATTGATTAGAATTATTGTAGATTTGTTTCTGGCTGCTGCTGATACGACTTCACATGCAACTCAATGGGCTCTCTATTTGCTTTCAAAAAATCCTGAATACCAAGAGAAGATATTGAAACAAGTTGAATCAGTTGTTGGAAAAAATGGAACTGTTCGTGAAGAACATCTCAAACATTTCACCTTGGTTAAAGGAGTCATCAAGGAAACTCTCAGATTGTATCCTGTTGCTCCCTTTATAAGTCGAAAACTTGATCGTGATATTGTATTAGGTGGATACCAAATTCCAGCAAATACACTACTTGCCATATCCTTATACACAACTGGTCGAGATGAAAAGTATTGGACCGATGCAAAATCCTTTAAACCTGAAAGATGGGTCAGAGAAGAGTCAAATAAGAAAATAATTAACAGTCACGCTAGCTTACCTTTTGGGTTAGGCATTCGATCTTGTGTTGGTCGTCGAGTTGCCGAAGTTCAAATGCAATTTCTTCTTTCAAGAATAATTCAGAAATTTTACTTCGAACCCGGAAATAAAGAGGACATCGGTATTAAACTACGAATGATTACCACTCCAGAGTCTCCGATACATCTACGATTAGTTGAACGTTCAGCTGTTTAA</t>
  </si>
  <si>
    <t>ATGGAACAGCTGATAAAATTAACTTTTCCCATAGTCAATGGATTTCGAAATATTCCAACATTAATTCAAAGAATCAAAAGGAAAACATTTAAAAATGATTTTGTCGACGTAACTTCAACAACATCTTTAGAAACTGATTCTGTGACCAGCGGCGTAACAAGCAACAAGAAATTTAAAATGGTTTTGAAATCAGTGTCATACTTGGGTCGTCAGCTATATTCGTATCCATTACGAAATGGAGGTTTCAATATAGCAGTGAGGAAACTAGCCAGTATTGCTGTTTCTGATCTCAAATCTGTTAGTGATGTGCCTTCTTCATCAAAAATACCATACATTGGCGCACTTATTCAACATATTCCAGCACTTGGTGGTTTTGATCTAGCTAAAATGCATGAATCTGCCGAGAAAAATTATTATAAATTAGGACCGATTTATAAAGAAGACTTGAGGGCTCTAAATGATCCTGTTGACTTCGCCTTTTGGCTGAGTGATGCTGATGATATTGAAAAGGTTTACAGATCCGATGGTAGATTTCCAGTTCGAGGAGGCTTTGATTCCCTCGGAATTTATCGTAAAATAAGACCTGATGTCTACAAAGCTCTTGGCCTATTGATCTTAAATGGTAAAGATTGGCATACTTTTCGTTCCAAGATTCAACCAGTCTTATTACAACCAAGAGTTATTAGTAATTATAGCAACTCGATTTCTTCAATTGCTGATGAAATGATCAATGTAATTCGCCAATCCAGAGATGAAAAAACACTGGAAATAGCCGACCTTGGTCCAGAGTTATATCGATATACTTTGGAGTCAATTGCTTTTATTGCGCTTGATAAAAGATTAAATTGTTTAAGTGATTATGGTACTACACAACGGAATATAGTTGCCTCTGTTAGCGAGTTGTTTCATTTAGAAGCTACTCTCAATGAATCTTTCCTATGGCGCTTTATTAATAGACCTTTTGGAAAGAAATGGAAACGTTTCATACAAATAAACGACGAATTTACAACAATGGTTTTTGAATTTGTTCAAGATAAAATAAAGCAATTAGCATCTGAACCTGCGAAAAATGCTGAAGATGATGTCAGTGTACTTGAACTTTTCTTAAGCCGACCTGATTGTACACCTGAAGATGCTGTTACGATGACAATGGATATGTTTTATGCTGGAATCGATACGACAGCTCATTTGATTTTATATACTTTACATCATTTGGCTAACCATTCTAATTTCCAGGAGAGAGTCTATCGAGAAATAATGGATTTATCCAATGGAAATGGTAATCTTGATTCAGATCAATTATCAAACTTGACTTTCCTAAAGGCTTGCATCAAAGAAACCTCTAGACTTACACCAGTTGTACCAATTTCAAGTCGTATTAATCGGGAGCCCATCGCTCTATCTGGGTATTCAATCCCTGCTCATAATTATTTGATTTTAAATCATTATACTGTCGGCCATCGGCCAGACTACTTCAGTGATCCTTTAAGCTTCAAACCAGATCGATGGGCTAGAGAAAGTCGAGAAGAAATTAAAGCCCATCCTTTTGCTGTGTTGCCATTTGGACATGGACCACGAATGTGTATCGGTCGACGCATTGCTGAATTAGAAACTCTATCCTTATTGAGTAAAATAATTTACAATTTCAAAGTAACGGCCAAACACACTGAGTTGCCGTTATCATTTAAGATAATTTCATATCCAGACAATAAGATGACATTTACTTTTAATGAAAGACAAAAGTGA</t>
  </si>
  <si>
    <t>ATGCATCATTATGTTCCAGCTCTTGGTGGTTATGATATTGCTAAAGTACATGAATTTGCCGAGAAAAATTATTATAAATTAGGCCCGATTTATAAAGAAGACTTAAGGGCTCTAAATGCTCCGGGGGACTTCGCCTTTTGGCTTAGTGATGCTGATGATATTGAAAAGGTTTACAGATCTGGAGGTAAATTTCCGATAAGAGGAGGCTTTGATTCTCTTGCTGTTTATCGTAAAACGCGACCTGATGTCTATAAAGCTCTAGGTCTTTTAATCTTAAATGGTAAAGATTGGCATACTTTTCGTTCAAAAATTCAACCAGTCTTATTACAACCAAGAGTTATTAGTAATTATAGTAACTCGATTTCTTCAATTGCTGATGAAATGATCAATGTAATACGCCAATCAAGAGATGAAAAGACATTGGAAATAGCTGACCTTGGTCCAGAGTTATATCGATATACTTTGGAGTCAATTGCTTTTATTGCACTTGATAAAAGATTAAATTGTTTGAGTGATTATGGTACTACACAACGGAATATAGTTGCCTCTGTTAAAGAGTTGTTTCATTTAGAAGCTACTCTCAATGAATCTTTCCTATGGCGTATTATTGGTAGACCTTATGGAAAAAATTGGAAACGATTCATGCAAATTAACGATGAATTTACATCAATGGTTTTTGAATTTGTTCAAGAAAAAATAAAGCAATTAGCATCTGAACCTGTTAAAAATCCTGAAGATGATGTCAGCGTTCTTGAACTTTTCTTAAGTCGACCTGATTGTACACCTGAAGATGCTGTTACGATGACAATGGATATGTTTTATGCTGGAATCGATACGACAGCTCATTTGATTTTGTTTACTTTACATCATTTGGCTAATCACTCTGATTTCCAGGAGAGAGTCTATCAAGAAATAATGGATTTATCCAATGGAACTGGTCACCTTGATTCAGAACAATTATCAAATTTAACTTTTCTAAAGGCTTGTATCAAAGAAACCTCTAGACTTACACCAGTTGTACCGATTTTAATGCGTATTAGTCAGGAACCAATCGCGTTATCTGGTTATGCAATCCCTGCACGCAGTTTTTTGATTTTAAATCATTATACTGTTCATCATCGGCCAGACTATTTTACTGATCCTTTAAGTTTTAAACCAGATCGATGGGCTAGGAAAAGCCGAGAAGAAATTAAAGCTCATCTGTTCGCTGTGTTACCATTTGGACATGGACCACGAATGTGTATCGGTCGACGAATTGCTGAATTAGAAACTCTATCCTTATTGAGTAAAATAATTTACAATTTCAAAGTAACGGCCAAACATACTGAATTGCCTCTATCATTGAAGATAATTTCATATCCAGACAATAAGATGACATTTACTTTTAATGAAAGACAGAGATAA</t>
  </si>
  <si>
    <t>ATGTCAACTCTAGATATTCAACCAGAATTGGATCCTATTGAGACAGCAAAATTAGCGTCTCCTGCTAGCTCATCTTTACCATTTCATGTGCTCATACTGAGGATTATTTTAAGTGTTCTAGTATGTTTCCTTGGTTATTATTATTTGTACAAAAAAGCTCAAGCAATGAGAAGGAGAAATCAAATGGTCGATAAATTACCTGGACCCAAATCGTTTAACCCATTGATGGGAAATTTACCAATAGAGATACTTAAATATATTGGCGCTGACTATGAAGCTTCAAAGGATCTTTATTACATAAAAGACGAACCAGCAAAACTGAGCAAACCAAATAAACAAGCTGTTAAGCCTGACGCGCTATTCACTAAAACAATTTTATCCAACAACTTTCTCCTCGATAAATCATCTCAATATGATTTACTTCACCCATGGTTAGGAACTGGTTTATTAACATCAACTGGTAATAAATGGCGATCTCGAAGGAAACTCTTGGTTCCAGCATTTCACTTCAAGATTCTACACGATTTTGTGCCTGTTTTCAATGAACAAGGAAGCATTATGGTTTCAAGATTAAGAGAAATCGCAAGATCTGGTGAAGCAATCGACATTGTACCCGTTGTTACTGCTTGTACATTGGACATAATCTGTGAAACCATAATGGGAGTATCGATTGGTGCCCAAAACAACCCTAACAATAGTTATTGTCGAGCTGTTTATGAAGTCGGGGAATGTTTCCTTGAAAGATTGATGCAACCAAGTTATTGGCCAGATGCAATCTACTATCGTCTGGAGCGAGGTAAAGAGTTTCGACGTAAAGTTCAGCATCTTCATGATTTCACAATGGGAGTTATTCGAGATCGTAAAGATGAAATGATGAACAAGCAAGGGAGACGACAATCTACAATCAGTTTGTCAACTGGTTCAGGTGAACCCATTTCATTGTCAATGCCAGCTTCTGGTGAAAGAAGGTTAGCCTTCATGGACTTGCTTTTGAAACATCATATCAATGGTGGTGAACTATCGGAAGAGGATATTCGAGAAGAAGTAGATACATTCATGTTTGAAGGCCATGACACTACAGCCATGGCAATGTCTTGGATAATTTATCTTCTTGGTCACAACATGGAGGTACAAGATCGCCTTGCATTGGAAGTTGACTCGTTATTTGATGATTTACATTCAGAAATGAGAAACGAATCCAATTCATCATCAACAACTGAAATTACTTTGGATGCTATTAAACAGCTTAAATATTTAGATTGTGTTGTTAAAGAGGGTTTGCGACTTTGCCCATCGGTTCCGTTGATCGGTAGATCAGCCACTGAAGATATGACCATTTCAGGTCATGTTGTACCCGCTGGAACAGTCATTTATTGCTTCATCTATCAACTCCACCGAGATCCAGAAATTTTCCCAGATCCTGAAGTATTCAATCCTGATAGATTTTTACCTGAAAACTCTGGTGGTCGACATCCATTTGCTTTTGTCCCTTTCTCAGCTGGACCACGAAATTGTATCGGACAAAAATTTGCTCTTGCTGAGCTTAAAATTGTTTTAGCTCGATTGATCCGCCATTATCGATTTGTTTCCCTCGATCAACCTGATAAAGTTTTATTCACTATGGAAATGGTTCTTAGACCTAAAGTTCCAATCAAAGTTAAAGTATACGAAAGAGTTTTCAATCGAACTCCTTACGGGTCATTGAATATGGTCCAATAA</t>
  </si>
  <si>
    <t>ATGTTAATCGCTTTGAAAAAGCTGCCTCAAAAACCTGGTAATTGGTTAATGGGACATTTAGGTGATTTACTTCCACCTCCATTCATCTCAAATAATCAATTTGGACAAGGTCTGAAAAATTGTGTCGATAAAATGGAAAAGTTTCTTCATGAAAATGGTTTGATGGTCTTTTGGGTTTCCTGGTATCCTATTGTTGTAATTACAAGCCCCAGTATTTTATTCCAACTGACGCCGGCCACAATAGAGAAGGGACCTGGTCCTGATGTAGCCAGAAGTTTTTTCGGTGATGGTTTGGTCACTCAAAATTCAACCAAATGGAAAGGTCGGCGTAAGCTATTAGCTCCAGGATATCAACAAGCTGCATTGGCTAACTATCTTCCAATTGTATCTGAAATCGCCCGTAATCGAGTTAATACATTAGGAAACACGCACATAATTGATGAGCCAGTAGACACAAGAAAGTTCACTCAAGAAACGGGAATGGATATGACATGTGAAATCGCATTAGGAGTTAAAGGTGGCAAAGAAGGTTCACCTGGTTGGCAATATCGAAAAGCTATTGACGTTGCTCTTGAAATGCTGCTCATCAAGTCAATCAATCCATTTTACTGGTTCGATTTTATATTTCGTTTTACCATCGACGGTAGAAGGTCAAAACAAGCAGCTGAATACATTCGATCGTTTCCTACTTCATTGATAAATGTCAAGAAAACAACTCATGTACCAGGAAGCATCAACCCAAAAGCCTATAACCCAGCAGTTCGATTCAGTTTACTTGATTGTCTGATTGATTTACATTTACAAAGCCAATGTGATAATAAAAAATTTGGGTTCACAACTCTAGATGTTCTCGAAGAAGTAAATAACGCTCTGTTTGCAGGTAATGAGACTACTGGTGGCACCATGGCATGGACTATGTTTCATCTTGCCGCTAATCCTGATATTCAGGATAAAGTTTATCAAGAATTAGTTGAGAATCGTTTCACTGCTAAAGAGTTTATTGATTATAATGAAGAAAATTTAAAGTCTCTTAAATATTTAGATTGTTGCGTTAAAGAAAGTCTTCGACTTTGTCCACCGATTCATACAATTACTAGAAGATTGGATCAAGATCTGATCACAGACGATGGTCAAGTTATTCCGAAAGGAAGTGTTCTCGCCTTGTGTATCTATTACATTCATCGAGATCCAAAATATTGGCCAGAACCAACCAAATATAATCCTGAAAGATTTTTAACTGAAAATAGTTTTGACAGACCATCGCTGGCTTACATTCCGTTTGGCTTTGGACAAAGACAGTGTTTAGGACAGAAACTAGCGATGAGAGAGATTAAAGTTGTTATTGCAGAAGTAATTAGAAGATTTAGACTCGAAAACTGTCAATCGTTCGATGAAATTGAAACAGCTTTTCTTGGTACATATCGGTCAATTGAAAGTCTTAAAATCAAATTCTTTCCAAGAAATAGAAGCTTCTCATATCTTTCAACCCTTCGAAAGAATCGAGTACTGATAACTGTTCTTAGTGTGATTTATAGCATTTTGAAAAGTCGTTTTCATCGAAATGCCAAAAATTAA</t>
  </si>
  <si>
    <t>ATGGACATCGCAATGTATTTTATTAAATCAGTTTGGTTAAACTCTAAATTGTTACAATTATTGACATTGGGACCTTTGTCGATTCTCCTTTTTGTGTTATTTAAAAAGCTTTACAATGCTGTTCGTTTCATCTTACACTATCGTTCATTTCCTTCAAAGAAAAGCCACTTGTTTTTTGGTGACCTGAAAGAATTGATTCCATCATTTCCCTCACTCTCATCTAAAGCATCATCAACGTACGCAGCTGAATTTATTTTGGATCAACAAGCGAAAAATGAAAATGAAGGAGTCTTTGTGTTATGGGTATCTTGGTATCCAGTGGTTTCTGCTTGCGACTATCGAGCTGCTGAGGCTATTCTGACTAAACCAAATCACGACAAAGGCAGCTTCTACAAATTTCTTGGTCTTAAAGATGGTCTTGTGGTGTCTCATGGGCCTAAATGGAAGGCTAGAAGACGAATGATTGAACCCTTTTTCAGCACTAAAACCCTATCATCATACCTCCCTTCAATGAAACAATCATTTCGTTCAATGATAAAAGAATTAGGAGAGGAAAAAATGGAATCCATTGACATGGGTGAAAATATTCACAAGTGTTCATTGGATATTATAATGAAAAGTACTATGAGTATATCCATTGAATCTTTGCGTGAAAGAAAAAATGAAATGATAAGAGATCTCGACTTTTGTGAGAAAACGGTCATCACCCGTATGCTCAATCCTCTTCTGTGGCCTGAAAACATGTTTTATAATTCCGAATTAGGTAAAATTTTCAAAGAATGTGAAAATCGAATTGACCATTTCACCGAATCGAAAATCAAAGAAAGACTTGAATCCCGAACTGAGTTACCTAAAGTGAATGAATCAGAGAGAGAAATGAGAAATGATTTCATTGATCTACTGTTAAATCACTACAAGCCTGATTCAACGGATGTTACTAAATCAATTGACATCGAAGGAATGAAAGAAGAAATACTTAACCTGATTATTGCTGGACACGACACCATTGCTTCTGGACTTCGATGGACCCTTTTCCTCTTAAGTTGCAATCTAGACTGTCAAGAGAAACTTTATAACGAGATTTCAAGCAGCCTTGATGATGATGACAATCTCACAGACTTGGAAGCAATCAGCAAATTAACATACCTGGATCAATGTATCAAAGAGAGTATGAGACTTTACCCACCGGTTCCCATTTTGGCTCGAATATTAGATCATGATGCTCAAGTTGGTAAATATCGCATTCTTAAGGGCACAGTAATTATTTTCTCATATTATGCCATCCATCGAGATAGTAAAGTCTGGGAAAATCCAGATTCTTTTGATCCAGATCGTTTTAGTGAGGAAAGGTTTGCAAAAATTCCAAAGTTTGCTTTTATACCTTTTGGCCATGGGCAAAGAAGTTGCATTGGACAAAGATTTGCCATGATTGAGATGAAACTGTTCATAATACATTTAGTTAGAAAATACAAGCTTGTTTCAACTCAAACAGTTGATCAAGTTAAATTTGATATGGATGTGACAATGAAACCCAAAACCCCTCTTACATTGAAACTTTTTCCAAGAGAGACACTCGCTTGA</t>
  </si>
  <si>
    <t>ATGTTTACATCTTCGAGTCACTTCCTTACAACCACCTCCATCGTTCAAGGCACTTTTGTAGCTTTAATCACTATTATATTGTACAAAATAATCAAATATCTTATATTTTTGAGCAAATTCAAAGGTCTACCTCAAGAGAAGACCAACTTTATCTTTGGTGATCTGCACCAGTTTGTAATGCGTTCATCTTGGAAAACCTTTTCACCATTCATCTCAAAATCAGCAATAAAAAGTAAATCAACTCCACTTAGAGATACGACCGAATACTTCATTTCTCGTAGGAAACGAGCCAAAAGTGGCATTGGTGTTTTATGGCTTGGATGGTATCCAGTCGTCTGGTGTCTTGACCACAAAACTGCTCAGGTAATTTTATCCAGTCGTCATCACATTAATAAAGGACTTTTTTACAAAATTATTGCTCCTTTTATGAAAGATGGACTGATCACATCTAAAGGCGACAAATGGCGAAATCGTAGGCGTTTGATTGGTCCTGCTTTCAACACAACGATTATATCCCAATTCATTCCGTTGATGATCAACAATGCTTCAATGTTGGTTAAATCGTTCAGAGAAGCGAGCTCATCCTCCAAAAGAGCTGTTAATATTGTTGATTACATTCACTTAACTTCAATGGACATAATTTGCAAAACGGCAATGGGAATATCACCTGAAGCTCAAAGTAAACCAAGCTCATTAGTTGTTCAAGCTGTAACTTGGATGACAAAAGAGCTAGCTCATCGTATTTACAATCCATTTCTTTGGGTTGATTTGATATTCGTAAAGTCACCAATGGGTCAAAGTTTTAGAAGACATTTGCAAAATTTCGAACACTTTACTCATTCAATTATTCATTCAAAGCTGAAGCTTTTGAGAGATAAATCAACAATAGAACTAGAAAAGGCCGACCAGAAAGATTCTTGTAATTATGATGCTAATAATAATGTTAATAATGTTGATGAAAGTTGTTATTACAAGGAAATGACCGGTGAAAGGAAAGCATTTCTCGATTTATTACTTGAAAAGCATCTTCAGCCTTCAGCAAATGATGGTAAACCAATAATTGATCTTGAAGGTGTCCAAGAAGAGATTAGTACCTTTCTGTTTGCTGGTTATGAGACAACTGGAACTGCAATTATGTGGATCATTTATTTATTAGGTCTGCACACGGAGGTACAAGACAAGATTCATGCTGAGATAAATTCAATTTTAGACGATAATATAGATGATTTAAGTTACAATCAAATTCATAAATTTAATTACTTGGATCAGTGTATTAAAGAAGGATTACGTTTGTTTCCACCAGTACCGATGATTGCTCGTGAACTGGATCAAGAGGTTATCCTGGATGGATTCAAGATTCCCAGAGGAGCTTCAGTGGCAATAATGATTTACTCAATTCATCGAGATCCAATAATCTATCCTGATCCAGATTCATTCAATCCTGATCGATTTGATTCAGATCACATATCTTCGATACCAGCTTATGCATACATCCCTTTCAGTGCTGGACCAAGAGTTTGCATTGGTCAACGATTTGCTTTGATTGAAATGAAAATCATTTTAATTCAAATCATCAAAAATTTCCGTCTCATTTCAACAAAACCATTGAATCAAATTCCATATGAGTTTGAAGTTACAATTAGGCCGAAAGTGCCTCTCGATGTTAATTTCATTCCTCGAAACAGTAATTGTGATGATGTATTGTAA</t>
  </si>
  <si>
    <t>ATGTTAATATTGGATTATATCATTTATCCAGCAAGTAAACTTGCTATTATCTGGATAATTTACAAATTGCTTGAAATTTCAATCAGAGCTTATCGTCTTGCAGCTCATTATCAAGACTTTCCATGTGAAAAAAGTCATTGGCTTTTTGGTGATTTGCTTAAAATTGCTCCAAGACTTCCAAAAACGGATCGAGAAGAAATCGCAAGTAACGTAAGGAAGTTTATTTATCGTAATTACTTCGAAACTGAAAAAAGGAACGATATTCTAATAGCGTGGATGAGTTGGATTCCTGTTGTTATTTGTTCATCACATAAAACCTTAGAGCCAATTATAACTAAACCAGAAACCAGAAAACACCACATTTATCGGTGGTTGGGTATGAGAGATGGTTTGGTTTCATCTTCTGGATCAAAATGGAAAGCAAGACGTAAAATATTCGAACCTCTGTTCGCATCCAAACAGCTGTCACAATTTACCACCTTCATAAGATCTAACACAGTTGATATTGTTAACTCAATGGAAAGTAAATGTCATCAACCCATCAATTTATCAGATTATATCCACCAACTGACAATGAACTCTATTTTTGAGGCTGCATTCAAATTACCTCCGGATTCATATAAACAGCAGAAAAAAGTACTAATAGAGGGAATTGCTGCATTCGAGGACAGTTTAATGGAGCGTATTTGTAATCCACTTTATTGGAGCGATTGGATCTTCGAACAGTTTAACCTGGGCAAACAATTAAACGAAGTCCAAAAGTATGGAGACGTTGAATTCAACAAAATCATTAATAAAAGATTACAGACAAATAATAATACTGATGATCTCCAACTGGATGGCAATCAAACACGTCGAGACATGATCGACCTGATGTTTAAGCATAATAACGGAAAGGGTAACATTGACCGAAGCGGCATGATTGAAGAAATGCTCACAATGGTTGCTGCTGGACACGAAACGATCGCCAATTCTCTAAGTTGGCTAATTTTTACATTAGGAAACCATCCTGAAATCCAAGATCGTATTGCTGAGGAGATAAATGAAGTTATTGGTGATTTGGATGATTTCAGTGATTTGTCAATCTTGAAACAACTCGTTTATATGGAACAGTGTATTAAAGAATCACTTCGTTTGGTTCCTCCTCTTCCAGTCGTTTTAAGGCATCTTGAAAGTGATGTTCAAGTTGGTTCAAAGGTTTTACTCAAAGATTCAGTTGTAGTGCTGTTCATCTTAGGTGCTCATCATGACCCAACTGTTTATCCTGATCCATTTACATTTAATCCCGATAGATTCGCTCCCGAAAATATTGATTCAATTCCCAAATATGCATTTCTTCCTTTTGGTTTGGGTCCAAGGATGTGCATTGGTTACCGTTATGCTATGATGGAAATTAAAATTTTCTTATCTCAATTTCTTCGTCGTTATCGGGTTAAATCTTGTAAAACCATGGAGGAAGTCACTTATTATATTGAATTAATCACACGACCTTCATGTCCATTGGAGGTGATTATAAGTCCTCGAGAATTTAATGCAATCGCTGTTCATCTCAACACTTTTAGTTTTGAATGA</t>
  </si>
  <si>
    <t>ATGGCTTTTAGTGGATTGATGAGTGTCGAATCTTTGAAATTGGGTTTACTTCCAATAGTTTCATATTTTATTTATGTTTATTTATTAAAACCTGCTTTACATTTTGTTCATAGAGCCATTCATTATCATGGATTTCCCTGTTATCCGAGAAACTTTATATTCGGACATTCGCTTCTATTTTGGACAAACTTTCCATTCCCATACAACCTCGAAAGTTTTCAAAGAATGTTTCATGAAGCAACCAATAAATTAGCTGCTCATGATCAAGACCAATCTTTAACAGTTTGTTGGCTTACCTTGCATCCGAACGTACTTCCTGTGAGTCATGAAGCAGTGGAGGTTATAATGAACAAGAAAAATGTGAGAAAACAATTTTTTTATAAATTCATGGGCCTAGGGAATGGACTGGTAGCGTCAGAACCTGCCCTTTGGAAGGTTCGAAGGAAATTGATTGAACCCTTTTTCTCGACCAAAAAGATTAAAGGTTATGCTAAACACATGGACCAAGAGGTTAAATCATTCACTCAACAATTGAATACGGAAACGGGTAAACCTGTTGACTTGGAGGATCAAATACATAGCAGTACTTTAAATATAATTTTAAAGTCTGCTTTAAGTATTCCTTTGGATGATTCAATCGAAGATAAAAAGTCATTGACAGAGCTAGTCAATAAAGTGGAACCGAATTTGGTGAGAAGATCACTAAATCCGCTTTACCATATTGATTGGGTTGCCAAGTTTACGAAGTTTGGTCGATATTATTTTGAAACTCTTGATTTAGTCGAAAAAGTACTTGCCAGGATGTTGAATCGCAGAAAGCAATTGTTAAGTTCAACATCACATGAATCAGAGAATCAGGATTTTGTTTCTTTACTTGAAGGCAAAGTGGATCAACAAGGATTTTTTGATGAACTGATAACTATGATTGCAGCTGGACATGAAACGACGGCAGTGGGTTTGCGTTGGATTTTATTCAATCTCGGCCACCATCCAGATGTGCAAGAACGACTATATCGAGAGATTGTTCAATTTTTCCCTGATGATACACCAGTAGATGATATGGATAAAATCAACCAATGCAATTATCTTGATCAATGTATAAAAGAATCACTTCGCCTGAATCCTCCGATTCATGTTTTCGCGAGATACCTTGAAGAAGATGTCGTGGTAAAGGATAAAAGACTTCTTAAAGATACGGGAGTTCTAGTGTCATGTCCAATAATTCATCATAACCCAAATGTTTATCCAGACCCAGAAAAGTATGATCCTGATAGATGGACCCCTGAAAATGCGTCCAAAATACCCAAAGCAGCTTATATACCATTTGGTTATGGACCACGATCTTGCATTGGATACCGATATGCAATATTAGAACTCAAGATTTATACAATTCAAATCATTCGTAAATTTAGTTTGAGATCGACTCGGAAACATGAAAGTATTCCTTCCAAGTTTGAAATCACTTTGAAGCCATGTTTACCTTTGGAAATAATTGTGACACCAAGAAATAACAATTAA</t>
  </si>
  <si>
    <t>ATGGCTTTTAGTGGGTTGATGAGTGTTCAATCATTGAAATTGGGTTTACTCCCAATAGTTTCGTATTTTATTTATGTTTATCTATTAAAACCTGCTTTAAATTTTGTTCATATTGTCATTCATTATCATGGATTTCCCTGTTATCCGAAAAACTTTCTTCTTGGACACTTGAAGCTATTGTGGACAAACTTTCCATTGCCATACAACGTTGAAAGAATGAAAAGAAAGTTTTATGAAGTGACCAATAAAATGGCTGCTCATGATCAAGACCAATCTTTAACAGTTGGTTGGATTTCCTTGCATCCGATCATAATTCCTGTGGTTCCTGATGCAGTGGAGGTTATAATGAACAAGAAAAATTTGAAAAAACAATTTTTTTACAAATTCATGGGCCTAGGGAATGGACTAATACCTTCAGAACCTGCCCTTTGGAAGGTTCGAAGGAAATTGATTGAACCTTTTTTCTCGACCAAGCAGATGAAAGGTTTTGCTAAACACATAAATCAAGAGGTTGAATCATTCACTAAACAATTGTATGGGGAAACGGGTAAACCTGTTGACTTGGAGGATCAAATACATAGCAGTACATTGAATATCATTTTAAAGTCTTCTTTAAGTATTCCTTTGGATGATTCAATCGAAGATAAAAAGTCATTGACAGAGCTAGTTAATAAAGTGGAATTGAATGGTGTGAAAAGATGCCTGAATCCGCTTTACTATATTGATTGGATTGCCAAGTTTACGAATTTTGGTCGATATTATTTTGAAACCCTTGATTCAGTCGAGAAAATACTCAAAAAGATGTTAATTCGCAGAAAGCAACTGATAAGTTCAACATCGCATGAATCAGAGAATCAGGATTTCGTTCTTTTACTTGAAGGTAAAGTGGATGAACGCGGATTTTTTGATGAATTGATAACTATGATTGGAGCTGGACATGAAACAACGTCAGTGGGCTTACGTTGGATTTTATTCAATCTCGGCCACCATCCAGATGTGCAAGAACGACTTTATCAAGAGATTGTTCAATTTTTCCCTGATGATACACCAGTCGATGATATGGATAAAATAAACCAATGCAATTATCTTGATCAATGCATAAAAGAATCACTTCGCCTGAATCCTCCTGTCCATGCTTTATCGAGAGACCTTACAGAAGATATCATGGTAAAGGATAAAAGACTTCTTAAAGGCTCGATAGTTGTAGTTTCAATTTCAATAATCCATCGTAACCCAAATGTTTACCCAGAACCAGACAAATATGATCCTGATAGATGGACCCCTGAGAATGCGTCCAAAATACCTAAAGCTGCTTATATACCCTTCGGTTATGGACCACGATCTTGCATTGGATACCGATATGCAATATTAGAACTCAAGATTTATACAATACAAATCATTCGTAAATTTAGTTTGAGATCAACTCGGAAACATGGAAGTATTCCTGTCATGTCTGCAGTTACACTGAAGCCATGTTTACCTTTGGAAATAATTGTGACACCAAGAAATAACAATTAA</t>
  </si>
  <si>
    <t>ATGTGTTGTGGGATCATAAGCATCAGTTCGTCCCTGATTGTGAATGAAGCTAAAGATTATCGTGATTTTTTACCAAAATTTACAATGGCTTTTAGTGGATTGATGAGTGTTCAATCATTGAAATTGGTTTTGCTTCCAATAGTTTTATATTTTATTTATGTTTATCTATTGAAACCTGCTTTACATTTTGTTCAGCAGGTCATTCATTATCATGGATTTCCCTGTTATCCGAGAAACTTTCTATTCGGACATTTGCTTCTATTTTGGACAAACTTTCCATTTCCATTCAACGTCGAAAGTTTTCAAAGAAAGTTTTATGAAGAAACCAATAAAATGGCTGCTCATGATCAAGACCAATCTGTAACAGTTTGTTGGCGTTCCTTGATGCCTACCATAATTCCTGTGAGTCCTGACGCAGTGGAGGTTATAATGAACAAGAAAAGTGTGAAAAAACTATTTTTTTATAAATTCATGGGCCTAGGAAATGGACTGATAGCGTCAGAACCTGCCCTTTGGAAGGTTCGAAGGAAATTGATTGAACCCTTTTTCTCGACCAAAAAGATTAAAGGTTATGCTAAACACATGGACCAAGAGGTTAAATCATTCACTCAACAATTGAATACGGAAACCGGTAAACCTGTTGACTTGGAGGATCAAATACATAGCAGTACTTTGAATATCATTTTAAAGTCTGCTATAAGTATTCCTTTGGATGATTCAATCGAGGATAAAAAGACATTTACAGAGCTAATTAATGAAGGGGAATCAAATTTGGTGAGAAGATCACTAAATCCGCTTTGCTATATTGATTGGGTTGCCAAGTTCACGAAGTTTGGTCGATATTATTTTGAAACGTGTGATTCACTCGAAAAAGTACTCAAAAAGATGTTAAATCGCAGAAAGCAACTGTTAAGTTCAACATCGCATGAATCAGAGAATCAGGATTTTATTCTTTTACTTGAAGGTAAAGTGGATGAACAAGGATCGCTCGATGAATTGATAACTATGATTGGAGCTGGACATGAAACGACGGCAGTGGGTTTACGTTGGATTTTATTCAATCTCGGCCACCATCCAGATGTGCAAGAACGACTATATCAAGAGATTTGTCAATTTTTCCCTGATGATACACCAGTAGATGATATGGATGAAATCAACCAATGCAATTATCTTGATCAATGTATAAAAGAATCACTTCGCCTGAATCCTCCTGTTCATGTTTTTATAAGAGAACTCGAAGAAGATGTCATGGTAAAGGATAAAAGACTTCTTAAAGGTTCGACAGTTCTAGTGTCATGTCCAATAATCCATCGTAACCCAAATGTTTACCCAGACCCAGAAAAGTATGATCCTGATAGATGGACCCCTGAAAATGCGTCCAAAATACCCAAAGCAGCTTATATACCATTTGGTTATGGACCACGATCTTGCATTGGATACCGATATGCACTATTAGAGCTCAAGATTTATACAATTCAAATCATTCGTAAATTTAGTTTGAGAGCAACTCGGAAACGAGAAAGTATTCCTATCAAGTTTGAAGTCACTCTGAAGCCATGTTTACCTTTGGAAATAATAGTGACACCAAGAAATAACAATTAA</t>
  </si>
  <si>
    <t>ATGTATTACAGTGGACTATTTGGTGTTGATTCATCGAAGTTGCTTTTGTTTTCAATTGTTTCATATTTTATTTATGTTCATCTATTGAAACCTTTATTACATTATATTTATATTGTTATTCATTATCATGGATTCCATTATCGACCAAAAAGCTTCCTTCTGGGACATTTGAAGCAAATTTGGCCGAATTTCCCGTTCCCTATCGACACAGAAAGGCGTACAAGAAATATATACGAACTAACCGATAAAATTTTCGAACTTAATCCAAGTCGATCTTTAACAGTTTTATGGATTTCACTCTTTCCAATCATTTTTGCTTCGGATTCTGAAACAGTAGAGAAACCTCATTTTTACCAATTCATGGGTCTAGGAAATGGACTGTTAAGTTCTGCACCTGCCCTTTGGAAGGTTCGAAGGAAGTTGATTGAACCATTCTTCTCGACTAGAAAGATGAGAGATCATGCTAAGCATATGTTTAAAGAGGTTGAATCATTTTCTCGACAGTTGGATGATCAAGTTGGTAAACCCGTTGACTTGGTCAATCAAATACACAGCAGTACATTGAACATCATTTTAAAGTCTGCTACAAGCACTTCTCTAGATGATTCGTTTGATGATAAAAAAAGATTTCTCGAACTAATTGAAAGTCTGGAAAAAAATTGCGTCAGGCGATTGTCAAACCCATTTTATCAGCTTGATTGGACTTTCAAGTTATTCAAGTTTAGCCAATTTTATCATCAAACGATCCAAGACATTGAAAAGTTCATAAATACAATCTTAAGCCGAAGAAAGCAACAGTTGCAATGTTCAACATCGAATGAACCAGAAAACCAGGATTTCGTTGATTTACTTGAAGGTAAAGTCGATGAACAAGGACTTTTAGATGAACTGGTAACTCTTATTGGAGCTGGACATGATACAACCGCATTGACTTTACGTTGGATTTTATTCAATCTCGGTAAGAGCAATCATTTAGACGAACAAGAAAAACTGTATCAAGAGATTATTCAATTTTTCCCTGATGATACACCATTGGGTGATATGGATAAAATTAACCAATGCATTTATCTTGAGCAGTGCATAAAAGAATCGCTTCGATTGAATCCTCCTGCACACATCACTTTGCGAGCACTCGAAGAGGATATCATAGTAAAGGATAAAAGACTCATCAAAGGATCAATTGTTTGTGTGTCATTTACCGCCACTCATCACGACCCAAATGTTTATCCCAATCCAGATAAATACGATCCTGAAAGATGGAACCCTGAAAACGCCTCCAAAATACCAAAAACAGCTTTCATACCCTTTAGTCATGGGCCACGATCTTGCATTGGATATCGTTATGCAATGTTAGAACTCAAGATTTATACGATTCAAATCATTCGTAAATTCAGTTTAAGATCAACTCGAAAACACGGAAGTATTCCACTCAAAGCTGAAGTTACTTTAAAGCCAGTTTTACCTCTGGAAATAATAATGACAGCAAGGAATAACAATCAGCCGGAATTACCAGCCAGCTCTATTTTCTGGATTTGCCATCAACTCTTATTGAAACACATCTTAATTGGAAATGAAGAATCCAAATACAATAATAAAATGCTACAACAATTAGCAGCTTGTACTGGAAGTGTATTAGTGTAA</t>
  </si>
  <si>
    <t>ATGTCTTATATTGGATTTATTAGTGTTGATTCATTGAAGTTGCTTTTGTTTTCAATTGTTTCATATTTTATTTATGTCCATCTATTGAAACCTTTATTACATTATATTTATATTGTTATTCATTATCATGGATTTTATTGTCAACCAAAAAGTTTCCTTCTCGGACATTTGAGGCAAATTTGGCCAAATTTTCCGTTCTCTATGGATAGGAAGACGCTTGCAGTGTCTATATACAAACAGTTGTATAAAAATGTTGGTCCTGATCCAAGCCGATCTCTATCAATTTTTTGGGCTTCACTGTTACCACTCGTCTTTGCTTCGGGTCATGAAGTAGTAGAGGAAATCTTGCACAAGAAAAATTTGAAGAAACCAATGATTTTTAAATTTATTGGTGTTGGCGATGGACTGTTAAGTTCTGAACCTGCACTTTGGAAGATTCGAAGGAGGCTGATTGAACCTTTCTTCACGACTAGAAAGATGAGAGATCATGCTAAGAATATGTATCAAGAGGTTGAATCATTTGGTAAACAGTTGGATGAGGAAGTCGATAAACCAATTGACTTGATCCATCACATACATACAAGTACTTTGAACATCATTTTGAAGTCCAGTGCAGGTATTCCTTTAGATGATTTAAAGGAAGATAAAGCAGCGTTAGTCGAACTAGTTGCAACACTAGAAAGAAATGCTGTTCACCGAATAGGAAACCCATTTTACCATTTTGATTGGATCTTCAATTTATCCACGTTTAGTAAAGCTTATTATAAAACCATCGAAACCATTGAAGGAAAAATTTATAACATATTTAGAAGAAGAAAGCAACTGTTACAAAGTTTACCATCGAATGAATCAGAAAACCAGGATTTTCTCTCTTTGATCGAAGGTAAAGTGGATGACCAGGGACTGTATGATGAACTGATAACTCTTATTGGAGCTGGACATGAAACAACAGCAGTCGCTTTACGTTGGAATCTATTCAATATCGGCAATCATTTAGATGTACAAGAGAAACTGTATCAAGAGATTATTCAATTTTTCCCTGATGACAAACCGATAGATGATATGGATAAACTGAAAGAGTGCGTTTATCTAGAGCAGGTCATAAAAGAATCACTTCGGTTGAACCCTTCTGTTGCTGGTTCTGCAAGAGTACTTGAAGATGATGTCATGGTAAAGGGGCAAAAACTTATCAAAGGTTCAGTTGTTGGTGTCTCCGGTCTGGCAACTCATCATGATCCAAGTATTTATCCCGATCCAGAGAAATTTGATCCTGATCGATGGAGTCCTGAAAATGCCTCCAAAATACCTAAAACAGCTTGGATTCCTTTTGGTTATGGACCACGAATGTGTATTGGATACCGATATGCAATGGTAGAGCTCAAGATTTATACAGCTCAAATTATTCGTAAATTTAGTTTGAAATCAACTCGACCTCATGGAAGTATTCCAATTACGTATGAAATTACTTACCAGCCCACCTTACCCTTGGAAATAATAATGACACCAAGAAACAACAATCAATGA</t>
  </si>
  <si>
    <t>ATGGCCTTGGCATCTGAAATGACACCCACAGGGCGATTGAGTAATCAGTTAAAGTTTTGGATTGAATTGGTTATCAAATTTACAATGGCTTTTTACAGTGGATTGTTTAGTGTTGGTTCATTGAAATTGCTTTTGTTTTCAATTGTTTCATATTTTATTTATATTCATCTATTGAAACCTGCATTACATTATATTTATATTGTTATTCATTATCATGGATTCCATTATCAACCAAAAAGTTTCCTTCTCGGACATTTGAGGCAAATTTGGCCAAATTTTCCGTTCTATATTGATAGGAAGACGCTTGAAGCGTCCATATACAAACAGTTACATACAATTGTTGGTCCTGATCCAAGCCGATCTATATCAGTTTTCTGGGTTTCGCTGTTTCCACTCGTCTTTGCTTCGGGGTATGAAATAGTAGAGGAAATCTTGAACAAGAAACCTTTGAAGAAACCAATGATTTATAGATTTCTTGGGCTTGGAGATGGACTGATAAGTTCTCCACCTGCGATTTGGAAGGTTCGAAGGAAGCTGATTGAACCTTTCTTCACGACTAGAAAGATGAGAGATCATGCTAAGAATATGTATCAAGAGATGGAATCATTTGGTAAACAGTTGGATGGGGAAGTTGGTAAACCAATTGACTTGATCCATCACATACACACAAGTATTTTGAACATCATTTTAAAGTCGAGTGCAGGTATTCCTTTAGATGATTGTATGGAAGATAAAAAAAAAATAGTCGAACTAGTTGCAACAGGGGAAAGAAATGCTGTTCAGCGATTGATAAACCCATTTTACCAGTTTGATTGGATCTTCAATTTATCCACGTTTAGTAAAGCTTATTATAAAGCTATCGAAAACTTTGAAGAAATGGCTTATAACATATTTAGAAAAAGAAAGCAACTATTGCAAAGTTTACCTTCGAATCAACCAGAAAACCAGGATTTCCTCTTTTTGATCGAAGGTAAAGTGGATGACCAGGGACTGCTCGATGAAATATACACTCTTATTGCAGCTGGAAATGAAACAATAGAACTCGCTTTACGTTGGAATCTATTCAATCTTGGCAATCATTTAGATGTACAAGAGAAACTGTATCAAGAGATAGTTCAATTTTTCCCTGATGACAAACCGATAGATGATATGGATAAACTGAAAGAGTGCGTTTATCTCGATCAATGCGTAAAAGAATCACTTCGAATGAATCCTCCAGTCTGGGGTTTTGCAAGAGTACTCGAAGAAGATATCATGGTAAAGGATAAAAGACTCATCAAAGGTTCGGTTGTTAGTGTCTTGGTTGAAGCAACTCATCACGACCCAAAAGTTTATCCCAATCCCAAAAAATATGATCCTGATAGATGGAGTCCTGAAAATGCATCAAAAATACCGAAAGCAGCTTTTATACCTTTTGGTTACGGGCCTCGATCATGCATTGGATATCGCTATGCAATGATAGAACTAAAGATTTTTACAATTCAAATCATTCGTAAATTTAGTTTAAGATCGACTCGACCACATGGAAGCATTCCACAAAAGGCGGAAATTACTTTGAAACCAGTTGAACCTTTGGAGATAATAATGAAACCAAGAAACAACAACTAA</t>
  </si>
  <si>
    <t>ATGGCTTTTTACAGTGAACTGTTTAGTGTTGGTCCATTGAAATTGCTTTTGTTTTCAATTGTTTCATATTTTATTTATGTTCATCTATTGAAACCTGCATTACATTATATTTATATTGTTATTCATTATCATGGATTCCATTATCAACCAAAAAGTTTCCTTCTCGGACATTTGAGGCAAATTTGGCCAAATTTTCCGTTCTCTATTGATAGGAAGAGCCTTGCAGCGTCTATAATCAAACAGTTGTGTAAAACGGTTGGTCCTGATCCAAGCCGTTCTTTATCAGTTTTATGGATTTCGCTGTTTCCACTCGTCTGTGCTTCGGGTCATGAAATAGTAGAGGAAATCTTGCACAAGAAAAATTTGAGGAAACCAAGGATTAATAATTTTGTTGGTCTTGGAGATGGACTGTTAATTTCTGAACCTGCACTTTGGAAGGTTCGAAGGAAGCTGATTGAACCTTTCTTCACGACTAGAAAGATGAGAGATCATGTTAAGAATATGTATCAGGAGGTGAAATCATTTGGTAAACAGTTGGATGAGGAAGTCGATAAACCAGTTGACTTGATCAACCACATACAAACAAGTACTTTGAACGTCATTTTGAAGTCCAGTGCAGGTATTCCTTTAGATGATTTAAAGGAAGATAAAGAAAAATTGGTCGAACTAATTGCAATAGGGGAAAGATATGGTGTTCAGCGAATGGGAAACCCATTTTGGCATTTTGATTGGATCTTCAATATGTCCACGTTTAGTAAAGCTTATTATAAAACCATTGAGAACATGAAAGAAATGGCTCATACTATATTTAGAAAAAGAAAACAACTATTGCAAAGTTTACCTTCGAATCAACCAGAAAACCAGGATTTCCTCTTTTTGATCGAAGGTAAAGTGGATGACCAGGGACTGCTCGATGAAATGAACACTCTTATTGCAGCTGGACATGAGACAATAGAACTCGCTTTACGTTGGACTCTATTCAATCTTGGCAATCATTTAGATGTACAAGAGAAACTGTACAAAGAGATAGTTCAATTTTTCCCTGATGACACACCGATAGATGATATGGATAAACTCAAAGAGTGCGTTTATCTCGATCAATGCGTAAAAGAAACACTTCGATTGAATCCTCCAGTCTGGGGTTTTGCAAGACAGCTTGAAGATGATATCATGGTAAAGGGGCAAAGACTTATCAAAGGTTCGATTGTTGGTATTGTAGTCGAAGCCACTCATCACGACCCAAAAGTTTATCCCAATACTAAAAAATACGATCCTGATCGATGGAACCCTGAAAATGCGTCAAAAATACCGAAAACTGCTTTTATACCTTTTGGTTACGGACCTCGAATGTGTATTGGATATCGCTATGCAATCATAGAACTAAAGATTTTTACAATTCAAATCATTCGTAAATTTAGTTTAAGATCGATTCGACCACACGGAAGCATTCCACAAAAGGCGGAAATTACTTTGAAACCAGTTGAACCTTTGGAGATAATAATGAAACCAAGAACAACAACTAAACTCGTAAATTGA</t>
  </si>
  <si>
    <t>ATGGTTGATATTGGATTGTTAAGTCTCCAAACACTGAAACTGTTTTTGTTTTCGGCAACTTTGTATTACATTTATGTTTACCTATTGAAGCCCGCTCTAAATTTTGTTTATATGGTCATTCATTATCATGGGTTTCCATCTTATCCGAAAAACTTTCTTCTTGGACATTTGAAGCACTTTTGGACAAACTTTCCATTCCCAAACGACGCTGCAAGTGTTTCAAAAAATGTGTACGAAGCGGTCAATAAGATTGTTGCTCATAACCCAGATGAATCGCTATCAGTTGCATGGATTTCAATCTATCCAGTTATAATACTTACGGGTCATGAAGCAGTAGAGATTCTGCTGGACAAGAAAAATTTGAAGAAACCTCATTTTTACAAGTTTATGGGCCTAGGAGATGGACTGATACCTTCAGACCCTGAAATTTGGAAGGTTCGAAGGAAGTTGATTGAACCTTTCTTCTCGACTAAAAAGATGAAAGATCATGCTGAGAACATGTATCAAGAGATGGAATCATTTGGTCAACGATTGCATGATGAAGTTGGTAAGCCCATTGACTTGGTTCATCAAATACATACAAGTACATTGAACATCATTTTAAAGTCTGCTACAAGCATTCCTTTAGATGATTCAATGGAAGATAAAAAGAAATTTACCAAATTAGTGGATAAAATCGAACCCAACCTTTGTCGAAGAGGAACAAATCCTTTTTACTATTTTGATTGGCTTTTCAAGTTTTTCGAGTTTGGCCGAGCTTATAATAAAACCAATGATATGATCGCAGAGTTTATAAACCATATATTGACTCAAAGAATGGAAATATTCGAGAATGCCCTCAATGAACCAGAGAATCAGGATTTCATTCATTTACTCGAAGACAAAATCGACGAACAAGGAATTCACAATGAACTGCTAACTCTTATCATAGCTGGACATGAAACGACAGCAGTGGCTTTACGTTGGATCTTATTCAATCTCGGTAACATTCCCTTCTTCATTTCAACCCTAATTGAAAAACTGTACAAAGAGATTATTCAATTTTTCCCTGATGATGCACCGATAGATGATATGGATAAAATCAAACAGTGCAATTATCTTGATCAATGCGTAAAAGAATCACTTCGATTGAATCCTCCAGTCTATGGTATTGCAAGAGTACTCGAAGAGGATATCATGGTAAAGGATAAAAGACTCATCAAAGGTTCGGTTGTTGGTGTCATGATTGAAGCAACTCATCGCGACCCAAAAGTTTATCCCAATCCCAAAAAATACGATCCTGATCGATGGAACCCTGAAAATGCATCAAAAATACCGAAAGCAGCTTTTATACCTTTTGGTTACGGACCTCGATCCTGCATTGGATATCGCTATGCAATGATAGAACTAAAGATTTACACAATTCAAATCATTCGTAAATTCAGTTTAAGATCGACTCGACCACACGGAAGCATTCCACTAAAAGCTGATATTACTTTGAGACCAGTTGAACCTTTGGAGATAATAATGAAACCAAGAAACCACAACTGA</t>
  </si>
  <si>
    <t>ATGGATTTTTACAGTGGACTGTTTAGTGTTGGTTCATTGAAAGTGCTTTTGTTTTCAGTAATTTCATATTTCGTTTATGTTTATCTATTGAAACCTGCATTACATTATATTTATATTGTTATTCATTATCATGGATTCCATTATCAACCAAAAAGTTTTCTTCTGGGACATGTGAAGCAAATTTGGCCAAATTTTCCGTTCCCTATTGAAATGAAGACGGTTGCAGGAAATTTATACGAAAAGATGCTTAAAATTGTCGGTCCTAATCCAAGTCGATCTTTATCAGTTTTATGGATTTCCATTTTTCCAGTCGTCTTTGCTTCGGGTCATGAAGTAGTAGAGAAGATATTGCACCGGACAAACCTGAAGAGGCCACATTTTTGTAAATTTCTTGGCCTAGGAGATGGATTGATATCTTCAGAACCTGATGTTTGGAAGGTTCGAAGGAAGTTGATTGAACCTTTTTTCACGACTAAAAAGATGAGAGACCATGCTAAACACATGTATGAAGAGGTTAAATCATTTGGTCAACAATTGGATAAGGAAGTTGGTAAACCCGTTGACTTGGTTCATCAAATACACACAAGTACTTTGAACATCATTTTAAAAACTAGTGCAAGTATTCCTTTAGAAGATTCAATCGAAGATAAAGAAAGATATGTCGAACTAGTTAGCACAGTGGAAAGAAATGCTGTCAAACGCGCTGCAAACCCACTTTATCAACTTGATTGGATGTTCAAGTTATTTCAGTTTAGTCAAGTTTATTATAAAGCGATCAGTAGTACGGTAGAAATTATAAATAAAATGTTTAGGCGAAGAAAGCAACTGTTAAAGGATTCATCATCGAATGAACCAGAAAACCAGGATTTAGTTGGTTTACTTGAAGGTAAAGTGGATGAACAAGGACTTTTAGATGAGTTGATAACGCTTATTGGAGCTGGACATGATACAACTGCAGTCGCTTTACGTTGGAATCTATTCAATATCGGCAATCATTATGATGTACAAGAGAAACTGTATAAAGAGATTATTCAATTTTTCCCTGATGACACACCGATAGATGATATGGATAAACTGAAAGAGTGCGTTTATCTTGAGCAGGTCATAAAAGAATCACTTCGGTTGAATCCTTCTGTTCCCGGTACTACGAGAGTACTTGAAGAAGATATAATGTTAAATGATGAACGACTTATCAAAGGTTCAATGGTTAACGTCTCATCTCTAGCAACTCATTACGACCCAAATGTTTATCCCAACCCAACAAAATATGATCCTGATAGATGGAGTCCTGAAAATGCCTCTAAAATACCTAAAACAGCTTGGATTCCTTTTGGTTATGGACCACGAATCTGTATTGGATACCGATATGCAATGGTAGAGCTCAAGATTTATACAGCTCAAATTATTCGTAAATTCAGTTTAAGATCAACTCGACCTCATGGAAGTGTTTCAATGCTGTATGAAGTTACTTTTCAGCCATCCTTGCCTTTGGAAATAATAATGACACCAAGAAATAACAATCAATCAAATTTTTGA</t>
  </si>
  <si>
    <t>ATGGATTCCATTATCAGCCAAAAAATTTCTTCCTGGGACATTGGAAGGAGATTTGGCCAAATTTTCCAAAATTTGACCGAATTTACTTACAGAGCTATTGGTTCTAATCCACTTCAATCGTTGCAAATTTTATGGATCTCGATTTTTCCAGTTGTCTTTGCTTTTGGCCATGAAGCGGTAGAGTTAGTCTTGCACAAAAAAAATTTGAAGAAACCGAAAGCTTATACATTTATTGGCATAGGAGATGGACTGTTAGCTTCAGAACCTGAAGTTTGGAAGGTTCGAAGGAAGCTGATTGAACCTTTCTTCACGACTAAAAAGATGAGAGACCATGCTAAACACATGTATGAAGAGGTTAAATCATTTGGTCAACAATTGGATGGTGAAGTTGGTAAACCCGTTGACTTGGTTCATCAAATACACACAAGTACTTTGAACATCATTTTAAAGGCCACTGCAAGTATTCCTTTAGATGATTTAAGCGAAGATAAAGAAAGATATGTCGAACTAGTTAACAAAGTGGAAAAAAATGCTGTTAAACGAGTTGTGAACCCATTTTATCAACTTGATTGGATGTTCAAGTTATTCAAGTTTAGTCAAGTTTATTATAAAACCATTAAAAATTTCGAGAAAGCTACAGATAAAATATTAAGCCGAAGAAAACAACTGTTAAAGAGTTCACCCTCGAATGAAACAGAAAACCAGGATTTCGTTGATTTACTTGAAGGTAAAGTCGAGAGACAAGGACTGTACAATGAACTGGTAACTCTTATTGGAGCTGGACATGAAACAACAGCAGTCGCTTTACGCTGGCTTTTATTCAATCTCGGCAATCATTTAGATGTACAAGAAAAACTGTATCAAGAGATCAGTGAAGTTTTTCTCGGTGATACACCATTGAATGATACGGATAAAATCAAAGAATGCATTTATCTCGATCAATGCGTAAAAGAGTCACTTCGCTTGAATCCAACCGTAGTGGGTGTTTCGAGAGAACTTGAAGAGGACATAATCCTAAATGATACAAAACTAATCAAAGGTTCAATTTGCGGTGTAGCATCTCTAGCAGTTCATCACGACCCAAATGTTTATCCCAACCCAACAAAATATGATCCTGATAGATGGAGTCCTGAAAATGCCTCTAAAATACCTAAAACAGCTTTTATACCTTTTGGTTATGGACCACGAATCTGTATTGGATACCGATATGCAATGTTAGAGCTCAAGATTTATACAGCTCAAATCATTCGTAAATTTAGTTTAAGATCAACTCGACCGCATGGAAGTGTTTCAATGCTGTATGAAGTTACTTTTCAGCCATCCTTGCCTTTGGAAATAATAATGACACCAAGAAATAACAATCAATCAAATTTGTAA</t>
  </si>
  <si>
    <t>ATGAAGGTAGATAATGAAGGAGTCTTCGTTTTCTGGTTGGGCTGGTATCCAATGGTTGCCATTACTGACTACAAAGGTGCTGAGGCTGTTCTTAGTAAACCTAATCAGAAAAAAGGTGAAGAGTACAAGTTTCTTGGTCTTCAAGATGGCATCGTGGCTTCCCATGGTCAAAAATGGAGAGCAAGACGACGAATGATTGATCCTTTCTTCAATGCTAAAAGTTTAACTTCTTATATTCCATTAATGAATCAAGCCTTTAGTTTGGTAACCAAAGACTTGAAGGAAGAAAAAGTTGAAACAATTGACATGGCTCATAATATTCACATCGGATCATTGAATGTCATTATGGAAAGTACAATGAGTATTCCTGTTGATTCAATGAAAGACTATAAAAAAGTGATTCTTAGTGATCTTGAGTCTGTTGAAAAAATTGCTTTGACTCGTATACTCAACCCTATTTTATGGTTTGATAAAATATTTTTTCAAACCAAAGGAGGTAAATTTTTCAAAGAAGCAGTTGACAGATTTGATGCTGTTTTGATTGACAAAATAACTGAAAGACTCGACTCTCGAAAATTAAAAGTTGATGAAAAGGAGCAAAAAATGAGACATGATCTCATTGATCTATTGGCCGTTCATCACGATCCCAATTCAAATGATGTTACTCAATCAATTGACATTGAAGGCATGAAAGCTGAAATTGTCAATGTAATTATTGCTGGACATGATAGTATCGCTGCTGGGATAAGATGGACGCTGTTTCTCTTAGGTAATCACATTGAATGTCAGGAGATACTTTATAATGAAATTGCAACAAGCTTTGCTGATGATCAATATCCTACAACCTTAGATGAAATCAATAGATTAACTTACTTGGATCAATGTGTCAAAGAAAGTATGAGACTTTACCCACCGATTCCCTTAACATCATATCAACTCGAGTACGACGCTGAGGTTGGTAAATACGTTGTACCGAAAGGTACAGCAGTTGCTTTTTCATTCTATACTATTCATCGAGATGAAAAAATCTGGGAAAATCCTAATCAATTTGATCCAGATCGATTTAGTCCAGAAAGATATTCAAAAATACCCAGATATGGTTACATACCTTTTGGTCTTGGTAAAAGGAGCTGTGTTGGACAGAAATTCGCTATGATCGAAATGAAAGTTTTTATTATTCATCTAATCAAACATTACAGTTGGATTTCAACAAAGAACGTTGATGAAGTTAAATTTGCCATGGATGTCTCAACTAAACCATTAGAACCCCTCAACATAAAGCTTACTCCGAGAAATTAG</t>
  </si>
  <si>
    <t>ATGTTACACTTGTTGCCATCTTGGTTGGATTCGGATAATCGGTTAACACTTTCTTTTTCTTCTTTGTTACCAATCCATTTATTTTTGGTTGCCTCTGTTTTTAGTTTTTTTGTGATTCGCCGTTTAATTGAATGGCGTCGTGTTTGTCAGTTAATGGCCAAGATTCCTGGTCCACCATGTCATTGGTTACTTGGACATGCAAAGATTGTCCTGGAATTGGATAAAGTTAAATTTCCTTATGGAACTTATGTCTTGATTTATCAAATGTTGACTTCAACTCCTCTCATCTATGGTAAAGAACGGATTGTTAGTATGTGGCTTGGAATCAGGCCTTTTGTATTTCTTTTCACACCTGAAGCTGTTGAGGTTGTTCTAAGTAGTCACTCATTGATTGAAAAGGCTGCTGAATATGACTTCTTAAAACCCTGGCTTGGTCTTGGTTTGGTTACTTCAAGTAAAAATAAGTGGAAATCTCGCCGCAAATTGCTTACTCCAGCTTTTCATTTTCGCATTTTAAATGATTTCTTGCCCATAATCAATGAAAATGCCGAAATTTTGATAAACAAACTCAACCAGTTGACAGATAATCAATCTGGACAGTCATCTGTAATCGATATCTTGGATTATGTTACTTTAACTACTTTGGATGTCATTTGTGAAACTGCTATGGGAATAAAAGTCAATTGTCAAACTCAAGAATCTGAATATGTCACATGTCTTCATCAAGTTAGTGAATTATTTTTGATACGAATCAGTCGACCCTGGTTATGGCCAGATTGGGCTTTTGCTATTTCTCCCCATGGAAGACGATATAAACGATGTTTAAATGTTATGAAAACATTTACCATGAAAGTTATAAAGCAACGTAAAGCTGAGTGGATTGAAGCGCATGAAAATGGATGCAAGTCACAGGAACATTTGACTGAAGATCAAGATGTGTTGAATGAAAAGACTCATAAACTTGAAAATAAGTACGAAACGAAAAGAATGGCTTTTCTTGATTTGTTGATGGAACATCATTTGAAAAATAATGTTATGACAATTGAAGATGTCAGAGAAGAAGTTGACACTTTCATGTTTGCTGGTCATGATACAACCGCAATGTCTATTAGTTGGACTTTGTATATTCTTGGTTTGTACAAAGATATTCAAGAGAAAGTCAGAGACGAGATCGATGCGATTTTAGAATCAAGTTATGACAATTGTGAAACAAATGGATTCACGGTTGAACAATTGAAACAGATGAAATATTTAGATTGTGTTCTTAAAGAGGTTCAGCGAGTTTACCCTGTTGCTCCTTTCATTGGACGTGAATTATCCGAAGATACAATGATAAATGGATATTTAGTGCCAAAAGGAACGACATGTGCAATATTTACCTATCTTCTTCATCGCAATGAAGAAACATTTCCAAAACCCGAAGAGTTTGATCCTGATAGATTCTTGCCTGAGAATTCATCTGGCCGTCATCCTTATGCTTATATACCTTTCTCGGCTGGCCCGAGAAATTGTATTGGACAAAAATTTGCTGTTATGGAGGAGAAAGCAATTCTGGCAAGAGTTTTGAGCCACTTCATTATTCACTCAGTTGACCAGCGCGACAAGCTCATAATCAGTGGAGAAATGGTTTTAAGATCTCGAAATGGTTTGCGAATCGTTCTTACTCGGAGAAATAGCAAATTAGATACACCGATCAAAAACAAATACAATAATAATAATGTAATTAAACAGTCTTGTGATACTCTTGGAATGGCCTCACGGAATATTTAA</t>
  </si>
  <si>
    <t>ATGAGAAAATTTGACCAATATCCAAGTTATTCATTGTCGCCTTCACAGTGCATTTTTGCCCTCAAAGAAATTATCAAAGGCCCTGAATATATACTGAAAAATTATACGAGTAAAACGTATATCAAATATATTCACCAGTTCATTAAGCATCAGGATTACATTGTTTTATGGATAACTTTTTATCCAATTTTGTTTGTCTTGAAAAGCAACTGTATTGAGGATTCGCTGAAAAAACATAACGTCAAAACAAGCTTCACTCAAGCTTTTAAGCCTTTCCTCAGCGATGGTCTGGTGCTGAAAAATGGTGAAAGGTGGAAGAAATTTCGTAAAATTGGTGAAATGAATTTAAAGACTAAAATGTTATCCTCTTTTATACCAACAATGTCCAAACATGGAAATACGTTTATAACTAAATTATATTCAAAGACTGACTCATGGGTTGATTTACAGAAAAATTTATCTCTGACAACATTTAATGTTATTAGTGAATGTGCTATGGGTATATCAACTGAATCCGATAATTTACAGAACGATGCTGAAACACTATTCTCATTGGCTCCAGATGCTCCTGCATATGCAATCAAGCGATTGTTTAATCCTTTGCTTTGGCCAGAATTCATTTATCTTGGTTACTGTGATTATGCCACTTCAGGTAAAATCAAAGTATGCAGCACATTATTCAAGCACTTGGTAAACAAAGAAATATCAAGACAACAGATTTACTATGTAAACGACATCGACCACTCTGACGAGGAAAAAGAAGAGATTTTTTTGGACAAAATCAGGGACAACTATCTTTCTCATTTGGTCAGTCTTTACATCGATGGATTGAATGGCAATGATGATGAGATTCCAATTGAAGACATCGAGTATGAGATCAATAATTTCATTATCGCTGGATTTGAGACAGTTAAAGTATCAGTATTATGGACACTAGCTTGCATAGCTAGTGAACCTGAAATTCAAGAAAGAATTTACCGGGAAATTAATGATGTATTGGACGATGATGGTTACGATATTGAAAAGTTAAATCAATTGACTTACCTTGACTGTTGTGTACGCGAAGGTTTGAGGTTATTTCCACCCATATTTAGCACCGGACGAACCTCACAGACAGATGGTGCCTTTGCTGGCAGATTATTGCCAAAGTCAACTGAAATAATAACAATAATTTGGGCAGTTCATCATGATGAGACGATCTATCCTGAACCAGAGAAATATGATCCAGATAGGTTTTCATCAGAAAGAGTTGAATCAATTCCCAGCTCTGCTTGGATACCTTTTGGATTCGGGCCAAGGACTTGTATTGGCTATCGGTTTGCCCTTTGTGAAGCTAAATTGTTGATCTCTCTAATAATTAAACATTTTACTATTCAAACAAACAAATTTTATGATCAGATTGATTTTACTGCAGTCATTACTCTCAAACCGATTGAACCAATGCTTTTTAAATTTACCCCAAGAGGACAAATATTGTTGTAA</t>
  </si>
  <si>
    <t>ATGCTGTTGAAAAGCTATTCCACCAATTATATAGATTTGTTGATCAAAATACTGTTAATAAATTTTGTTGTATTTATTTTAATCAAACTAATTTCATTAATACGTTCAGTCAAGCGCTACCAGACTTTTGCCCAAAAAAAGGGGAACATTTTATTTGGTAATTTATTTGAAGTGCTTCCCATTTTTGGTGATAAAACACATCTTGTCCGAAGCACACTTGAACGATATGCAAAAGACTTTGGACAAATTGGTTATGGCGTTTTCTGGTTGAGTTGGTTTCCAGTGATTGGTGTAATTGACTATCAGCGGACTCAGGAAATTTTGGCAAAACCATCAATTCTCGAAAAGGGATTTCCTTTTGAATATTTGCGCTACTTTATTGGTGATGGAATACTTTGTTCATCAGCTTCTAAATGGAAGGAACGAAAACGAATGATTCGCCCAAAATTCACGGCTGCTTCAGTTTCCAATTTTGTACCAACTGTCACATTGAAGGGTCAGCTGCTATTGAAAAAATTGGAATCTGTTGAAGGTACATGTGTTGATGTAACCAAATTTGTTTCATTGACTTCGTTATCCATCTTGATAAAAATAACCTTAGCTACTGATGTCGATGAAGAACGATTAGTTTCCTTGGATGAATCTTTGAAATGTTTCATTAAAGGTACCCTTTTTAGAACCATAAATCCGTTTCTATGGCCTGATTGGTCGCATAGCTTGTATGGGTGTCTGACTGGTTTGAATAGTAAAATTGAACAGGTTGATTTACTAGTGAAGGAAGCAATCCTTAATTATTTGGTCAGCAAAACGGAATCACAACCAGAAAACGGAAAATTTGTCTATCGAGCAGCTCTTGATGAATCTATAATGGTTTATCTTTTTGACCAAATATTGAATGAAACAGAATCAGTTGATCAAGCAATTGAGGCAACAGTCGAAGAAATGAAAACACTTTTCATTGCTGGATATGATGGACCAAATAACGCTCTTGTTTGGTTAATCTACGTTTTAGGCCTAAACAACGATGTCCAGGAAAAAATATATCAAGAGGTGGCTGATTTTGATGAACATTTAGTGGATTTAGATGTAATCAAACAATGGACTTATACGGAACAATGTGTAAAAGAAATATTGAGACTTTTTCCTCCAGCGCCGTTTGCTTCTCGATTAGTTACGGAAGATGAACCTTTCAATGATAAAGTGTTGCCCAAAGGTGCTTTCATTTTCTTCTCGATTTACTCGATCCATAGAGATGAAAGAATTTATTCAAATGCGACAAAATTTGATCCAGATCGGTTTGAACAATCAAATGCATCTTCACTTCCATCTGGCTCTTATATTCCTTTCGGTCTTCGTCCTCGGGATTGTATTGGTCAACGATTTGCCATGGTTCAGATGAAATTACTGGTTGCTTTGTTGGTTAAACATTTTCAAATCAAGTCCACGAAACCATTTGAAGAGATTGGCCAAGAAATTGATTTCACTCTAAAACCAACCGAACCTTTGTATGCTTTTTTCAATAAAAGGAAAAATGAATTGTACTTTTCTTGA</t>
  </si>
  <si>
    <t>ATGTCAGGTTTATTGCATGATAATGTGATTTCTGTTAATCAATTTATTGTTAAGTTAATTGGGATAACAATTATTTACTATTTGTTCACAAAAATTGTTTATTTTTTTAAATGGTTTAATCGTTTTCATCGTTTTCCTTCTGAACCAAGTTCCTTTCTATTTGGCCATGCGCTCAAATTTATACCTTCAAAAGCGTCTACTTTTATTGAGAAACTTACACAATTCATTGAACGCAATGTAAAAGCTAATCGAGATAAATCGGGTTTATTTGCCATCTGGATCACCTGGAAACCAATGATTTGTTGCTGTAGTCACCAGGCAATCGAGGCTGTGATGTCAAAGACCAACATTACTAAACCCAGTTTTTACAAATTTTTTGGCCTAAAAGATGGTTTAGTTACTTCGAATCCCACCAAATGGAAACTGCGCCGTAAAATGGTTGAGCCATTCTTTGTCAGCAAACAACAAAAACTTTTCATCAATACAATGAACCATGTATTTGATAAACTGGTTAACCAAACTTTAGTGGAACTATCGATTCGGGGTCAGCCGGTTAACCTTCATAGTTATATTCATCAATCAATGCTTGACATTATTATTAATGCGACTTTGCATATTCCAATGGAAAGTCGCAAAAGTGAAAAGAAACATATAATTGATACTATTGATTTGATAGAAAAGGCTGCATATGGTCGCATTTTCAACCCCGTCTTGTGGTTTAATTCAATCTTCAGTTCAACTAAACTGGGTAAAAAGTTCATTAAAGACACAAATATCTTTTACGACTTTTTAACCACTCAAATCAACTCTAAATTAGACAACAATTCAAACGTAATTGAAAGTAGATCACAAGAATCATTGCCATGTGATCTAGTCTCATTACTGATGCAAACAAGTGGAGGTGATATTGATATAAATGGAATTAACGAAGAATTGGTAACCATTATCTGTGCTGGTCACGAAACAACATCAGTTTCTTTGAATTGGACTCTGTTTGTATTAGGTAACTGTCAAGATGTGCAGGAAAAACTGTATCGTGAAATATCAAGCGTATTTCATGAGAGTGGCCAAATGAATGATTTGGAAAAGATCAACCAATGCCATTACCTCGATATGTGTTTGAGGGAATCACTGAGACTTTATCCCCCAATCGCATATGTTTTCCGTGATCTCGATGAAGATGCGTCTATTAACAAAGACTATACCATACCCAAAGGAACCACTGTTTTAATTAACATTTTATCAGCTCATCGTGATCCACAAGTTTACCCAAATCCTGATGATTACATTCCAGAAAGATTCGATAATACAAATAAAAACAATATACCGAAAGGATCTTTCTTGCCATTTGGTTTTAGTCCAAGAAACTGCGTTGGATACCGATTTGCGTTAATCGAGATGAAGATTTTCATCATTCACATTTTGCGACGATTCAGAGTTGAATCAACTAAAAAACTCGATGATGTTCAGTATATTGTTGAATTTGCGCTTAAACCTACAAGACCATTAGACTTTATTTTGCACGAAAGATCAACCCAGTAG</t>
  </si>
  <si>
    <t>ATGGATCATAACATATGGATTTCATTCCCAAAAGCCATCAGTCTTGTGGGTTATCTGATTATTGCATACTTCATCCATATCACACTATTGAAGCCCACCTTGAATTTGTTGCATAAAATTTATCATTATCATGGATTGCATTGTCTTCCTAAAAACTTTCTCTTTGGTCATCTAAAGTTATTGAGTCCGAATTTTCCATTTCCAAGCAACATGGAAGATATTTCAAGAAACATGTACACTTGGTTCGAGCAAACGATTTCGACTAATAAGGACCGAAGTTTATCAGTGATGTGGTTAGGACTATTTCCAGTGATTATTATTTCTGATCATGCTGCAGTTGAAGCTGTAATGACCAAAACCAATGTTAAGAAACCCTTCTTTTACAAATATATTGGATTGAAAAATGGTCTAATCACATCAGATCCTTCGCTGTGGAAGATTCGTAGGAAAGCAATCGAACCCTTTTTCGTAACAAAACGACAGAAACATTTTGTAAAGCTTATGGAACAAGAAATCAGAGAAATACCCGAAAAATTATTGAATCAAATAGATAAACCAATCGACATGGAGCATTTAATCCACACGAGTACATTACGCATAATTGAAAGAGTTGTTGGAAGCATACCATTGGACGATTTGAAGGAGGAAAAAGAAATCACTTTAGATCTTCTTACAAGCATTGAGCAAATTGCAATGAAACGAGCCATGAATCCGTTACTGTGGTTCGACATACTCATCAATTTTTTTGAGACAGGCAAAAGTTATTTAAAGAACTTGGAAAGAATCGAAACTTTGATGCATTCTTACATGGAGCATCGAAAAAAAGTGATCACGTTGTCACCACCAAAACAACCAGAAGAATACGACTTGGTACATTTACTTGAGAAACACACCGATCAGACAGGAACACTTGAAGAATTAGTGACAAGTATTGCAGCCGGTCATGAAACAGTTTCGGTATCTTTACGTTGGACTCTATTTTCATTGGGTAACCATCCAGAGATACAAGAGCGTCTTTACCACGAAATAATTGAACACTTTCCTGGTGATACTCCGACTGACGACTTCGATAAAATTAATGCATGCACTTATCTCGATAAATTTTTAAAAGAATCACTTCGATTGAACCCACCAGTCCATTTTATTGGACGAGTTTTGGATGAAGATATTAAAGTTAACGGAACTAAGATTTTTAAAGATACAAACATATTTATTTGCATCACTTCTACTCACCGTGATCCAAGTATTTATCCTGATCCAGATAAGTTTGACCCTGAAAGATGGAACCCTGAAAATTCATCCAAAATACCTAAATCAGCGTTTATCCCTTTTGGTTATGGACCTAGAAACTGCATTGGCTATCGTTATGCCATGATGGAATTGAAAGTTTATCTCATTCACATTCTTCGTAAATTCAGTATGAAATCTACTCGAACATCCGAAAGTATTCCCTTGAAATCTGAAATATCTCTGAAACCAGCGCTACCTTTGGAGATCATATTAACAACACGGCATAACATTAACCAGGAAATGAAGGATCTATAG</t>
  </si>
  <si>
    <t>ATGCCTAATTTCCCGTTCACGGACAATATGGAAAATGCCACAAGAAATTTATATGAAGCCATTGACAAAAATATTAAACACAATCAAGACGGTTCTTTATCAGTTTTCTGGCTTTCGGTGATTCCAGTTGTTTTAATTTCAGACCATGAAGCAGTAAGGATTGTTAATAACAAGACAAATTTGAAAAAACCATATTTATATAAATTGATTGACTTTGGGACGGGATTGCTTACTTCTAAGCCTGATATCTGGAAGGTTAGACGAAAATTGATTGAACCATTCTTTGCGACTAAAAAATTGAAAGGTTTTGTTAAAGTAATGAACGAAGAGGTTACATCATTTACCGAACAGTTGAATGGTGAAATTGGTAAACCTGTCAACTTGGAGAGTCAAATACACTACAGTACTTTAAACATCATTTTAAAGGTTGTTACAAGTTTACCCTTAAAGGATTCATTCCTCGTCAAGAAAGCAGCAGTTGAGATAATTAATGAAAAGACAGAGTATGTGATAAAACGAGGGGCAAATCCGTTTTACTGGTTTGATTGGATTTTCAGATTTTTTCAATTTGGTCGAACTTATTTTAAAAACAAAGAAGATGGAGAAAAATTACTCAGCTATGCTTTGCACCGAAGGAAGCAACTTTCACTGTCAAATGAACCAGAAGACCAGGATTTAATTCATTTGCTTGAATGTAAAGTAGATGAGAAAGGAGTTTTTGATGAGTTTATCACCATGATTGGAGCTGGACATGATACAGTAGCAGTTGCTTTACGTTGGATTTTATTCAATCTCGGCAACCATTTGGATAAACAAGAACGAGTTTATCAGGAGCTTGTTGACCTTTTTCCCGATGATACACCAGTGGATGATTTGGATAGGATCAACCAATGCCAATATCTTGAACAGTTCATAAAAGAATCTCTTCGTTTAAATCCTTCTGTCCATGGTACGGCAAAAGTTCTGGAAGAAGATGTCACGATAAGGGATAAAAAACTTCTCAAAGGTTCATACGTTTGGACTATAATTTCCTCCACTCACCGTGATCCAAGTGTTTATCCTGATCCAGATAAATTTGACCCTGAAAGATGGACCCCTGAAAATGCGTCCAAAATACCGCAAGGAGCTTTTATACCTTTTGGTTATGGACCAAGAAGCTGCATTGGGAGCCGCTATGCAATGGCAAAGCTTAAAATATACACCATTCAAATTGTCCGCAAATTTAGCCTAAAGTCAACTCGAAAGACTGAAAGTATCCCGGTTAAGTTTGAAGTTACTTTGAAACCAGTTTTACCTCTGGAAATAATATTGACACCAAGAAATGGCAACAACAATCAAAGTTAA</t>
  </si>
  <si>
    <t>ATGATTGAATACAGTTTACTTCTAGTAGCTTTAAATCGATTAATTATAACCTTGGCTTTACTCGTATTAATCAAATTTATATACAATTATTTTAAAGTTGTTCGACATTTTTCTAAATTCCCTCATGTCAAGGGCCACTGTATACTTGGAAATTTAGTTGATATAAAGACGAACTTGTTAAAAAGCGATGAATTTGCAGAGCAGCAGCTTCAAATACAATTTATGCAAAAACATGCTCAACCAGTACAAAAGGAAGGTGTATTTTTAGCTTGGATTTTCTGCAAGCCAATGGTATTCTTGACCAACTATCAATCGATTAAGCTTGTGTTATCAAGCTCGAAGCATCTTGAGAAAGGTGATGTTTACTATTTTTGGCATCCACAAATGGGACTTGGACTATTGACTCAACATGTTAATAAATGGAGGTCTCGTCGAAAGATGTTGGAGCCAGCCTTCCATATCGATAATTTACGTAATAGTGTTGAAACTGTTGGTAAACATGCAGATTCTCTGGTCAAATATTTTCAAGGACATGTTGGAACTGTGTTGGATGTCAAGGAATTGATGCCTCGAGCTGCTCTAGATATTGTATGTGATACTGTGCTAGGAGTTTCACCAGATGCAATCAACGTTCCTAACTCATCTTATGTTCGCGCCATAATGAACTTGAAGAAGAGAGTTATCACTCGTTTATTTAATCCACATTACTGGTTGGATTTCATCTTTTATCGAGCACAAATCGGAAAAGAGTATAAGAAGGACATAGATACTATTAATGCTTTTTCAACCCAAGTGATCAATGAATGGAAATCCCGAGCTGTTAAAGAAAAAAAGATGATGAATGGGAATGACCTTAATGGTAATTCCAACGGAGTAACATTATCATCCAAACCAGCAATAAATGGATCAGCTGGCGCACACAATCCTTCCGAAGCAAATAGCCAGGTTGATGATGATGATGATGTCTTTTCCTCCAAAAAACGACCAAATTTAATGGACATTCTTTTACGCCATCATTTAGATGATTCAATCACCGATGAATCTCTCAAGATAGATGAAATCGATATGCAAGACGAAGTCAACACTTTCATCGAGGCTGGACATGATCCTGCAGGTGTTGTACTCACATGGATAATGCAACTATTAGGATGTCATACCGATATTCAAGAGCGCGTTTATAATGAAATCAAAGAAACATTGGCCGATGTTCCATTTCCCTATTCTTGGAATGATCTTGCCAATTTAACCTACACAGAAGCCGTGATTAAAGAGTGTCTTCGTATTCGTCCTCCAGTTCCTTTCTTGCAGCGCATTTTAGATGAGGATGTAACCTATGGTCCCTATGTCATTCCCAAAGGAGAATGTGTTACATTATCCATTTTTTCACTCCACCAAGATCCTGAAATATATCCTGAACCGCATGTCTTCAACCCTGATCGATTCCTTCCCGAGCAAATCAAATCAATCCCTCCGTTTGCATTTCTTCCCTTCTCCGGTGGTAAACGCGGCTGTCTAGGCCAAAGGTTTACATATATGGAGTTGAAAATGATCCTTTCACGTTTATTGCTACGTTATCGTTTTAAATCAGTCAAACCATTCGAATCTATTCCATATGCCTTTGAGTTGGTCAATCGACCCAAAGCTCCTGTTGAAATATTGATTGAACAACGTTAA</t>
  </si>
  <si>
    <t>ATGGTACTATTTTGGCTTTTTCATCGGTTTACATTCTGGAGTCGCCAAGGAGTTCCCCATGAGTCACTAATCAAATCTGCTTACACTCGCTATACTAGGCCACTCCATATCGCTGACAGAGATACTTATACAAAATTAGGACGTGTTTTTGGTATTTCCTTTAGACTCTTTGAAGGTTTCCGTCCATGTTTAATGATTGGTGAACCTGAGTACATTAGAAAGGTTTTAGTCCAAGAATTTGATAAATTTCCAAACCATAGAATTTTTTATGATGGTGACCAAATCTCAGGAAAAAGCTTAGTTGCGCTGGAAAACGATGAATGGAAATGCGTCCGTAAAATAATGACATCTTTATTTAGCACTGGCAATCTTAAAAAGATGAAACCCTCGATTGATAGATGTACTTCCAGTTTGATTGAAAAACTCCGAAAGCAAATCGAGATAAGTTCAACGGTTGATATGAAAAAAATGATGGGAGCTTACTCATTGGATGTTTTGGCATCCACCGCATTTGGCATTGAATGTCTTGACAGTGATAAAACAAATGATGTTGCTACGATTGTTTCAGATTTTTTTGGCCATCATATATCAATCAAGTCCATTATCCTTCTATGGTTTCCCTTTTTAATCAAACACTTGAATCTCTATGTTTTCCAGTACGAGATTCTAACCTATTTGAAATCAATCGTTCAAAAGATCTTTGATCGTTCCAGGTTGCTAAAAAGCCAAACCAATTCAAATGAAAATCAGGTTGATTCGGTGAATAAAAATTTTGTCACATTGCTTGATGAGGCACAAATTAAAATAAAAGACAAGGAACTCGACAATGAAACAAAAGAAAAATTCGTAATCGACAATGGAGTTTTGTTGGTAATTGCTGGTTATGATACAACCGCAACTACTTTGAGTTTAATTATCTACTGTTTGGCAATATTTCCTGAACACCAACAAAAGATTGTTGATGAACTTGAATCTCTTTACCTACAATTGGAAAGAACAGAGCTTACCATTGAAGAAATCAACTCTCTTGATTATTTAAATGCTGTTATTCATGAAGTTCAACGTTATTTCCCAGTTGTTCCAAGGATCGAGAGGAGAGCCGGTCGCGATTGTACACTGGGAACAATTAAATTACTAAAAGATAGTTTAGTGGCCATTCCAAGTTATGCAATAAATCATGATCCCAGCTTTTTCAAAAACCCTGACCAGTTTGATCCAACACGATTTTTGAACAATAACAGCGAACAGCAGACAATCATTCCAGACGTATTTTTACCTTTTGCTGCTGGACCTAGGAGTTGTATTGGAAAGAGGTTGGCTATGCTTGAGATCAAAATCTGTTTGATTTCGTTGTTGACTCATTATCGATTTAGTGTTTCTTTGGAAACCAAGATTCCTTTAGACTATCACATAGGACAGCCTGTTTCTAGTCCGAAAGATGTAAAAGTGATTGTAACTCCAAGAACAAGACTTCTTAAACAAGGCTAA</t>
  </si>
  <si>
    <t>537*</t>
  </si>
  <si>
    <t>1206*</t>
  </si>
  <si>
    <t>242*</t>
  </si>
  <si>
    <t>517*</t>
  </si>
  <si>
    <t>Pcit_ERR044692_fastq_contig_16532*</t>
  </si>
  <si>
    <t>888*</t>
  </si>
  <si>
    <t>482*</t>
  </si>
  <si>
    <t>Pcit_ERR044692_fastq_contig_8226*</t>
  </si>
  <si>
    <t>805*</t>
  </si>
  <si>
    <t>413*</t>
  </si>
  <si>
    <t>516*</t>
  </si>
  <si>
    <t>1112*</t>
  </si>
  <si>
    <t>SRR341928_contig_14715*</t>
  </si>
  <si>
    <t>SRR341928_contig_8823*</t>
  </si>
  <si>
    <t>1210*</t>
  </si>
  <si>
    <t>528*</t>
  </si>
  <si>
    <t>SRR341928_contig_9081*</t>
  </si>
  <si>
    <t>419*</t>
  </si>
  <si>
    <t>181*</t>
  </si>
  <si>
    <t>Pcit_ERR044692_fastq_contig_21491*</t>
  </si>
  <si>
    <t>308*</t>
  </si>
  <si>
    <t>138*</t>
  </si>
  <si>
    <t>SRR341928_contig_14977*</t>
  </si>
  <si>
    <t>236*</t>
  </si>
  <si>
    <t>137*</t>
  </si>
  <si>
    <t>Pcit_ERR044692_fastq_contig_12982</t>
  </si>
  <si>
    <t>Pcit_ERR044692_fastq_contig_24367</t>
  </si>
  <si>
    <t>SRR341928_contig_16474</t>
  </si>
  <si>
    <t>SRR341928_contig_21486</t>
  </si>
  <si>
    <t>SRR341928_contig_1010</t>
  </si>
  <si>
    <t>Pcit_ERR044692_fastq_contig_25136</t>
  </si>
  <si>
    <t>SRR341928_contig_12757</t>
  </si>
  <si>
    <t>CYP family</t>
  </si>
  <si>
    <t>CYP clan</t>
  </si>
  <si>
    <t>M</t>
  </si>
  <si>
    <t>4</t>
  </si>
  <si>
    <t>tetur07g08209</t>
  </si>
  <si>
    <t>ATGAAATTTGGACTTGAAAGAGCAACAATTCAACTCTGGTATCAATTGCTGTTGAATGAATTTACCTCAATATCATCATTTCATTCAAAGATGATTCCAATGATCTCACCTACGTTAACTAACATCGTCAACTTTACCACTTTGCCTAACCTCACCTTGTTTACCAGTTTTATTGTGTTCATTTTTATTTTGGTTAAATTAATCACGATTCTTTATCGATTTCACATCTTCAACAAGCTTCCTCATGATGACCAGAGTCATTGGCTATTGGGCGATGTTATCCGTTTGATGCCAACCTTTCCCTTTACCCCAGGACCAGATGAAACTCCCCTAAGAGATGCGGTCAATTATTATCAGGAAAAATTCAAAGACAAAAGTGTTTTCGTTGTTTGGTTAACTTGGTTTCCAGTTGTTATTTGCAAGGATTATCGATCAGCTCAGCTATTCTTGGGCAACAGAAATAACCTGGAGAAAGGTTGGTTTTACAATTTTCTTGACCCTCGATTTAAAAATGGTCTTATTGGAGCAACACTTGATAAATGGTCTAAACGACGGAAACTGGTTCTTCCTGCTCTAAATCGACGTGCGATGGAAAATTTTGTTCCCATTGTTGTCAATAGTTGCCATTCGTTAATTAATGATCTCACTTCAACTTCGAGCTGCCCAATTGACATAAAGGATCCAATTTATTTGGCCACCTTCAACATTATCTGCCAGTTAGTGATGGGAGTACAAGTTTTACCCTCAAAAGCCTCATTTTCATCGTCATCCTCATCAATACCCTTGTCTTCCCTGTCATCAGTTAAATTTCCATCTCTCATTGAGGCAATCACTTCCTTCACCAAACCAATCATGTCTCGAGTGGTTAATCCTCTATTTAGATTGGACTGGCTTTTTCATTGTACTTCTTTGGGTAAAACATATCGTCACCATGTAAATATATTCAACACTTTCTCCAACCAAGCAATCACTAATCGACTGAAAACCATCCAATCTACTCGACCACATTCAGTTAACCATCGTCCCTCTGATCTGGAGCAAACCTTTTCCGGACTTGAATACAATTCAATGAGAAAAAGTACAACTAAATCAATTCTTGATTATTTACTCACAATTTATCTCGACAATAAGGACTCACTGGAATCACAATCTAGCTCATTCAAGCTAAAATCTCATCACTCAATTGATATCAAAGGAATCAAAGAAGAGTTGGACAATACATTAGCTGCTGGCTATGAAACCACAGCCATAGCCATTATGTGGACAATTTACTTGCTTGGTCTCAATCCTGAAATTCAGAGGAAAGCTTATGAAGATGTTTTGGATCTGCCTTTGGATGAATCCGATAGTTCAACATTAACCTTAGACCATTTCAATGGCCTCACCTACCTGGACCAGTGTGTTAAAGAAAGCATCAGATTGATCCCACCTTTACCCATGATTGCTAGAAAATTGGATTCTGATGTTGTTTGTGAAGGAGTCAAAATACCTGCTGGTTCAACTGTTGGTATAATGATTCACATGATTCACCGAGATGAAAATATATTTCCTAACCCAAATGTTTACAATCCTGATCGGTTTAATCCAGAAAGATTAACCTCAATTCCAGCCTGTGGATTTATACCATTCAGTATGGGACCTCGCAATTGTATCGGTCAAAAATTTGCTTATCTTGAAATCAAAATTGTCCTCGCATTTATTTTAAAACACTTTACAATAATCTCAACCGAACCAATGGACAAGATAACTTATGAACATGAAATGATAACATCACCAAAGGTACCATTGAATGTAAAGTTTATTTCCAGAGAAACGCATATTCATTAA</t>
  </si>
  <si>
    <t>MKFGLERATIQLWYQLLLNEFTSISSFHSKMIPMISPTLTNIVNFTTLPNLTLFTSFIVFIFILVKLITILYRFHIFNKLPHDDQSHWLLGDVIRLMPTFPFTPGPDETPLRDAVNYYQEKFKDKSVFVVWLTWFPVVICKDYRSAQLFLGNRNNLEKGWFYNFLDPRFKNGLIGATLDKWSKRRKLVLPALNRRAMENFVPIVVNSCHSLINDLTSTSSCPIDIKDPIYLATFNIICQLVMGVQVLPSKASFSSSSSSIPLSSLSSVKFPSLIEAITSFTKPIMSRVVNPLFRLDWLFHCTSLGKTYRHHVNIFNTFSNQAITNRLKTIQSTRPHSVNHRPSDLEQTFSGLEYNSMRKSTTKSILDYLLTIYLDNKDSLESQSSSFKLKSHHSIDIKGIKEELDNTLAAGYETTAIAIMWTIYLLGLNPEIQRKAYEDVLDLPLDESDSSTLTLDHFNGLTYLDQCVKESIRLIPPLPMIARKLDSDVVCEGVKIPAGSTVGIMIHMIHRDENIFPNPNVYNPDRFNPERLTSIPACGFIPFSMGPRNCIGQKFAYLEIKIVLAFILKHFTIISTEPMDKITYEHEMITSPKVPLNVKFISRETHIH*</t>
  </si>
  <si>
    <t>608</t>
  </si>
  <si>
    <t>CYP4CL1</t>
  </si>
  <si>
    <t>2</t>
  </si>
  <si>
    <t>3</t>
  </si>
  <si>
    <t>Sequences included in the phylogenetic analysis</t>
  </si>
  <si>
    <t>CYP387A1-p1 pseu</t>
  </si>
  <si>
    <t>Sequences included into phylogenic analysis</t>
  </si>
  <si>
    <t>CTATTATGTTATATATTTGTGAATAGCTCTAATTGCTTATTTATTGTTCATTGTTTTGTAGTTTATTTTATAAGTGATTCTCTAAACATGATTCTAACTTCATTGTTAACCAGTTTTTCTGAAACTTCACAATTAGTGTTGAATCTTGTTATTGGATTAATTGTATTCTTAATAATCACTTATGTAATTCCAGCAATCAAAAAGATTAGCTCATTGCCACCAGGACCATGGGGACTTCCGTTCGTTGGATATTTGCCTTTCATTGGAAAAAAAGATCAATATAAGGACATTGATCGATTGGCCAAAAAGTATGGATCAGTTTATTCAATTCGATTGGGAAAATTTGATGTAATTGTTGTTAGTGATTGGAAACACGTGAAAGAATCATTTGCGAATGATGACCTACTCTATAGACCAGAAAATTTTGGGTCTTATATTAAATCGCCATCGCTCCTCGAAATGTCGGGTGACTCCTGGAAAGCCCATAGGCGATTATCTTTACATATACTTCGTGATGTTGGTATGGGAAAATCAGAATTAGAGATAAAAGTAAAACAAGAAATTGAAAATTTTCTTCCGACTCTCACTNNNNNNNNNNNNNAGTTAATGTCCACAGTTGCGAACAATATCTCTTATCTTCTCATGGGCCATGGACTTGAATACGACGATCCAATCAGTGAAAAACTAAACAACGTTCTACTTACCCTCGGGGAATCTTCCTCGTTATTTCAT</t>
  </si>
  <si>
    <t>LLCYIFVNSSNCLFIVHCFVVYFISDSLNMILTSLLTSFSETSQLVLNLVIGLIVFLIITYVIPAIKKISSLPPGPWGLPFVGYLPFIGKKDQYKDIDRLAKKYGSVYSIRLGKFDVIVVSDWKHVKESFANDDLLYRPENFGSYIKSPSLLEMSGDSWKAHRRLSLHILRDVGMGKSELEIKVKQEIENFLPTLTXXXXXLMSTVANNISYLLMGHGLEYDDPISEKLNNVLLTLGESSSLFH</t>
  </si>
  <si>
    <t>244</t>
  </si>
  <si>
    <t>GTATCGACTCAAGACACAACAATCGGAGGTTACTTTGTACCCAAAGGAACAATGATTTATTTCAACAATTGGCCGTTGAACTTTTCTACCAAATACTACAGTAAACCAGAACAATTTCTTCCTTCTCGATTCGTATGCCCTTCGGACGATAATAATAATAGCAAGACAATGCAGATAAAAAAACCCGAAGTTCTAATTCCCTTTTCAATTGGTCAGCGAACGTGCCTTGGATTCAAGATGACCAGATATATTTCGTTTACCTTTATGAGTAACCTTTTGCTGAGATATAAGATCGAACCAGAA</t>
  </si>
  <si>
    <t>VSTQDTTIGGYFVPKGTMIYFNNWPLNFSTKYYSKPEQFLPSRFVCPSDDNNNSKTMQIKKPEVLIPFSIGQRTCLGFKMTRYISFTFMSNLLLRYKIEPE</t>
  </si>
  <si>
    <t>101</t>
  </si>
  <si>
    <t>AAGTTATACCAAGAAATTTCATCGATGTTTGATGACGATGAATCGGTGAATGATACCGAAAAGGTTAATAAGTGTGAGTATCTGGATAAGTGTATCAAGGAGTCAATGAGACTTTACCCACCAATACCCTGGCTGTTAAGACAATTAGATGAATCTATGGATATTAATGGTTACCATTTACCACAAGGATCTACAGTCGGTATCAACATTTTTAGCATCCATCGAGATCCA</t>
  </si>
  <si>
    <t>KLYQEISSMFDDDESVNDTEKVNKCEYLDKCIKESMRLYPPIPWLLRQLDESMDINGYHLPQGSTVGINIFSIHRDP</t>
  </si>
  <si>
    <t>77</t>
  </si>
  <si>
    <t>Sequences not included in the phylogenetic analysis</t>
  </si>
  <si>
    <t>Sequnces not included in the phylogenetic analysis</t>
  </si>
  <si>
    <t>P450 in the phylogenetic tree</t>
  </si>
  <si>
    <t>Contig ID</t>
  </si>
  <si>
    <t>Combined with ORF of:</t>
  </si>
  <si>
    <t>Contig/ORF combined with ORF of:</t>
  </si>
  <si>
    <r>
      <t xml:space="preserve">BLASTp with </t>
    </r>
    <r>
      <rPr>
        <b/>
        <i/>
        <sz val="11"/>
        <color theme="1"/>
        <rFont val="Calibri"/>
        <family val="2"/>
        <scheme val="minor"/>
      </rPr>
      <t>T. urticae</t>
    </r>
  </si>
  <si>
    <t>CYP name in phylogenetic tree</t>
  </si>
  <si>
    <t>CYP ID in phylogenetic tree</t>
  </si>
  <si>
    <t>contig_3097</t>
  </si>
  <si>
    <t>contig_1795_1</t>
  </si>
  <si>
    <t>contig_1795_2</t>
  </si>
  <si>
    <t>contig_5020</t>
  </si>
  <si>
    <t>contig_3096</t>
  </si>
  <si>
    <t>contig_4001</t>
  </si>
  <si>
    <t>contig_7077_1</t>
  </si>
  <si>
    <t>contig_7077_2</t>
  </si>
  <si>
    <t>contig_9984</t>
  </si>
  <si>
    <t>contig_1794</t>
  </si>
  <si>
    <t>contig_10973</t>
  </si>
  <si>
    <t>contig_8007</t>
  </si>
  <si>
    <t>contig_14081</t>
  </si>
  <si>
    <t>contig_1016</t>
  </si>
  <si>
    <t>contig_3505</t>
  </si>
  <si>
    <t>contig_17307</t>
  </si>
  <si>
    <t>contig_4746</t>
  </si>
  <si>
    <t>contig_5083</t>
  </si>
  <si>
    <t>contig_15457</t>
  </si>
  <si>
    <t>contig_7190</t>
  </si>
  <si>
    <t>contig_1366</t>
  </si>
  <si>
    <t>contig_11993</t>
  </si>
  <si>
    <t>contig_6268</t>
  </si>
  <si>
    <t>contig_7957</t>
  </si>
  <si>
    <t>contig_16490</t>
  </si>
  <si>
    <t>contig_3871</t>
  </si>
  <si>
    <t>contig_8309</t>
  </si>
  <si>
    <t>contig_14128</t>
  </si>
  <si>
    <t>contig_3692</t>
  </si>
  <si>
    <t>contig_6147</t>
  </si>
  <si>
    <t>contig_12396</t>
  </si>
  <si>
    <t>contig_13469</t>
  </si>
  <si>
    <t>contig_6863</t>
  </si>
  <si>
    <t>contig_6896*</t>
  </si>
  <si>
    <t>contig_19891</t>
  </si>
  <si>
    <t>contig_8593*</t>
  </si>
  <si>
    <t>contig_2921</t>
  </si>
  <si>
    <t>contig_9592</t>
  </si>
  <si>
    <t>contig_8297</t>
  </si>
  <si>
    <t>contig_7192</t>
  </si>
  <si>
    <t>contig_1573</t>
  </si>
  <si>
    <t>contig_6764</t>
  </si>
  <si>
    <t>contig_8105</t>
  </si>
  <si>
    <t>contig_6844</t>
  </si>
  <si>
    <t>contig_22494</t>
  </si>
  <si>
    <t>contig_21232</t>
  </si>
  <si>
    <t>contig_3231</t>
  </si>
  <si>
    <t>contig_19851</t>
  </si>
  <si>
    <t>contig_15804</t>
  </si>
  <si>
    <t>contig_14865</t>
  </si>
  <si>
    <t>contig_8285</t>
  </si>
  <si>
    <t>contig_24974</t>
  </si>
  <si>
    <t>contig_20098</t>
  </si>
  <si>
    <t>contig_22403</t>
  </si>
  <si>
    <t>contig_19768</t>
  </si>
  <si>
    <t>contig_25379</t>
  </si>
  <si>
    <t>contig_22780</t>
  </si>
  <si>
    <t>contig_26066</t>
  </si>
  <si>
    <t>contig_19311</t>
  </si>
  <si>
    <t>contig_11357</t>
  </si>
  <si>
    <t>contig_24269</t>
  </si>
  <si>
    <t>contig_15299</t>
  </si>
  <si>
    <t>contig_7609</t>
  </si>
  <si>
    <t>contig_16749</t>
  </si>
  <si>
    <t>contig_12167</t>
  </si>
  <si>
    <r>
      <t xml:space="preserve">blastp with </t>
    </r>
    <r>
      <rPr>
        <b/>
        <i/>
        <sz val="11"/>
        <color theme="1"/>
        <rFont val="Calibri"/>
        <family val="2"/>
        <scheme val="minor"/>
      </rPr>
      <t>T. urticae</t>
    </r>
  </si>
  <si>
    <r>
      <t>Additional file 7 -</t>
    </r>
    <r>
      <rPr>
        <b/>
        <i/>
        <sz val="14"/>
        <color theme="1"/>
        <rFont val="Calibri"/>
        <family val="2"/>
        <scheme val="minor"/>
      </rPr>
      <t xml:space="preserve"> Panonychus ulmi </t>
    </r>
    <r>
      <rPr>
        <b/>
        <sz val="14"/>
        <color theme="1"/>
        <rFont val="Calibri"/>
        <family val="2"/>
        <scheme val="minor"/>
      </rPr>
      <t>CYPs</t>
    </r>
  </si>
  <si>
    <r>
      <t xml:space="preserve">Additional file 7 - </t>
    </r>
    <r>
      <rPr>
        <b/>
        <i/>
        <sz val="14"/>
        <color theme="1"/>
        <rFont val="Calibri"/>
        <family val="2"/>
        <scheme val="minor"/>
      </rPr>
      <t xml:space="preserve">Panonychus citri </t>
    </r>
    <r>
      <rPr>
        <b/>
        <sz val="14"/>
        <color theme="1"/>
        <rFont val="Calibri"/>
        <family val="2"/>
        <scheme val="minor"/>
      </rPr>
      <t>CYPs</t>
    </r>
  </si>
  <si>
    <r>
      <t xml:space="preserve">Additional file 7 - </t>
    </r>
    <r>
      <rPr>
        <b/>
        <i/>
        <sz val="14"/>
        <color theme="1"/>
        <rFont val="Calibri"/>
        <family val="2"/>
        <scheme val="minor"/>
      </rPr>
      <t>Tetranychus urticae</t>
    </r>
    <r>
      <rPr>
        <b/>
        <sz val="14"/>
        <color theme="1"/>
        <rFont val="Calibri"/>
        <family val="2"/>
        <scheme val="minor"/>
      </rPr>
      <t xml:space="preserve"> CYPs</t>
    </r>
  </si>
  <si>
    <t>tetur05g08390</t>
  </si>
  <si>
    <t>ATGGCTTCCATTGGATTGTTTAGTGTTGAATCAATGAAATTGGTTTTGTTTTCAATAGTTTCATATTTTCTTTACGTTTATCTATTGAAACCTACTCTAAATTTTGTTCGAATGGTCATTCATTATCATGGATTTCATTGTTATCCAAAACACTGGCTTTTTGGCCATGGGAAGGAAGTTTGGCCAAATTTTCCGTTCCCCATCGAAACTAAAAGGCTCGCAATGAATTTGTACGAATTTTTCCCTAAAATTATTGGCCCAAATCAAAACCTAACAGTTTTATGGATTTCAATGTTTCCAGTCGTCTTTGCTTCAGGTCATGAAGCGGTAGAGATTGTATTGAACAAGAAACAGTTGAAGAAACCGCACATTTATAAATTTATGGGTCTAAGATCTGGACTGTTAACTTCAGAACCTGCAATTTGGAAGGTTCGACGAAAATTGATTGAACCTTTTTTCTCGACTAAAAAGATGAAAGGCTATGCTAAAGCAATATATGAAGAAGTCGAATCGTTTTCTCAACATTTGGAGGGTGAAGTTGGTAAACCTGTGGACTTGGTCAATCAAATACATACAAGTACTTTGAACATCATTTTAAAGTCGACTGCAAGTATTCCTTTGGATGATTTGATTGAAGATAAAAAAATATTAATCGAACTTGTTAGTGCAGTGGAAAAAAATTCAGTTAAACGCGTTTCGAACCCATTCTATCAGTTTGATTGGCTTTTCAAATTTTTCAAGTTTAGCAAAATTTATTACAAGACCATGGAAGATGCTGAAGAAATGATTCATAAAATATTGAATCGAAGAAAGCAGCTTTTGGAAAGTTCACCACCAAATGGACCAGAAGATCAAGATTTTGTCCATTTACTCGAAGACAAAGTAGATAGAGAAGGACTTCACGATGAAATGATGACTCTCATTGCAGCTGGACATGAAACAACTGCAGTGGCCTTACGTTGGCTTTTATTCAATCTCGGCAATCATTTAGGTGTACAAGAAAAGCTGTATCAAGAGATCATTGAATTTTTCCCTGATGATACACCGGTAGATGATATGGATAAAATAAACCAGTGCAATTATCTTGACCAATGTTTAAAAGAATCACTTCGGTTGAATCCTCCTGTCAATGGTGCTGGAAGAGTACTCGAAGAGGATATCATGGTGAAGGATAAAAGACTTCTAAAAGGTTCCATTGTTGGTGTAACATGTTTAGCTTGCCATCATGACCCAAGTGTTTATCCCAATCCAGATGAATATGATCCTGATAGATGGAACTCTGAAAATGTCTCCAAAATACCAAAAGCATCTTTCATACCTTTTGGTTATGGACCACGAATCTGTATTGGATTGCGCTATGCAATGATAGAACTCAAGATTTATACAATTCAAATCATTCGTAAATTTAGCATAAGATCAACTCGAAAACACGGAAATATTCCGATTCTGTATGAAATTACTTTCCAGCCAGCTTTACCTCTGGAAATAATAATGACACCAAGAAATGAGAATCAACAGAAATTGTTTCATTGA</t>
  </si>
  <si>
    <t>MASIGLFSVESMKLVLFSIVSYFLYVYLLKPTLNFVRMVIHYHGFHCYPKHWLFGHGKEVWPNFPFPIETKRLAMNLYEFFPKIIGPNQNLTVLWISMFPVVFASGHEAVEIVLNKKQLKKPHIYKFMGLRSGLLTSEPAIWKVRRKLIEPFFSTKKMKGYAKAIYEEVESFSQHLEGEVGKPVDLVNQIHTSTLNIILKSTASIPLDDLIEDKKILIELVSAVEKNSVKRVSNPFYQFDWLFKFFKFSKIYYKTMEDAEEMIHKILNRRKQLLESSPPNGPEDQDFVHLLEDKVDREGLHDEMMTLIAAGHETTAVALRWLLFNLGNHLGVQEKLYQEIIEFFPDDTPVDDMDKINQCNYLDQCLKESLRLNPPVNGAGRVLEEDIMVKDKRLLKGSIVGVTCLACHHDPSVYPNPDEYDPDRWNSENVSKIPKASFIPFGYGPRICIGLRYAMIELKIYTIQIIRKFSIRSTRKHGNIPILYEITFQPALPLEIIMTPRNENQQKLFH*</t>
  </si>
  <si>
    <t>511</t>
  </si>
  <si>
    <t>CYP389C5</t>
  </si>
  <si>
    <t>CYP302A1</t>
  </si>
  <si>
    <t xml:space="preserve">tetur25g0205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6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49" fontId="0" fillId="0" borderId="0" xfId="0" applyNumberFormat="1"/>
    <xf numFmtId="49" fontId="2" fillId="0" borderId="0" xfId="0" applyNumberFormat="1" applyFont="1"/>
    <xf numFmtId="0" fontId="0" fillId="0" borderId="0" xfId="0" applyNumberFormat="1"/>
    <xf numFmtId="49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Fill="1"/>
    <xf numFmtId="0" fontId="3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2" borderId="0" xfId="1" applyAlignment="1">
      <alignment horizontal="center"/>
    </xf>
    <xf numFmtId="0" fontId="1" fillId="2" borderId="0" xfId="1" applyAlignment="1"/>
  </cellXfs>
  <cellStyles count="3">
    <cellStyle name="Bad" xfId="1" builtinId="27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topLeftCell="A31" workbookViewId="0">
      <selection activeCell="H67" sqref="H67"/>
    </sheetView>
  </sheetViews>
  <sheetFormatPr defaultColWidth="8.85546875" defaultRowHeight="15" x14ac:dyDescent="0.25"/>
  <cols>
    <col min="1" max="1" width="12.28515625" bestFit="1" customWidth="1"/>
    <col min="2" max="2" width="16.7109375" style="3" bestFit="1" customWidth="1"/>
    <col min="3" max="3" width="16" bestFit="1" customWidth="1"/>
    <col min="4" max="4" width="16.7109375" bestFit="1" customWidth="1"/>
    <col min="5" max="5" width="15.28515625" style="3" bestFit="1" customWidth="1"/>
    <col min="6" max="6" width="48.7109375" bestFit="1" customWidth="1"/>
    <col min="7" max="8" width="19.7109375" bestFit="1" customWidth="1"/>
    <col min="9" max="9" width="8.85546875" style="3"/>
    <col min="10" max="10" width="27.42578125" bestFit="1" customWidth="1"/>
    <col min="11" max="11" width="11.42578125" bestFit="1" customWidth="1"/>
  </cols>
  <sheetData>
    <row r="1" spans="1:13" ht="18.75" x14ac:dyDescent="0.3">
      <c r="A1" s="9" t="s">
        <v>1016</v>
      </c>
      <c r="B1" s="10"/>
      <c r="C1" s="10"/>
      <c r="D1" s="10"/>
      <c r="E1" s="10"/>
      <c r="F1" s="10"/>
      <c r="G1" s="10"/>
      <c r="H1" s="10"/>
      <c r="I1" s="10"/>
      <c r="J1" s="11"/>
    </row>
    <row r="2" spans="1:13" x14ac:dyDescent="0.25">
      <c r="A2" s="12" t="s">
        <v>929</v>
      </c>
      <c r="B2" s="11"/>
      <c r="C2" s="11"/>
      <c r="D2" s="11"/>
      <c r="E2" s="11"/>
      <c r="F2" s="11"/>
      <c r="G2" s="11"/>
      <c r="H2" s="11"/>
      <c r="I2" s="11"/>
      <c r="J2" s="11"/>
    </row>
    <row r="3" spans="1:13" x14ac:dyDescent="0.25">
      <c r="A3" s="1" t="s">
        <v>944</v>
      </c>
      <c r="B3" s="4" t="s">
        <v>0</v>
      </c>
      <c r="C3" s="1" t="s">
        <v>1</v>
      </c>
      <c r="D3" s="1" t="s">
        <v>2</v>
      </c>
      <c r="E3" s="4" t="s">
        <v>3</v>
      </c>
      <c r="F3" s="2" t="s">
        <v>945</v>
      </c>
      <c r="G3" s="1" t="s">
        <v>1015</v>
      </c>
      <c r="H3" s="1" t="s">
        <v>918</v>
      </c>
      <c r="I3" s="4" t="s">
        <v>919</v>
      </c>
      <c r="J3" s="1" t="s">
        <v>943</v>
      </c>
    </row>
    <row r="4" spans="1:13" x14ac:dyDescent="0.25">
      <c r="A4" t="s">
        <v>950</v>
      </c>
      <c r="B4" s="6">
        <v>2621</v>
      </c>
      <c r="C4" t="s">
        <v>45</v>
      </c>
      <c r="D4" t="s">
        <v>105</v>
      </c>
      <c r="E4" s="6">
        <v>527</v>
      </c>
      <c r="H4" t="s">
        <v>166</v>
      </c>
      <c r="I4" s="3">
        <v>2</v>
      </c>
      <c r="J4" t="s">
        <v>4</v>
      </c>
      <c r="M4" s="5"/>
    </row>
    <row r="5" spans="1:13" x14ac:dyDescent="0.25">
      <c r="A5" t="s">
        <v>951</v>
      </c>
      <c r="B5" s="6">
        <v>3432</v>
      </c>
      <c r="C5" t="s">
        <v>46</v>
      </c>
      <c r="D5" t="s">
        <v>106</v>
      </c>
      <c r="E5" s="6">
        <v>417</v>
      </c>
      <c r="H5" t="s">
        <v>167</v>
      </c>
      <c r="I5" s="3">
        <v>2</v>
      </c>
      <c r="J5" t="s">
        <v>5</v>
      </c>
      <c r="M5" s="5"/>
    </row>
    <row r="6" spans="1:13" x14ac:dyDescent="0.25">
      <c r="A6" t="s">
        <v>952</v>
      </c>
      <c r="B6" s="6">
        <v>3432</v>
      </c>
      <c r="C6" t="s">
        <v>47</v>
      </c>
      <c r="D6" t="s">
        <v>107</v>
      </c>
      <c r="E6" s="6">
        <v>456</v>
      </c>
      <c r="H6" t="s">
        <v>167</v>
      </c>
      <c r="I6" s="3">
        <v>2</v>
      </c>
      <c r="J6" t="s">
        <v>6</v>
      </c>
      <c r="M6" s="5"/>
    </row>
    <row r="7" spans="1:13" x14ac:dyDescent="0.25">
      <c r="A7" t="s">
        <v>953</v>
      </c>
      <c r="B7" s="6">
        <v>1624</v>
      </c>
      <c r="C7" t="s">
        <v>48</v>
      </c>
      <c r="D7" t="s">
        <v>108</v>
      </c>
      <c r="E7" s="6">
        <v>440</v>
      </c>
      <c r="H7" t="s">
        <v>171</v>
      </c>
      <c r="I7" s="3">
        <v>2</v>
      </c>
      <c r="J7" t="s">
        <v>7</v>
      </c>
      <c r="M7" s="5"/>
    </row>
    <row r="8" spans="1:13" x14ac:dyDescent="0.25">
      <c r="A8" t="s">
        <v>954</v>
      </c>
      <c r="B8" s="6">
        <v>2136</v>
      </c>
      <c r="C8" t="s">
        <v>49</v>
      </c>
      <c r="D8" t="s">
        <v>109</v>
      </c>
      <c r="E8" s="6">
        <v>426</v>
      </c>
      <c r="H8" t="s">
        <v>169</v>
      </c>
      <c r="I8" s="3">
        <v>2</v>
      </c>
      <c r="J8" t="s">
        <v>8</v>
      </c>
      <c r="M8" s="5"/>
    </row>
    <row r="9" spans="1:13" x14ac:dyDescent="0.25">
      <c r="A9" t="s">
        <v>955</v>
      </c>
      <c r="B9" s="6">
        <v>3318</v>
      </c>
      <c r="C9" t="s">
        <v>50</v>
      </c>
      <c r="D9" t="s">
        <v>110</v>
      </c>
      <c r="E9" s="6">
        <v>253</v>
      </c>
      <c r="H9" t="s">
        <v>193</v>
      </c>
      <c r="I9" s="3">
        <v>2</v>
      </c>
      <c r="J9" t="s">
        <v>9</v>
      </c>
      <c r="M9" s="5"/>
    </row>
    <row r="10" spans="1:13" x14ac:dyDescent="0.25">
      <c r="A10" t="s">
        <v>956</v>
      </c>
      <c r="B10" s="6">
        <v>2670</v>
      </c>
      <c r="C10" t="s">
        <v>51</v>
      </c>
      <c r="D10" t="s">
        <v>111</v>
      </c>
      <c r="E10" s="6">
        <v>271</v>
      </c>
      <c r="H10" t="s">
        <v>197</v>
      </c>
      <c r="I10" s="3">
        <v>2</v>
      </c>
      <c r="J10" t="s">
        <v>10</v>
      </c>
      <c r="M10" s="5"/>
    </row>
    <row r="11" spans="1:13" x14ac:dyDescent="0.25">
      <c r="A11" t="s">
        <v>957</v>
      </c>
      <c r="B11" s="6">
        <v>2670</v>
      </c>
      <c r="C11" t="s">
        <v>52</v>
      </c>
      <c r="D11" t="s">
        <v>112</v>
      </c>
      <c r="E11" s="6">
        <v>205</v>
      </c>
      <c r="H11" t="s">
        <v>188</v>
      </c>
      <c r="I11" s="3">
        <v>2</v>
      </c>
      <c r="J11" t="s">
        <v>11</v>
      </c>
      <c r="M11" s="5"/>
    </row>
    <row r="12" spans="1:13" x14ac:dyDescent="0.25">
      <c r="A12" t="s">
        <v>958</v>
      </c>
      <c r="B12" s="6">
        <v>1004</v>
      </c>
      <c r="C12" t="s">
        <v>53</v>
      </c>
      <c r="D12" t="s">
        <v>113</v>
      </c>
      <c r="E12" s="6">
        <v>219</v>
      </c>
      <c r="H12" t="s">
        <v>171</v>
      </c>
      <c r="I12" s="3">
        <v>2</v>
      </c>
      <c r="J12" t="s">
        <v>12</v>
      </c>
      <c r="M12" s="5"/>
    </row>
    <row r="13" spans="1:13" x14ac:dyDescent="0.25">
      <c r="A13" t="s">
        <v>959</v>
      </c>
      <c r="B13" s="6">
        <v>731</v>
      </c>
      <c r="C13" t="s">
        <v>54</v>
      </c>
      <c r="D13" t="s">
        <v>114</v>
      </c>
      <c r="E13" s="6">
        <v>165</v>
      </c>
      <c r="H13" t="s">
        <v>174</v>
      </c>
      <c r="I13" s="3">
        <v>2</v>
      </c>
      <c r="J13" t="s">
        <v>13</v>
      </c>
      <c r="M13" s="5"/>
    </row>
    <row r="14" spans="1:13" x14ac:dyDescent="0.25">
      <c r="A14" t="s">
        <v>960</v>
      </c>
      <c r="B14" s="6">
        <v>898</v>
      </c>
      <c r="C14" t="s">
        <v>55</v>
      </c>
      <c r="D14" t="s">
        <v>115</v>
      </c>
      <c r="E14" s="6">
        <v>246</v>
      </c>
      <c r="H14" t="s">
        <v>174</v>
      </c>
      <c r="I14" s="3">
        <v>2</v>
      </c>
      <c r="J14" t="s">
        <v>14</v>
      </c>
      <c r="M14" s="5"/>
    </row>
    <row r="15" spans="1:13" x14ac:dyDescent="0.25">
      <c r="A15" t="s">
        <v>961</v>
      </c>
      <c r="B15" s="6">
        <v>2037</v>
      </c>
      <c r="C15" t="s">
        <v>65</v>
      </c>
      <c r="D15" t="s">
        <v>125</v>
      </c>
      <c r="E15" s="6">
        <v>536</v>
      </c>
      <c r="H15" t="s">
        <v>204</v>
      </c>
      <c r="I15" s="3">
        <v>2</v>
      </c>
      <c r="J15" t="s">
        <v>23</v>
      </c>
      <c r="M15" s="5"/>
    </row>
    <row r="16" spans="1:13" x14ac:dyDescent="0.25">
      <c r="A16" t="s">
        <v>962</v>
      </c>
      <c r="B16" s="6">
        <v>1906</v>
      </c>
      <c r="C16" t="s">
        <v>56</v>
      </c>
      <c r="D16" t="s">
        <v>116</v>
      </c>
      <c r="E16" s="6">
        <v>491</v>
      </c>
      <c r="H16" t="s">
        <v>235</v>
      </c>
      <c r="I16" s="3">
        <v>3</v>
      </c>
      <c r="J16" t="s">
        <v>15</v>
      </c>
      <c r="M16" s="5"/>
    </row>
    <row r="17" spans="1:13" x14ac:dyDescent="0.25">
      <c r="A17" t="s">
        <v>963</v>
      </c>
      <c r="B17" s="6">
        <v>3364</v>
      </c>
      <c r="C17" t="s">
        <v>62</v>
      </c>
      <c r="D17" t="s">
        <v>122</v>
      </c>
      <c r="E17" s="6">
        <v>511</v>
      </c>
      <c r="H17" t="s">
        <v>232</v>
      </c>
      <c r="I17" s="3">
        <v>3</v>
      </c>
      <c r="J17" t="s">
        <v>20</v>
      </c>
      <c r="M17" s="5"/>
    </row>
    <row r="18" spans="1:13" x14ac:dyDescent="0.25">
      <c r="A18" t="s">
        <v>964</v>
      </c>
      <c r="B18" s="6">
        <v>3457</v>
      </c>
      <c r="C18" t="s">
        <v>63</v>
      </c>
      <c r="D18" t="s">
        <v>123</v>
      </c>
      <c r="E18" s="6">
        <v>517</v>
      </c>
      <c r="H18" t="s">
        <v>232</v>
      </c>
      <c r="I18" s="3">
        <v>3</v>
      </c>
      <c r="J18" t="s">
        <v>21</v>
      </c>
      <c r="M18" s="5"/>
    </row>
    <row r="19" spans="1:13" x14ac:dyDescent="0.25">
      <c r="A19" t="s">
        <v>965</v>
      </c>
      <c r="B19" s="6">
        <v>1469</v>
      </c>
      <c r="C19" t="s">
        <v>64</v>
      </c>
      <c r="D19" t="s">
        <v>124</v>
      </c>
      <c r="E19" s="6">
        <v>446</v>
      </c>
      <c r="H19" t="s">
        <v>210</v>
      </c>
      <c r="I19" s="3">
        <v>3</v>
      </c>
      <c r="J19" t="s">
        <v>22</v>
      </c>
      <c r="M19" s="5"/>
    </row>
    <row r="20" spans="1:13" x14ac:dyDescent="0.25">
      <c r="A20" t="s">
        <v>966</v>
      </c>
      <c r="B20" s="6">
        <v>2140</v>
      </c>
      <c r="C20" t="s">
        <v>67</v>
      </c>
      <c r="D20" t="s">
        <v>127</v>
      </c>
      <c r="E20" s="6">
        <v>460</v>
      </c>
      <c r="H20" t="s">
        <v>212</v>
      </c>
      <c r="I20" s="3">
        <v>3</v>
      </c>
      <c r="J20" t="s">
        <v>25</v>
      </c>
      <c r="M20" s="5"/>
    </row>
    <row r="21" spans="1:13" x14ac:dyDescent="0.25">
      <c r="A21" t="s">
        <v>967</v>
      </c>
      <c r="B21" s="6">
        <v>3439</v>
      </c>
      <c r="C21" t="s">
        <v>73</v>
      </c>
      <c r="D21" t="s">
        <v>133</v>
      </c>
      <c r="E21" s="6">
        <v>505</v>
      </c>
      <c r="H21" t="s">
        <v>210</v>
      </c>
      <c r="I21" s="3">
        <v>3</v>
      </c>
      <c r="J21" t="s">
        <v>29</v>
      </c>
      <c r="M21" s="5"/>
    </row>
    <row r="22" spans="1:13" x14ac:dyDescent="0.25">
      <c r="A22" t="s">
        <v>968</v>
      </c>
      <c r="B22" s="6">
        <v>1312</v>
      </c>
      <c r="C22" t="s">
        <v>75</v>
      </c>
      <c r="D22" t="s">
        <v>135</v>
      </c>
      <c r="E22" s="6">
        <v>161</v>
      </c>
      <c r="H22" t="s">
        <v>220</v>
      </c>
      <c r="I22" s="3">
        <v>3</v>
      </c>
      <c r="J22" t="s">
        <v>30</v>
      </c>
      <c r="M22" s="5"/>
    </row>
    <row r="23" spans="1:13" x14ac:dyDescent="0.25">
      <c r="A23" t="s">
        <v>969</v>
      </c>
      <c r="B23" s="6">
        <v>1792</v>
      </c>
      <c r="C23" t="s">
        <v>59</v>
      </c>
      <c r="D23" t="s">
        <v>119</v>
      </c>
      <c r="E23" s="6">
        <v>540</v>
      </c>
      <c r="H23" t="s">
        <v>214</v>
      </c>
      <c r="I23" s="3">
        <v>4</v>
      </c>
      <c r="J23" t="s">
        <v>18</v>
      </c>
      <c r="M23" s="5"/>
    </row>
    <row r="24" spans="1:13" x14ac:dyDescent="0.25">
      <c r="A24" t="s">
        <v>970</v>
      </c>
      <c r="B24" s="6">
        <v>2445</v>
      </c>
      <c r="C24" t="s">
        <v>60</v>
      </c>
      <c r="D24" t="s">
        <v>120</v>
      </c>
      <c r="E24" s="6">
        <v>596</v>
      </c>
      <c r="H24" t="s">
        <v>208</v>
      </c>
      <c r="I24" s="3">
        <v>4</v>
      </c>
      <c r="J24" t="s">
        <v>19</v>
      </c>
      <c r="M24" s="5"/>
    </row>
    <row r="25" spans="1:13" x14ac:dyDescent="0.25">
      <c r="A25" t="s">
        <v>971</v>
      </c>
      <c r="B25" s="6">
        <v>1714</v>
      </c>
      <c r="C25" t="s">
        <v>66</v>
      </c>
      <c r="D25" t="s">
        <v>126</v>
      </c>
      <c r="E25" s="6">
        <v>495</v>
      </c>
      <c r="H25" t="s">
        <v>214</v>
      </c>
      <c r="I25" s="3">
        <v>4</v>
      </c>
      <c r="J25" t="s">
        <v>24</v>
      </c>
      <c r="M25" s="5"/>
    </row>
    <row r="26" spans="1:13" x14ac:dyDescent="0.25">
      <c r="A26" t="s">
        <v>972</v>
      </c>
      <c r="B26" s="6">
        <v>1255</v>
      </c>
      <c r="C26" t="s">
        <v>71</v>
      </c>
      <c r="D26" t="s">
        <v>131</v>
      </c>
      <c r="E26" s="6">
        <v>296</v>
      </c>
      <c r="H26" t="s">
        <v>211</v>
      </c>
      <c r="I26" s="3">
        <v>4</v>
      </c>
      <c r="J26" t="s">
        <v>27</v>
      </c>
      <c r="M26" s="5"/>
    </row>
    <row r="27" spans="1:13" x14ac:dyDescent="0.25">
      <c r="A27" t="s">
        <v>973</v>
      </c>
      <c r="B27" s="6">
        <v>1585</v>
      </c>
      <c r="C27" t="s">
        <v>72</v>
      </c>
      <c r="D27" t="s">
        <v>132</v>
      </c>
      <c r="E27" s="6">
        <v>498</v>
      </c>
      <c r="H27" t="s">
        <v>242</v>
      </c>
      <c r="I27" s="3">
        <v>4</v>
      </c>
      <c r="J27" t="s">
        <v>28</v>
      </c>
      <c r="M27" s="5"/>
    </row>
    <row r="28" spans="1:13" x14ac:dyDescent="0.25">
      <c r="A28" t="s">
        <v>974</v>
      </c>
      <c r="B28" s="6">
        <v>1880</v>
      </c>
      <c r="C28" t="s">
        <v>77</v>
      </c>
      <c r="D28" t="s">
        <v>137</v>
      </c>
      <c r="E28" s="6">
        <v>551</v>
      </c>
      <c r="H28" t="s">
        <v>242</v>
      </c>
      <c r="I28" s="3">
        <v>4</v>
      </c>
      <c r="J28" t="s">
        <v>32</v>
      </c>
      <c r="M28" s="5"/>
    </row>
    <row r="29" spans="1:13" x14ac:dyDescent="0.25">
      <c r="A29" t="s">
        <v>975</v>
      </c>
      <c r="B29" s="6">
        <v>1959</v>
      </c>
      <c r="C29" t="s">
        <v>78</v>
      </c>
      <c r="D29" t="s">
        <v>138</v>
      </c>
      <c r="E29" s="6">
        <v>564</v>
      </c>
      <c r="H29" t="s">
        <v>213</v>
      </c>
      <c r="I29" s="3">
        <v>4</v>
      </c>
      <c r="J29" t="s">
        <v>33</v>
      </c>
      <c r="M29" s="5"/>
    </row>
    <row r="30" spans="1:13" x14ac:dyDescent="0.25">
      <c r="A30" t="s">
        <v>976</v>
      </c>
      <c r="B30" s="6">
        <v>1774</v>
      </c>
      <c r="C30" t="s">
        <v>79</v>
      </c>
      <c r="D30" t="s">
        <v>139</v>
      </c>
      <c r="E30" s="6">
        <v>369</v>
      </c>
      <c r="H30" t="s">
        <v>227</v>
      </c>
      <c r="I30" s="3">
        <v>4</v>
      </c>
      <c r="J30" t="s">
        <v>34</v>
      </c>
      <c r="M30" s="5"/>
    </row>
    <row r="31" spans="1:13" x14ac:dyDescent="0.25">
      <c r="A31" t="s">
        <v>977</v>
      </c>
      <c r="B31" s="6">
        <v>1306</v>
      </c>
      <c r="C31" t="s">
        <v>81</v>
      </c>
      <c r="D31" t="s">
        <v>141</v>
      </c>
      <c r="E31" s="6">
        <v>416</v>
      </c>
      <c r="H31" t="s">
        <v>218</v>
      </c>
      <c r="I31" s="3">
        <v>4</v>
      </c>
      <c r="J31" t="s">
        <v>35</v>
      </c>
      <c r="M31" s="5"/>
    </row>
    <row r="32" spans="1:13" x14ac:dyDescent="0.25">
      <c r="A32" t="s">
        <v>978</v>
      </c>
      <c r="B32" s="6">
        <v>1671</v>
      </c>
      <c r="C32" t="s">
        <v>83</v>
      </c>
      <c r="D32" t="s">
        <v>143</v>
      </c>
      <c r="E32" s="6">
        <v>382</v>
      </c>
      <c r="H32" t="s">
        <v>242</v>
      </c>
      <c r="I32" s="3">
        <v>4</v>
      </c>
      <c r="J32" t="s">
        <v>36</v>
      </c>
      <c r="M32" s="5"/>
    </row>
    <row r="33" spans="1:18" x14ac:dyDescent="0.25">
      <c r="A33" t="s">
        <v>979</v>
      </c>
      <c r="B33" s="6">
        <v>1352</v>
      </c>
      <c r="C33" t="s">
        <v>86</v>
      </c>
      <c r="D33" t="s">
        <v>146</v>
      </c>
      <c r="E33" s="6">
        <v>423</v>
      </c>
      <c r="H33" t="s">
        <v>227</v>
      </c>
      <c r="I33" s="3">
        <v>4</v>
      </c>
      <c r="J33" t="s">
        <v>37</v>
      </c>
      <c r="M33" s="5"/>
    </row>
    <row r="34" spans="1:18" x14ac:dyDescent="0.25">
      <c r="A34" t="s">
        <v>980</v>
      </c>
      <c r="B34" s="6">
        <v>1099</v>
      </c>
      <c r="C34" t="s">
        <v>87</v>
      </c>
      <c r="D34" t="s">
        <v>147</v>
      </c>
      <c r="E34" s="6">
        <v>365</v>
      </c>
      <c r="H34" t="s">
        <v>227</v>
      </c>
      <c r="I34" s="3">
        <v>4</v>
      </c>
      <c r="J34" t="s">
        <v>38</v>
      </c>
      <c r="M34" s="5"/>
    </row>
    <row r="35" spans="1:18" x14ac:dyDescent="0.25">
      <c r="A35" t="s">
        <v>981</v>
      </c>
      <c r="B35" s="6">
        <v>739</v>
      </c>
      <c r="C35" t="s">
        <v>93</v>
      </c>
      <c r="D35" t="s">
        <v>153</v>
      </c>
      <c r="E35" s="6">
        <v>246</v>
      </c>
      <c r="H35" t="s">
        <v>228</v>
      </c>
      <c r="I35" s="3">
        <v>4</v>
      </c>
      <c r="J35" t="s">
        <v>41</v>
      </c>
      <c r="M35" s="5"/>
    </row>
    <row r="36" spans="1:18" x14ac:dyDescent="0.25">
      <c r="A36" t="s">
        <v>982</v>
      </c>
      <c r="B36" s="6">
        <v>786</v>
      </c>
      <c r="C36" t="s">
        <v>97</v>
      </c>
      <c r="D36" t="s">
        <v>157</v>
      </c>
      <c r="E36" s="6">
        <v>169</v>
      </c>
      <c r="H36" t="s">
        <v>211</v>
      </c>
      <c r="I36" s="3">
        <v>4</v>
      </c>
      <c r="J36" t="s">
        <v>42</v>
      </c>
      <c r="M36" s="5"/>
      <c r="R36" t="s">
        <v>165</v>
      </c>
    </row>
    <row r="37" spans="1:18" x14ac:dyDescent="0.25">
      <c r="A37" t="s">
        <v>983</v>
      </c>
      <c r="B37" s="6" t="s">
        <v>887</v>
      </c>
      <c r="C37" t="s">
        <v>103</v>
      </c>
      <c r="D37" t="s">
        <v>163</v>
      </c>
      <c r="E37" s="6" t="s">
        <v>886</v>
      </c>
      <c r="F37" t="s">
        <v>984</v>
      </c>
      <c r="H37" t="s">
        <v>213</v>
      </c>
      <c r="I37" s="3">
        <v>4</v>
      </c>
      <c r="J37" t="s">
        <v>43</v>
      </c>
      <c r="M37" s="5"/>
    </row>
    <row r="38" spans="1:18" x14ac:dyDescent="0.25">
      <c r="A38" t="s">
        <v>985</v>
      </c>
      <c r="B38" s="6" t="s">
        <v>889</v>
      </c>
      <c r="C38" t="s">
        <v>104</v>
      </c>
      <c r="D38" t="s">
        <v>164</v>
      </c>
      <c r="E38" s="6" t="s">
        <v>888</v>
      </c>
      <c r="F38" t="s">
        <v>986</v>
      </c>
      <c r="H38" t="s">
        <v>227</v>
      </c>
      <c r="I38" s="3">
        <v>4</v>
      </c>
      <c r="J38" t="s">
        <v>44</v>
      </c>
      <c r="M38" s="5"/>
    </row>
    <row r="39" spans="1:18" x14ac:dyDescent="0.25">
      <c r="A39" t="s">
        <v>987</v>
      </c>
      <c r="B39" s="6">
        <v>2676</v>
      </c>
      <c r="C39" t="s">
        <v>57</v>
      </c>
      <c r="D39" t="s">
        <v>117</v>
      </c>
      <c r="E39" s="6">
        <v>696</v>
      </c>
      <c r="H39" t="s">
        <v>209</v>
      </c>
      <c r="I39" s="3" t="s">
        <v>920</v>
      </c>
      <c r="J39" t="s">
        <v>16</v>
      </c>
      <c r="M39" s="5"/>
    </row>
    <row r="40" spans="1:18" x14ac:dyDescent="0.25">
      <c r="A40" t="s">
        <v>988</v>
      </c>
      <c r="B40" s="6">
        <v>716</v>
      </c>
      <c r="C40" t="s">
        <v>58</v>
      </c>
      <c r="D40" t="s">
        <v>118</v>
      </c>
      <c r="E40" s="6">
        <v>226</v>
      </c>
      <c r="H40" t="s">
        <v>219</v>
      </c>
      <c r="I40" s="3" t="s">
        <v>920</v>
      </c>
      <c r="J40" t="s">
        <v>17</v>
      </c>
      <c r="M40" s="5"/>
    </row>
    <row r="41" spans="1:18" x14ac:dyDescent="0.25">
      <c r="A41" t="s">
        <v>989</v>
      </c>
      <c r="B41" s="6">
        <v>2788</v>
      </c>
      <c r="C41" t="s">
        <v>68</v>
      </c>
      <c r="D41" t="s">
        <v>128</v>
      </c>
      <c r="E41" s="6">
        <v>518</v>
      </c>
      <c r="H41" t="s">
        <v>1024</v>
      </c>
      <c r="I41" s="3" t="s">
        <v>920</v>
      </c>
      <c r="J41" t="s">
        <v>26</v>
      </c>
      <c r="M41" s="5"/>
    </row>
    <row r="42" spans="1:18" x14ac:dyDescent="0.25">
      <c r="A42" t="s">
        <v>990</v>
      </c>
      <c r="B42" s="6">
        <v>4348</v>
      </c>
      <c r="C42" t="s">
        <v>76</v>
      </c>
      <c r="D42" t="s">
        <v>136</v>
      </c>
      <c r="E42" s="6">
        <v>268</v>
      </c>
      <c r="H42" t="s">
        <v>226</v>
      </c>
      <c r="I42" s="3" t="s">
        <v>920</v>
      </c>
      <c r="J42" t="s">
        <v>31</v>
      </c>
      <c r="M42" s="5"/>
    </row>
    <row r="43" spans="1:18" x14ac:dyDescent="0.25">
      <c r="A43" t="s">
        <v>991</v>
      </c>
      <c r="B43" s="6">
        <v>2070</v>
      </c>
      <c r="C43" t="s">
        <v>89</v>
      </c>
      <c r="D43" t="s">
        <v>149</v>
      </c>
      <c r="E43" s="6">
        <v>281</v>
      </c>
      <c r="H43" t="s">
        <v>226</v>
      </c>
      <c r="I43" s="3" t="s">
        <v>920</v>
      </c>
      <c r="J43" t="s">
        <v>39</v>
      </c>
      <c r="M43" s="5"/>
    </row>
    <row r="44" spans="1:18" x14ac:dyDescent="0.25">
      <c r="A44" t="s">
        <v>992</v>
      </c>
      <c r="B44" s="6">
        <v>830</v>
      </c>
      <c r="C44" t="s">
        <v>91</v>
      </c>
      <c r="D44" t="s">
        <v>151</v>
      </c>
      <c r="E44" s="6">
        <v>274</v>
      </c>
      <c r="H44" t="s">
        <v>226</v>
      </c>
      <c r="I44" s="3" t="s">
        <v>920</v>
      </c>
      <c r="J44" t="s">
        <v>40</v>
      </c>
      <c r="M44" s="5"/>
    </row>
    <row r="45" spans="1:18" x14ac:dyDescent="0.25">
      <c r="A45" s="12" t="s">
        <v>941</v>
      </c>
      <c r="B45" s="12"/>
      <c r="C45" s="12"/>
      <c r="D45" s="12"/>
      <c r="E45" s="12"/>
      <c r="F45" s="12"/>
      <c r="G45" s="12"/>
      <c r="H45" s="12"/>
      <c r="I45" s="12"/>
      <c r="J45" s="13"/>
      <c r="M45" s="5"/>
    </row>
    <row r="46" spans="1:18" x14ac:dyDescent="0.25">
      <c r="A46" t="s">
        <v>993</v>
      </c>
      <c r="B46" s="6">
        <v>278</v>
      </c>
      <c r="C46" t="s">
        <v>69</v>
      </c>
      <c r="D46" t="s">
        <v>129</v>
      </c>
      <c r="E46" s="6">
        <v>67</v>
      </c>
      <c r="G46" t="s">
        <v>738</v>
      </c>
      <c r="H46" t="s">
        <v>171</v>
      </c>
      <c r="I46" s="3" t="s">
        <v>927</v>
      </c>
      <c r="M46" s="5"/>
    </row>
    <row r="47" spans="1:18" x14ac:dyDescent="0.25">
      <c r="A47" t="s">
        <v>994</v>
      </c>
      <c r="B47" s="6">
        <v>428</v>
      </c>
      <c r="C47" t="s">
        <v>84</v>
      </c>
      <c r="D47" t="s">
        <v>144</v>
      </c>
      <c r="E47" s="6">
        <v>65</v>
      </c>
      <c r="G47" t="s">
        <v>733</v>
      </c>
      <c r="H47" t="s">
        <v>170</v>
      </c>
      <c r="I47" s="3" t="s">
        <v>927</v>
      </c>
      <c r="M47" s="5"/>
    </row>
    <row r="48" spans="1:18" x14ac:dyDescent="0.25">
      <c r="A48" t="s">
        <v>1012</v>
      </c>
      <c r="B48" s="7">
        <v>772</v>
      </c>
      <c r="C48" t="s">
        <v>932</v>
      </c>
      <c r="D48" t="s">
        <v>933</v>
      </c>
      <c r="E48" s="6" t="s">
        <v>934</v>
      </c>
      <c r="G48" t="s">
        <v>787</v>
      </c>
      <c r="H48" t="s">
        <v>196</v>
      </c>
      <c r="I48" s="3" t="s">
        <v>927</v>
      </c>
      <c r="M48" s="5"/>
    </row>
    <row r="49" spans="1:20" x14ac:dyDescent="0.25">
      <c r="A49" t="s">
        <v>1013</v>
      </c>
      <c r="B49" s="7">
        <v>304</v>
      </c>
      <c r="C49" t="s">
        <v>935</v>
      </c>
      <c r="D49" t="s">
        <v>936</v>
      </c>
      <c r="E49" s="6" t="s">
        <v>937</v>
      </c>
      <c r="G49" t="s">
        <v>775</v>
      </c>
      <c r="H49" t="s">
        <v>204</v>
      </c>
      <c r="I49" s="3" t="s">
        <v>927</v>
      </c>
      <c r="M49" s="5"/>
    </row>
    <row r="50" spans="1:20" x14ac:dyDescent="0.25">
      <c r="A50" t="s">
        <v>995</v>
      </c>
      <c r="B50" s="6">
        <v>316</v>
      </c>
      <c r="C50" t="s">
        <v>88</v>
      </c>
      <c r="D50" t="s">
        <v>148</v>
      </c>
      <c r="E50" s="6">
        <v>73</v>
      </c>
      <c r="G50" t="s">
        <v>802</v>
      </c>
      <c r="H50" t="s">
        <v>210</v>
      </c>
      <c r="I50" s="3" t="s">
        <v>928</v>
      </c>
      <c r="M50" s="5"/>
      <c r="P50" s="3"/>
      <c r="T50" s="3"/>
    </row>
    <row r="51" spans="1:20" x14ac:dyDescent="0.25">
      <c r="A51" t="s">
        <v>996</v>
      </c>
      <c r="B51" s="6">
        <v>2570</v>
      </c>
      <c r="C51" t="s">
        <v>61</v>
      </c>
      <c r="D51" t="s">
        <v>121</v>
      </c>
      <c r="E51" s="6">
        <v>522</v>
      </c>
      <c r="G51" t="s">
        <v>747</v>
      </c>
      <c r="H51" t="s">
        <v>207</v>
      </c>
      <c r="I51" s="3" t="s">
        <v>921</v>
      </c>
      <c r="M51" s="5"/>
    </row>
    <row r="52" spans="1:20" x14ac:dyDescent="0.25">
      <c r="A52" t="s">
        <v>997</v>
      </c>
      <c r="B52" s="6">
        <v>674</v>
      </c>
      <c r="C52" t="s">
        <v>70</v>
      </c>
      <c r="D52" t="s">
        <v>130</v>
      </c>
      <c r="E52" s="6">
        <v>129</v>
      </c>
      <c r="G52" t="s">
        <v>728</v>
      </c>
      <c r="H52" t="s">
        <v>926</v>
      </c>
      <c r="I52" s="3" t="s">
        <v>921</v>
      </c>
      <c r="M52" s="5"/>
    </row>
    <row r="53" spans="1:20" x14ac:dyDescent="0.25">
      <c r="A53" t="s">
        <v>998</v>
      </c>
      <c r="B53" s="6">
        <v>592</v>
      </c>
      <c r="C53" t="s">
        <v>74</v>
      </c>
      <c r="D53" t="s">
        <v>134</v>
      </c>
      <c r="E53" s="6">
        <v>112</v>
      </c>
      <c r="G53" t="s">
        <v>730</v>
      </c>
      <c r="H53" t="s">
        <v>206</v>
      </c>
      <c r="I53" s="3" t="s">
        <v>921</v>
      </c>
      <c r="M53" s="5"/>
    </row>
    <row r="54" spans="1:20" x14ac:dyDescent="0.25">
      <c r="A54" t="s">
        <v>999</v>
      </c>
      <c r="B54" s="6">
        <v>785</v>
      </c>
      <c r="C54" t="s">
        <v>80</v>
      </c>
      <c r="D54" t="s">
        <v>140</v>
      </c>
      <c r="E54" s="6">
        <v>111</v>
      </c>
      <c r="G54" t="s">
        <v>737</v>
      </c>
      <c r="H54" t="s">
        <v>218</v>
      </c>
      <c r="I54" s="3" t="s">
        <v>921</v>
      </c>
      <c r="M54" s="5"/>
    </row>
    <row r="55" spans="1:20" x14ac:dyDescent="0.25">
      <c r="A55" t="s">
        <v>1000</v>
      </c>
      <c r="B55" s="6">
        <v>1248</v>
      </c>
      <c r="C55" t="s">
        <v>82</v>
      </c>
      <c r="D55" t="s">
        <v>142</v>
      </c>
      <c r="E55" s="6">
        <v>97</v>
      </c>
      <c r="G55" t="s">
        <v>791</v>
      </c>
      <c r="H55" t="s">
        <v>227</v>
      </c>
      <c r="I55" s="3" t="s">
        <v>921</v>
      </c>
      <c r="M55" s="5"/>
    </row>
    <row r="56" spans="1:20" x14ac:dyDescent="0.25">
      <c r="A56" t="s">
        <v>1001</v>
      </c>
      <c r="B56" s="6">
        <v>246</v>
      </c>
      <c r="C56" t="s">
        <v>94</v>
      </c>
      <c r="D56" t="s">
        <v>154</v>
      </c>
      <c r="E56" s="6">
        <v>82</v>
      </c>
      <c r="G56" t="s">
        <v>728</v>
      </c>
      <c r="H56" t="s">
        <v>228</v>
      </c>
      <c r="I56" s="3" t="s">
        <v>921</v>
      </c>
      <c r="M56" s="5"/>
    </row>
    <row r="57" spans="1:20" x14ac:dyDescent="0.25">
      <c r="A57" t="s">
        <v>1002</v>
      </c>
      <c r="B57" s="6">
        <v>320</v>
      </c>
      <c r="C57" t="s">
        <v>95</v>
      </c>
      <c r="D57" t="s">
        <v>155</v>
      </c>
      <c r="E57" s="6">
        <v>106</v>
      </c>
      <c r="G57" t="s">
        <v>774</v>
      </c>
      <c r="H57" t="s">
        <v>216</v>
      </c>
      <c r="I57" s="3" t="s">
        <v>921</v>
      </c>
      <c r="M57" s="5"/>
    </row>
    <row r="58" spans="1:20" x14ac:dyDescent="0.25">
      <c r="A58" t="s">
        <v>1003</v>
      </c>
      <c r="B58" s="6">
        <v>227</v>
      </c>
      <c r="C58" t="s">
        <v>96</v>
      </c>
      <c r="D58" t="s">
        <v>156</v>
      </c>
      <c r="E58" s="6">
        <v>75</v>
      </c>
      <c r="G58" t="s">
        <v>728</v>
      </c>
      <c r="H58" t="s">
        <v>228</v>
      </c>
      <c r="I58" s="3" t="s">
        <v>921</v>
      </c>
      <c r="M58" s="5"/>
    </row>
    <row r="59" spans="1:20" x14ac:dyDescent="0.25">
      <c r="A59" t="s">
        <v>1004</v>
      </c>
      <c r="B59" s="6">
        <v>366</v>
      </c>
      <c r="C59" t="s">
        <v>98</v>
      </c>
      <c r="D59" t="s">
        <v>158</v>
      </c>
      <c r="E59" s="6">
        <v>92</v>
      </c>
      <c r="G59" t="s">
        <v>774</v>
      </c>
      <c r="H59" t="s">
        <v>216</v>
      </c>
      <c r="I59" s="3" t="s">
        <v>921</v>
      </c>
      <c r="M59" s="5"/>
    </row>
    <row r="60" spans="1:20" x14ac:dyDescent="0.25">
      <c r="A60" t="s">
        <v>1005</v>
      </c>
      <c r="B60" s="6">
        <v>249</v>
      </c>
      <c r="C60" t="s">
        <v>99</v>
      </c>
      <c r="D60" t="s">
        <v>159</v>
      </c>
      <c r="E60" s="6">
        <v>80</v>
      </c>
      <c r="G60" t="s">
        <v>737</v>
      </c>
      <c r="H60" t="s">
        <v>218</v>
      </c>
      <c r="I60" s="3" t="s">
        <v>921</v>
      </c>
      <c r="M60" s="5"/>
    </row>
    <row r="61" spans="1:20" x14ac:dyDescent="0.25">
      <c r="A61" t="s">
        <v>1006</v>
      </c>
      <c r="B61" s="6">
        <v>310</v>
      </c>
      <c r="C61" t="s">
        <v>100</v>
      </c>
      <c r="D61" t="s">
        <v>160</v>
      </c>
      <c r="E61" s="6">
        <v>103</v>
      </c>
      <c r="G61" t="s">
        <v>730</v>
      </c>
      <c r="H61" t="s">
        <v>206</v>
      </c>
      <c r="I61" s="3" t="s">
        <v>921</v>
      </c>
      <c r="M61" s="5"/>
    </row>
    <row r="62" spans="1:20" x14ac:dyDescent="0.25">
      <c r="A62" t="s">
        <v>1007</v>
      </c>
      <c r="B62" s="6">
        <v>305</v>
      </c>
      <c r="C62" t="s">
        <v>101</v>
      </c>
      <c r="D62" t="s">
        <v>161</v>
      </c>
      <c r="E62" s="6">
        <v>91</v>
      </c>
      <c r="G62" t="s">
        <v>730</v>
      </c>
      <c r="H62" t="s">
        <v>206</v>
      </c>
      <c r="I62" s="3" t="s">
        <v>921</v>
      </c>
      <c r="M62" s="5"/>
    </row>
    <row r="63" spans="1:20" x14ac:dyDescent="0.25">
      <c r="A63" t="s">
        <v>1008</v>
      </c>
      <c r="B63" s="6">
        <v>258</v>
      </c>
      <c r="C63" t="s">
        <v>102</v>
      </c>
      <c r="D63" t="s">
        <v>162</v>
      </c>
      <c r="E63" s="6">
        <v>85</v>
      </c>
      <c r="G63" t="s">
        <v>791</v>
      </c>
      <c r="H63" t="s">
        <v>227</v>
      </c>
      <c r="I63" s="3" t="s">
        <v>921</v>
      </c>
      <c r="M63" s="5"/>
    </row>
    <row r="64" spans="1:20" x14ac:dyDescent="0.25">
      <c r="A64" t="s">
        <v>1014</v>
      </c>
      <c r="B64" s="7">
        <v>231</v>
      </c>
      <c r="C64" t="s">
        <v>938</v>
      </c>
      <c r="D64" t="s">
        <v>939</v>
      </c>
      <c r="E64" s="6" t="s">
        <v>940</v>
      </c>
      <c r="G64" t="s">
        <v>791</v>
      </c>
      <c r="H64" t="s">
        <v>227</v>
      </c>
      <c r="I64" s="3" t="s">
        <v>921</v>
      </c>
      <c r="M64" s="5"/>
    </row>
    <row r="65" spans="1:9" x14ac:dyDescent="0.25">
      <c r="A65" t="s">
        <v>1009</v>
      </c>
      <c r="B65" s="6">
        <v>418</v>
      </c>
      <c r="C65" t="s">
        <v>85</v>
      </c>
      <c r="D65" t="s">
        <v>145</v>
      </c>
      <c r="E65" s="6">
        <v>139</v>
      </c>
      <c r="G65" t="s">
        <v>782</v>
      </c>
      <c r="H65" t="s">
        <v>226</v>
      </c>
      <c r="I65" s="3" t="s">
        <v>920</v>
      </c>
    </row>
    <row r="66" spans="1:9" x14ac:dyDescent="0.25">
      <c r="A66" t="s">
        <v>1010</v>
      </c>
      <c r="B66" s="6">
        <v>276</v>
      </c>
      <c r="C66" t="s">
        <v>90</v>
      </c>
      <c r="D66" t="s">
        <v>150</v>
      </c>
      <c r="E66" s="6">
        <v>76</v>
      </c>
      <c r="G66" t="s">
        <v>740</v>
      </c>
      <c r="H66" t="s">
        <v>219</v>
      </c>
      <c r="I66" s="3" t="s">
        <v>920</v>
      </c>
    </row>
    <row r="67" spans="1:9" x14ac:dyDescent="0.25">
      <c r="A67" t="s">
        <v>1011</v>
      </c>
      <c r="B67" s="6">
        <v>962</v>
      </c>
      <c r="C67" t="s">
        <v>92</v>
      </c>
      <c r="D67" t="s">
        <v>152</v>
      </c>
      <c r="E67" s="6">
        <v>83</v>
      </c>
      <c r="G67" t="s">
        <v>751</v>
      </c>
      <c r="H67" t="s">
        <v>1024</v>
      </c>
      <c r="I67" s="3" t="s">
        <v>920</v>
      </c>
    </row>
  </sheetData>
  <sortState ref="A46:I67">
    <sortCondition ref="I46:I67"/>
  </sortState>
  <mergeCells count="3">
    <mergeCell ref="A1:J1"/>
    <mergeCell ref="A2:J2"/>
    <mergeCell ref="A45:J45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2"/>
  <sheetViews>
    <sheetView topLeftCell="A84" workbookViewId="0">
      <selection activeCell="H121" sqref="H121"/>
    </sheetView>
  </sheetViews>
  <sheetFormatPr defaultColWidth="8.85546875" defaultRowHeight="15" x14ac:dyDescent="0.25"/>
  <cols>
    <col min="1" max="1" width="33.140625" bestFit="1" customWidth="1"/>
    <col min="2" max="2" width="16.7109375" style="3" bestFit="1" customWidth="1"/>
    <col min="3" max="3" width="16" bestFit="1" customWidth="1"/>
    <col min="4" max="4" width="16.7109375" bestFit="1" customWidth="1"/>
    <col min="5" max="5" width="15.28515625" style="3" bestFit="1" customWidth="1"/>
    <col min="6" max="6" width="46.28515625" bestFit="1" customWidth="1"/>
    <col min="7" max="7" width="46.28515625" customWidth="1"/>
    <col min="8" max="8" width="17.42578125" bestFit="1" customWidth="1"/>
    <col min="9" max="9" width="43.7109375" style="3" customWidth="1"/>
    <col min="10" max="10" width="27.42578125" bestFit="1" customWidth="1"/>
    <col min="11" max="11" width="11.140625" bestFit="1" customWidth="1"/>
  </cols>
  <sheetData>
    <row r="1" spans="1:10" ht="18.75" x14ac:dyDescent="0.3">
      <c r="A1" s="9" t="s">
        <v>1017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5">
      <c r="A2" s="12" t="s">
        <v>931</v>
      </c>
      <c r="B2" s="11"/>
      <c r="C2" s="11"/>
      <c r="D2" s="11"/>
      <c r="E2" s="11"/>
      <c r="F2" s="11"/>
      <c r="G2" s="11"/>
      <c r="H2" s="11"/>
      <c r="I2" s="11"/>
      <c r="J2" s="11"/>
    </row>
    <row r="3" spans="1:10" x14ac:dyDescent="0.25">
      <c r="A3" s="1" t="s">
        <v>944</v>
      </c>
      <c r="B3" s="4" t="s">
        <v>0</v>
      </c>
      <c r="C3" s="1" t="s">
        <v>1</v>
      </c>
      <c r="D3" s="1" t="s">
        <v>2</v>
      </c>
      <c r="E3" s="4" t="s">
        <v>3</v>
      </c>
      <c r="F3" s="1" t="s">
        <v>946</v>
      </c>
      <c r="G3" s="1" t="s">
        <v>947</v>
      </c>
      <c r="H3" s="1" t="s">
        <v>918</v>
      </c>
      <c r="I3" s="4" t="s">
        <v>919</v>
      </c>
      <c r="J3" s="1" t="s">
        <v>949</v>
      </c>
    </row>
    <row r="4" spans="1:10" x14ac:dyDescent="0.25">
      <c r="A4" t="s">
        <v>279</v>
      </c>
      <c r="B4" s="3">
        <v>1606</v>
      </c>
      <c r="C4" t="s">
        <v>436</v>
      </c>
      <c r="D4" t="s">
        <v>554</v>
      </c>
      <c r="E4" s="3">
        <v>521</v>
      </c>
      <c r="H4" t="s">
        <v>172</v>
      </c>
      <c r="I4" s="3">
        <v>2</v>
      </c>
      <c r="J4" s="8" t="s">
        <v>366</v>
      </c>
    </row>
    <row r="5" spans="1:10" x14ac:dyDescent="0.25">
      <c r="A5" t="s">
        <v>282</v>
      </c>
      <c r="B5" s="3">
        <v>550</v>
      </c>
      <c r="C5" t="s">
        <v>448</v>
      </c>
      <c r="D5" t="s">
        <v>566</v>
      </c>
      <c r="E5" s="3">
        <v>182</v>
      </c>
      <c r="H5" t="s">
        <v>167</v>
      </c>
      <c r="I5" s="3">
        <v>2</v>
      </c>
      <c r="J5" s="8" t="s">
        <v>368</v>
      </c>
    </row>
    <row r="6" spans="1:10" x14ac:dyDescent="0.25">
      <c r="A6" t="s">
        <v>283</v>
      </c>
      <c r="B6" s="3">
        <v>1669</v>
      </c>
      <c r="C6" t="s">
        <v>449</v>
      </c>
      <c r="D6" t="s">
        <v>567</v>
      </c>
      <c r="E6" s="3">
        <v>526</v>
      </c>
      <c r="H6" t="s">
        <v>204</v>
      </c>
      <c r="I6" s="3">
        <v>2</v>
      </c>
      <c r="J6" s="8" t="s">
        <v>369</v>
      </c>
    </row>
    <row r="7" spans="1:10" x14ac:dyDescent="0.25">
      <c r="A7" t="s">
        <v>288</v>
      </c>
      <c r="B7" s="3">
        <v>609</v>
      </c>
      <c r="C7" t="s">
        <v>454</v>
      </c>
      <c r="D7" t="s">
        <v>572</v>
      </c>
      <c r="E7" s="3">
        <v>203</v>
      </c>
      <c r="H7" t="s">
        <v>166</v>
      </c>
      <c r="I7" s="3">
        <v>2</v>
      </c>
      <c r="J7" s="8" t="s">
        <v>373</v>
      </c>
    </row>
    <row r="8" spans="1:10" x14ac:dyDescent="0.25">
      <c r="A8" t="s">
        <v>289</v>
      </c>
      <c r="B8" s="3">
        <v>1592</v>
      </c>
      <c r="C8" t="s">
        <v>455</v>
      </c>
      <c r="D8" t="s">
        <v>573</v>
      </c>
      <c r="E8" s="3">
        <v>502</v>
      </c>
      <c r="H8" t="s">
        <v>186</v>
      </c>
      <c r="I8" s="3">
        <v>2</v>
      </c>
      <c r="J8" s="8" t="s">
        <v>374</v>
      </c>
    </row>
    <row r="9" spans="1:10" x14ac:dyDescent="0.25">
      <c r="A9" t="s">
        <v>291</v>
      </c>
      <c r="B9" s="3">
        <v>1447</v>
      </c>
      <c r="C9" t="s">
        <v>457</v>
      </c>
      <c r="D9" t="s">
        <v>575</v>
      </c>
      <c r="E9" s="3">
        <v>481</v>
      </c>
      <c r="H9" t="s">
        <v>171</v>
      </c>
      <c r="I9" s="3">
        <v>2</v>
      </c>
      <c r="J9" s="8" t="s">
        <v>376</v>
      </c>
    </row>
    <row r="10" spans="1:10" x14ac:dyDescent="0.25">
      <c r="A10" t="s">
        <v>353</v>
      </c>
      <c r="B10" s="3">
        <v>658</v>
      </c>
      <c r="C10" t="s">
        <v>468</v>
      </c>
      <c r="D10" t="s">
        <v>586</v>
      </c>
      <c r="E10" s="3">
        <v>185</v>
      </c>
      <c r="H10" t="s">
        <v>166</v>
      </c>
      <c r="I10" s="3">
        <v>2</v>
      </c>
      <c r="J10" s="8" t="s">
        <v>384</v>
      </c>
    </row>
    <row r="11" spans="1:10" x14ac:dyDescent="0.25">
      <c r="A11" t="s">
        <v>898</v>
      </c>
      <c r="B11" s="3" t="s">
        <v>897</v>
      </c>
      <c r="C11" t="s">
        <v>474</v>
      </c>
      <c r="D11" t="s">
        <v>592</v>
      </c>
      <c r="E11" s="3" t="s">
        <v>896</v>
      </c>
      <c r="F11" t="s">
        <v>913</v>
      </c>
      <c r="H11" t="s">
        <v>189</v>
      </c>
      <c r="I11" s="3">
        <v>2</v>
      </c>
      <c r="J11" s="8" t="s">
        <v>388</v>
      </c>
    </row>
    <row r="12" spans="1:10" x14ac:dyDescent="0.25">
      <c r="A12" t="s">
        <v>352</v>
      </c>
      <c r="B12" s="3">
        <v>1427</v>
      </c>
      <c r="C12" t="s">
        <v>483</v>
      </c>
      <c r="D12" t="s">
        <v>601</v>
      </c>
      <c r="E12" s="3">
        <v>419</v>
      </c>
      <c r="H12" t="s">
        <v>167</v>
      </c>
      <c r="I12" s="3">
        <v>2</v>
      </c>
      <c r="J12" s="8" t="s">
        <v>391</v>
      </c>
    </row>
    <row r="13" spans="1:10" x14ac:dyDescent="0.25">
      <c r="A13" t="s">
        <v>328</v>
      </c>
      <c r="B13" s="3">
        <v>749</v>
      </c>
      <c r="C13" t="s">
        <v>500</v>
      </c>
      <c r="D13" t="s">
        <v>618</v>
      </c>
      <c r="E13" s="3">
        <v>249</v>
      </c>
      <c r="H13" t="s">
        <v>204</v>
      </c>
      <c r="I13" s="3">
        <v>2</v>
      </c>
      <c r="J13" s="8" t="s">
        <v>399</v>
      </c>
    </row>
    <row r="14" spans="1:10" x14ac:dyDescent="0.25">
      <c r="A14" t="s">
        <v>343</v>
      </c>
      <c r="B14" s="3">
        <v>531</v>
      </c>
      <c r="C14" t="s">
        <v>515</v>
      </c>
      <c r="D14" t="s">
        <v>633</v>
      </c>
      <c r="E14" s="3">
        <v>177</v>
      </c>
      <c r="H14" t="s">
        <v>166</v>
      </c>
      <c r="I14" s="3">
        <v>2</v>
      </c>
      <c r="J14" s="8" t="s">
        <v>400</v>
      </c>
    </row>
    <row r="15" spans="1:10" x14ac:dyDescent="0.25">
      <c r="A15" t="s">
        <v>344</v>
      </c>
      <c r="B15" s="3">
        <v>981</v>
      </c>
      <c r="C15" t="s">
        <v>516</v>
      </c>
      <c r="D15" t="s">
        <v>634</v>
      </c>
      <c r="E15" s="3">
        <v>278</v>
      </c>
      <c r="H15" t="s">
        <v>171</v>
      </c>
      <c r="I15" s="3">
        <v>2</v>
      </c>
      <c r="J15" s="8" t="s">
        <v>401</v>
      </c>
    </row>
    <row r="16" spans="1:10" x14ac:dyDescent="0.25">
      <c r="A16" t="s">
        <v>345</v>
      </c>
      <c r="B16" s="3">
        <v>649</v>
      </c>
      <c r="C16" t="s">
        <v>517</v>
      </c>
      <c r="D16" t="s">
        <v>635</v>
      </c>
      <c r="E16" s="3">
        <v>180</v>
      </c>
      <c r="H16" t="s">
        <v>171</v>
      </c>
      <c r="I16" s="3">
        <v>2</v>
      </c>
      <c r="J16" s="8" t="s">
        <v>402</v>
      </c>
    </row>
    <row r="17" spans="1:10" x14ac:dyDescent="0.25">
      <c r="A17" t="s">
        <v>347</v>
      </c>
      <c r="B17" s="3">
        <v>1723</v>
      </c>
      <c r="C17" t="s">
        <v>519</v>
      </c>
      <c r="D17" t="s">
        <v>637</v>
      </c>
      <c r="E17" s="3">
        <v>522</v>
      </c>
      <c r="H17" t="s">
        <v>196</v>
      </c>
      <c r="I17" s="3">
        <v>2</v>
      </c>
      <c r="J17" s="8" t="s">
        <v>404</v>
      </c>
    </row>
    <row r="18" spans="1:10" x14ac:dyDescent="0.25">
      <c r="A18" t="s">
        <v>255</v>
      </c>
      <c r="B18" s="3">
        <v>734</v>
      </c>
      <c r="C18" t="s">
        <v>419</v>
      </c>
      <c r="D18" t="s">
        <v>537</v>
      </c>
      <c r="E18" s="3">
        <v>244</v>
      </c>
      <c r="H18" t="s">
        <v>235</v>
      </c>
      <c r="I18" s="3">
        <v>3</v>
      </c>
      <c r="J18" t="s">
        <v>359</v>
      </c>
    </row>
    <row r="19" spans="1:10" x14ac:dyDescent="0.25">
      <c r="A19" t="s">
        <v>890</v>
      </c>
      <c r="B19" s="3" t="s">
        <v>891</v>
      </c>
      <c r="C19" t="s">
        <v>425</v>
      </c>
      <c r="D19" t="s">
        <v>543</v>
      </c>
      <c r="E19" s="3" t="s">
        <v>892</v>
      </c>
      <c r="F19" t="s">
        <v>911</v>
      </c>
      <c r="H19" t="s">
        <v>212</v>
      </c>
      <c r="I19" s="3">
        <v>3</v>
      </c>
      <c r="J19" t="s">
        <v>362</v>
      </c>
    </row>
    <row r="20" spans="1:10" x14ac:dyDescent="0.25">
      <c r="A20" t="s">
        <v>264</v>
      </c>
      <c r="B20" s="3">
        <v>584</v>
      </c>
      <c r="C20" t="s">
        <v>429</v>
      </c>
      <c r="D20" t="s">
        <v>547</v>
      </c>
      <c r="E20" s="3">
        <v>194</v>
      </c>
      <c r="H20" t="s">
        <v>220</v>
      </c>
      <c r="I20" s="3">
        <v>3</v>
      </c>
      <c r="J20" t="s">
        <v>365</v>
      </c>
    </row>
    <row r="21" spans="1:10" x14ac:dyDescent="0.25">
      <c r="A21" t="s">
        <v>272</v>
      </c>
      <c r="B21" s="3">
        <v>543</v>
      </c>
      <c r="C21" t="s">
        <v>439</v>
      </c>
      <c r="D21" t="s">
        <v>557</v>
      </c>
      <c r="E21" s="3">
        <v>180</v>
      </c>
      <c r="H21" t="s">
        <v>644</v>
      </c>
      <c r="I21" s="3">
        <v>3</v>
      </c>
      <c r="J21" t="s">
        <v>367</v>
      </c>
    </row>
    <row r="22" spans="1:10" x14ac:dyDescent="0.25">
      <c r="A22" t="s">
        <v>285</v>
      </c>
      <c r="B22" s="3">
        <v>1836</v>
      </c>
      <c r="C22" t="s">
        <v>451</v>
      </c>
      <c r="D22" t="s">
        <v>569</v>
      </c>
      <c r="E22" s="3">
        <v>508</v>
      </c>
      <c r="H22" t="s">
        <v>232</v>
      </c>
      <c r="I22" s="3">
        <v>3</v>
      </c>
      <c r="J22" t="s">
        <v>371</v>
      </c>
    </row>
    <row r="23" spans="1:10" x14ac:dyDescent="0.25">
      <c r="A23" t="s">
        <v>292</v>
      </c>
      <c r="B23" s="3">
        <v>1196</v>
      </c>
      <c r="C23" t="s">
        <v>459</v>
      </c>
      <c r="D23" t="s">
        <v>577</v>
      </c>
      <c r="E23" s="3">
        <v>337</v>
      </c>
      <c r="H23" t="s">
        <v>232</v>
      </c>
      <c r="I23" s="3">
        <v>3</v>
      </c>
      <c r="J23" t="s">
        <v>378</v>
      </c>
    </row>
    <row r="24" spans="1:10" x14ac:dyDescent="0.25">
      <c r="A24" t="s">
        <v>293</v>
      </c>
      <c r="B24" s="3">
        <v>1359</v>
      </c>
      <c r="C24" t="s">
        <v>460</v>
      </c>
      <c r="D24" t="s">
        <v>578</v>
      </c>
      <c r="E24" s="3">
        <v>401</v>
      </c>
      <c r="H24" t="s">
        <v>210</v>
      </c>
      <c r="I24" s="3">
        <v>3</v>
      </c>
      <c r="J24" t="s">
        <v>379</v>
      </c>
    </row>
    <row r="25" spans="1:10" x14ac:dyDescent="0.25">
      <c r="A25" t="s">
        <v>297</v>
      </c>
      <c r="B25" s="3">
        <v>612</v>
      </c>
      <c r="C25" t="s">
        <v>464</v>
      </c>
      <c r="D25" t="s">
        <v>582</v>
      </c>
      <c r="E25" s="3">
        <v>179</v>
      </c>
      <c r="H25" t="s">
        <v>232</v>
      </c>
      <c r="I25" s="3">
        <v>3</v>
      </c>
      <c r="J25" t="s">
        <v>382</v>
      </c>
    </row>
    <row r="26" spans="1:10" x14ac:dyDescent="0.25">
      <c r="A26" t="s">
        <v>902</v>
      </c>
      <c r="B26" s="3" t="s">
        <v>903</v>
      </c>
      <c r="C26" t="s">
        <v>523</v>
      </c>
      <c r="D26" t="s">
        <v>641</v>
      </c>
      <c r="E26" s="3" t="s">
        <v>904</v>
      </c>
      <c r="F26" t="s">
        <v>915</v>
      </c>
      <c r="H26" t="s">
        <v>215</v>
      </c>
      <c r="I26" s="3">
        <v>3</v>
      </c>
      <c r="J26" t="s">
        <v>406</v>
      </c>
    </row>
    <row r="27" spans="1:10" x14ac:dyDescent="0.25">
      <c r="A27" t="s">
        <v>247</v>
      </c>
      <c r="B27" s="3">
        <v>842</v>
      </c>
      <c r="C27" t="s">
        <v>411</v>
      </c>
      <c r="D27" t="s">
        <v>529</v>
      </c>
      <c r="E27" s="3">
        <v>280</v>
      </c>
      <c r="H27" t="s">
        <v>213</v>
      </c>
      <c r="I27" s="3">
        <v>4</v>
      </c>
      <c r="J27" s="8" t="s">
        <v>355</v>
      </c>
    </row>
    <row r="28" spans="1:10" x14ac:dyDescent="0.25">
      <c r="A28" t="s">
        <v>254</v>
      </c>
      <c r="B28" s="3">
        <v>1085</v>
      </c>
      <c r="C28" t="s">
        <v>418</v>
      </c>
      <c r="D28" t="s">
        <v>536</v>
      </c>
      <c r="E28" s="3">
        <v>361</v>
      </c>
      <c r="H28" t="s">
        <v>211</v>
      </c>
      <c r="I28" s="3">
        <v>4</v>
      </c>
      <c r="J28" s="8" t="s">
        <v>358</v>
      </c>
    </row>
    <row r="29" spans="1:10" x14ac:dyDescent="0.25">
      <c r="A29" t="s">
        <v>256</v>
      </c>
      <c r="B29" s="3">
        <v>854</v>
      </c>
      <c r="C29" t="s">
        <v>420</v>
      </c>
      <c r="D29" t="s">
        <v>538</v>
      </c>
      <c r="E29" s="3">
        <v>284</v>
      </c>
      <c r="H29" t="s">
        <v>227</v>
      </c>
      <c r="I29" s="3">
        <v>4</v>
      </c>
      <c r="J29" s="8" t="s">
        <v>360</v>
      </c>
    </row>
    <row r="30" spans="1:10" x14ac:dyDescent="0.25">
      <c r="A30" t="s">
        <v>259</v>
      </c>
      <c r="B30" s="3">
        <v>727</v>
      </c>
      <c r="C30" t="s">
        <v>423</v>
      </c>
      <c r="D30" t="s">
        <v>541</v>
      </c>
      <c r="E30" s="3">
        <v>242</v>
      </c>
      <c r="H30" t="s">
        <v>242</v>
      </c>
      <c r="I30" s="3">
        <v>4</v>
      </c>
      <c r="J30" s="8" t="s">
        <v>361</v>
      </c>
    </row>
    <row r="31" spans="1:10" x14ac:dyDescent="0.25">
      <c r="A31" t="s">
        <v>284</v>
      </c>
      <c r="B31" s="3">
        <v>1310</v>
      </c>
      <c r="C31" t="s">
        <v>450</v>
      </c>
      <c r="D31" t="s">
        <v>568</v>
      </c>
      <c r="E31" s="3">
        <v>436</v>
      </c>
      <c r="H31" t="s">
        <v>207</v>
      </c>
      <c r="I31" s="3">
        <v>4</v>
      </c>
      <c r="J31" s="8" t="s">
        <v>370</v>
      </c>
    </row>
    <row r="32" spans="1:10" x14ac:dyDescent="0.25">
      <c r="A32" t="s">
        <v>287</v>
      </c>
      <c r="B32" s="3">
        <v>799</v>
      </c>
      <c r="C32" t="s">
        <v>453</v>
      </c>
      <c r="D32" t="s">
        <v>571</v>
      </c>
      <c r="E32" s="3">
        <v>266</v>
      </c>
      <c r="H32" t="s">
        <v>214</v>
      </c>
      <c r="I32" s="3">
        <v>4</v>
      </c>
      <c r="J32" s="8" t="s">
        <v>372</v>
      </c>
    </row>
    <row r="33" spans="1:10" x14ac:dyDescent="0.25">
      <c r="A33" t="s">
        <v>893</v>
      </c>
      <c r="B33" s="3" t="s">
        <v>894</v>
      </c>
      <c r="C33" t="s">
        <v>458</v>
      </c>
      <c r="D33" t="s">
        <v>576</v>
      </c>
      <c r="E33" s="3" t="s">
        <v>895</v>
      </c>
      <c r="F33" t="s">
        <v>912</v>
      </c>
      <c r="H33" t="s">
        <v>242</v>
      </c>
      <c r="I33" s="3">
        <v>4</v>
      </c>
      <c r="J33" s="8" t="s">
        <v>377</v>
      </c>
    </row>
    <row r="34" spans="1:10" x14ac:dyDescent="0.25">
      <c r="A34" t="s">
        <v>296</v>
      </c>
      <c r="B34" s="3">
        <v>690</v>
      </c>
      <c r="C34" t="s">
        <v>463</v>
      </c>
      <c r="D34" t="s">
        <v>581</v>
      </c>
      <c r="E34" s="3">
        <v>229</v>
      </c>
      <c r="H34" t="s">
        <v>227</v>
      </c>
      <c r="I34" s="3">
        <v>4</v>
      </c>
      <c r="J34" s="8" t="s">
        <v>381</v>
      </c>
    </row>
    <row r="35" spans="1:10" x14ac:dyDescent="0.25">
      <c r="A35" t="s">
        <v>300</v>
      </c>
      <c r="B35" s="3">
        <v>629</v>
      </c>
      <c r="C35" t="s">
        <v>467</v>
      </c>
      <c r="D35" t="s">
        <v>585</v>
      </c>
      <c r="E35" s="3">
        <v>176</v>
      </c>
      <c r="H35" t="s">
        <v>227</v>
      </c>
      <c r="I35" s="3">
        <v>4</v>
      </c>
      <c r="J35" s="8" t="s">
        <v>383</v>
      </c>
    </row>
    <row r="36" spans="1:10" x14ac:dyDescent="0.25">
      <c r="A36" t="s">
        <v>302</v>
      </c>
      <c r="B36" s="3">
        <v>932</v>
      </c>
      <c r="C36" t="s">
        <v>471</v>
      </c>
      <c r="D36" t="s">
        <v>589</v>
      </c>
      <c r="E36" s="3">
        <v>307</v>
      </c>
      <c r="H36" t="s">
        <v>218</v>
      </c>
      <c r="I36" s="3">
        <v>4</v>
      </c>
      <c r="J36" s="8" t="s">
        <v>386</v>
      </c>
    </row>
    <row r="37" spans="1:10" x14ac:dyDescent="0.25">
      <c r="A37" t="s">
        <v>305</v>
      </c>
      <c r="B37" s="3">
        <v>535</v>
      </c>
      <c r="C37" t="s">
        <v>476</v>
      </c>
      <c r="D37" t="s">
        <v>594</v>
      </c>
      <c r="E37" s="3">
        <v>178</v>
      </c>
      <c r="H37" t="s">
        <v>227</v>
      </c>
      <c r="I37" s="3">
        <v>4</v>
      </c>
      <c r="J37" s="8" t="s">
        <v>389</v>
      </c>
    </row>
    <row r="38" spans="1:10" x14ac:dyDescent="0.25">
      <c r="A38" t="s">
        <v>310</v>
      </c>
      <c r="B38" s="3">
        <v>542</v>
      </c>
      <c r="C38" t="s">
        <v>481</v>
      </c>
      <c r="D38" t="s">
        <v>599</v>
      </c>
      <c r="E38" s="3">
        <v>180</v>
      </c>
      <c r="H38" t="s">
        <v>206</v>
      </c>
      <c r="I38" s="3">
        <v>4</v>
      </c>
      <c r="J38" s="8" t="s">
        <v>390</v>
      </c>
    </row>
    <row r="39" spans="1:10" x14ac:dyDescent="0.25">
      <c r="A39" t="s">
        <v>317</v>
      </c>
      <c r="B39" s="3">
        <v>1324</v>
      </c>
      <c r="C39" t="s">
        <v>489</v>
      </c>
      <c r="D39" t="s">
        <v>607</v>
      </c>
      <c r="E39" s="3">
        <v>415</v>
      </c>
      <c r="H39" t="s">
        <v>228</v>
      </c>
      <c r="I39" s="3">
        <v>4</v>
      </c>
      <c r="J39" s="8" t="s">
        <v>393</v>
      </c>
    </row>
    <row r="40" spans="1:10" x14ac:dyDescent="0.25">
      <c r="A40" t="s">
        <v>319</v>
      </c>
      <c r="B40" s="3">
        <v>855</v>
      </c>
      <c r="C40" t="s">
        <v>491</v>
      </c>
      <c r="D40" t="s">
        <v>609</v>
      </c>
      <c r="E40" s="3">
        <v>228</v>
      </c>
      <c r="H40" t="s">
        <v>216</v>
      </c>
      <c r="I40" s="3">
        <v>4</v>
      </c>
      <c r="J40" s="8" t="s">
        <v>394</v>
      </c>
    </row>
    <row r="41" spans="1:10" x14ac:dyDescent="0.25">
      <c r="A41" t="s">
        <v>321</v>
      </c>
      <c r="B41" s="3">
        <v>469</v>
      </c>
      <c r="C41" t="s">
        <v>493</v>
      </c>
      <c r="D41" t="s">
        <v>611</v>
      </c>
      <c r="E41" s="3">
        <v>156</v>
      </c>
      <c r="H41" t="s">
        <v>242</v>
      </c>
      <c r="I41" s="3">
        <v>4</v>
      </c>
      <c r="J41" s="8" t="s">
        <v>395</v>
      </c>
    </row>
    <row r="42" spans="1:10" x14ac:dyDescent="0.25">
      <c r="A42" t="s">
        <v>325</v>
      </c>
      <c r="B42" s="3">
        <v>533</v>
      </c>
      <c r="C42" t="s">
        <v>497</v>
      </c>
      <c r="D42" t="s">
        <v>615</v>
      </c>
      <c r="E42" s="3">
        <v>177</v>
      </c>
      <c r="H42" t="s">
        <v>242</v>
      </c>
      <c r="I42" s="3">
        <v>4</v>
      </c>
      <c r="J42" s="8" t="s">
        <v>397</v>
      </c>
    </row>
    <row r="43" spans="1:10" x14ac:dyDescent="0.25">
      <c r="A43" t="s">
        <v>327</v>
      </c>
      <c r="B43" s="3">
        <v>481</v>
      </c>
      <c r="C43" t="s">
        <v>499</v>
      </c>
      <c r="D43" t="s">
        <v>617</v>
      </c>
      <c r="E43" s="3">
        <v>160</v>
      </c>
      <c r="H43" t="s">
        <v>218</v>
      </c>
      <c r="I43" s="3">
        <v>4</v>
      </c>
      <c r="J43" s="8" t="s">
        <v>398</v>
      </c>
    </row>
    <row r="44" spans="1:10" x14ac:dyDescent="0.25">
      <c r="A44" t="s">
        <v>346</v>
      </c>
      <c r="B44" s="3">
        <v>799</v>
      </c>
      <c r="C44" t="s">
        <v>518</v>
      </c>
      <c r="D44" t="s">
        <v>636</v>
      </c>
      <c r="E44" s="3">
        <v>250</v>
      </c>
      <c r="H44" t="s">
        <v>230</v>
      </c>
      <c r="I44" s="3">
        <v>4</v>
      </c>
      <c r="J44" s="8" t="s">
        <v>403</v>
      </c>
    </row>
    <row r="45" spans="1:10" x14ac:dyDescent="0.25">
      <c r="A45" t="s">
        <v>342</v>
      </c>
      <c r="B45" s="3">
        <v>4069</v>
      </c>
      <c r="C45" t="s">
        <v>524</v>
      </c>
      <c r="D45" t="s">
        <v>642</v>
      </c>
      <c r="E45" s="3">
        <v>642</v>
      </c>
      <c r="H45" t="s">
        <v>208</v>
      </c>
      <c r="I45" s="3">
        <v>4</v>
      </c>
      <c r="J45" s="8" t="s">
        <v>407</v>
      </c>
    </row>
    <row r="46" spans="1:10" x14ac:dyDescent="0.25">
      <c r="A46" t="s">
        <v>253</v>
      </c>
      <c r="B46" s="3">
        <v>653</v>
      </c>
      <c r="C46" t="s">
        <v>417</v>
      </c>
      <c r="D46" t="s">
        <v>535</v>
      </c>
      <c r="E46" s="3">
        <v>160</v>
      </c>
      <c r="H46" t="s">
        <v>226</v>
      </c>
      <c r="I46" s="3" t="s">
        <v>920</v>
      </c>
      <c r="J46" t="s">
        <v>357</v>
      </c>
    </row>
    <row r="47" spans="1:10" x14ac:dyDescent="0.25">
      <c r="A47" t="s">
        <v>262</v>
      </c>
      <c r="B47" s="3">
        <v>837</v>
      </c>
      <c r="C47" t="s">
        <v>427</v>
      </c>
      <c r="D47" t="s">
        <v>545</v>
      </c>
      <c r="E47" s="3">
        <v>278</v>
      </c>
      <c r="H47" t="s">
        <v>226</v>
      </c>
      <c r="I47" s="3" t="s">
        <v>920</v>
      </c>
      <c r="J47" t="s">
        <v>364</v>
      </c>
    </row>
    <row r="48" spans="1:10" x14ac:dyDescent="0.25">
      <c r="A48" t="s">
        <v>290</v>
      </c>
      <c r="B48" s="3">
        <v>1533</v>
      </c>
      <c r="C48" t="s">
        <v>456</v>
      </c>
      <c r="D48" t="s">
        <v>574</v>
      </c>
      <c r="E48" s="3">
        <v>482</v>
      </c>
      <c r="H48" t="s">
        <v>219</v>
      </c>
      <c r="I48" s="3" t="s">
        <v>920</v>
      </c>
      <c r="J48" t="s">
        <v>375</v>
      </c>
    </row>
    <row r="49" spans="1:10" x14ac:dyDescent="0.25">
      <c r="A49" t="s">
        <v>295</v>
      </c>
      <c r="B49" s="3">
        <v>579</v>
      </c>
      <c r="C49" t="s">
        <v>462</v>
      </c>
      <c r="D49" t="s">
        <v>580</v>
      </c>
      <c r="E49" s="3">
        <v>163</v>
      </c>
      <c r="H49" t="s">
        <v>226</v>
      </c>
      <c r="I49" s="3" t="s">
        <v>920</v>
      </c>
      <c r="J49" t="s">
        <v>380</v>
      </c>
    </row>
    <row r="50" spans="1:10" x14ac:dyDescent="0.25">
      <c r="A50" t="s">
        <v>303</v>
      </c>
      <c r="B50" s="3">
        <v>868</v>
      </c>
      <c r="C50" t="s">
        <v>472</v>
      </c>
      <c r="D50" t="s">
        <v>590</v>
      </c>
      <c r="E50" s="3">
        <v>263</v>
      </c>
      <c r="H50" t="s">
        <v>226</v>
      </c>
      <c r="I50" s="3" t="s">
        <v>920</v>
      </c>
      <c r="J50" t="s">
        <v>387</v>
      </c>
    </row>
    <row r="51" spans="1:10" x14ac:dyDescent="0.25">
      <c r="A51" t="s">
        <v>324</v>
      </c>
      <c r="B51" s="3">
        <v>1000</v>
      </c>
      <c r="C51" t="s">
        <v>496</v>
      </c>
      <c r="D51" t="s">
        <v>614</v>
      </c>
      <c r="E51" s="3">
        <v>333</v>
      </c>
      <c r="H51" t="s">
        <v>209</v>
      </c>
      <c r="I51" s="3" t="s">
        <v>920</v>
      </c>
      <c r="J51" t="s">
        <v>396</v>
      </c>
    </row>
    <row r="52" spans="1:10" x14ac:dyDescent="0.25">
      <c r="A52" t="s">
        <v>899</v>
      </c>
      <c r="B52" s="3" t="s">
        <v>900</v>
      </c>
      <c r="C52" t="s">
        <v>522</v>
      </c>
      <c r="D52" t="s">
        <v>640</v>
      </c>
      <c r="E52" s="3" t="s">
        <v>901</v>
      </c>
      <c r="F52" t="s">
        <v>914</v>
      </c>
      <c r="H52" t="s">
        <v>1024</v>
      </c>
      <c r="I52" s="3" t="s">
        <v>920</v>
      </c>
      <c r="J52" t="s">
        <v>405</v>
      </c>
    </row>
    <row r="53" spans="1:10" x14ac:dyDescent="0.25">
      <c r="A53" s="12" t="s">
        <v>942</v>
      </c>
      <c r="B53" s="12"/>
      <c r="C53" s="12"/>
      <c r="D53" s="12"/>
      <c r="E53" s="12"/>
      <c r="F53" s="12"/>
      <c r="G53" s="12"/>
      <c r="H53" s="12"/>
      <c r="I53" s="12"/>
      <c r="J53" s="13"/>
    </row>
    <row r="54" spans="1:10" x14ac:dyDescent="0.25">
      <c r="A54" t="s">
        <v>249</v>
      </c>
      <c r="B54" s="3">
        <v>313</v>
      </c>
      <c r="C54" t="s">
        <v>413</v>
      </c>
      <c r="D54" t="s">
        <v>531</v>
      </c>
      <c r="E54" s="3">
        <v>82</v>
      </c>
      <c r="G54" t="s">
        <v>786</v>
      </c>
      <c r="H54" t="s">
        <v>177</v>
      </c>
      <c r="I54" s="3">
        <f>VLOOKUP(G54,'Tetranychus urticae'!A:E,5,FALSE)</f>
        <v>2</v>
      </c>
    </row>
    <row r="55" spans="1:10" x14ac:dyDescent="0.25">
      <c r="A55" t="s">
        <v>252</v>
      </c>
      <c r="B55" s="3">
        <v>343</v>
      </c>
      <c r="C55" t="s">
        <v>416</v>
      </c>
      <c r="D55" t="s">
        <v>534</v>
      </c>
      <c r="E55" s="3">
        <v>113</v>
      </c>
      <c r="G55" t="s">
        <v>785</v>
      </c>
      <c r="H55" t="s">
        <v>167</v>
      </c>
      <c r="I55" s="3">
        <f>VLOOKUP(G55,'Tetranychus urticae'!A:E,5,FALSE)</f>
        <v>2</v>
      </c>
    </row>
    <row r="56" spans="1:10" x14ac:dyDescent="0.25">
      <c r="A56" t="s">
        <v>268</v>
      </c>
      <c r="B56" s="3">
        <v>250</v>
      </c>
      <c r="C56" t="s">
        <v>433</v>
      </c>
      <c r="D56" t="s">
        <v>551</v>
      </c>
      <c r="E56" s="3">
        <v>83</v>
      </c>
      <c r="G56" t="s">
        <v>795</v>
      </c>
      <c r="H56" t="s">
        <v>187</v>
      </c>
      <c r="I56" s="3">
        <f>VLOOKUP(G56,'Tetranychus urticae'!A:E,5,FALSE)</f>
        <v>2</v>
      </c>
    </row>
    <row r="57" spans="1:10" x14ac:dyDescent="0.25">
      <c r="A57" t="s">
        <v>905</v>
      </c>
      <c r="B57" s="3" t="s">
        <v>906</v>
      </c>
      <c r="C57" t="s">
        <v>435</v>
      </c>
      <c r="D57" t="s">
        <v>553</v>
      </c>
      <c r="E57" s="3" t="s">
        <v>907</v>
      </c>
      <c r="F57" t="s">
        <v>916</v>
      </c>
      <c r="G57" t="s">
        <v>775</v>
      </c>
      <c r="H57" t="s">
        <v>204</v>
      </c>
      <c r="I57" s="3">
        <f>VLOOKUP(G57,'Tetranychus urticae'!A:E,5,FALSE)</f>
        <v>2</v>
      </c>
    </row>
    <row r="58" spans="1:10" x14ac:dyDescent="0.25">
      <c r="A58" t="s">
        <v>271</v>
      </c>
      <c r="B58" s="3">
        <v>246</v>
      </c>
      <c r="C58" t="s">
        <v>438</v>
      </c>
      <c r="D58" t="s">
        <v>556</v>
      </c>
      <c r="E58" s="3">
        <v>82</v>
      </c>
      <c r="G58" t="s">
        <v>787</v>
      </c>
      <c r="H58" t="s">
        <v>196</v>
      </c>
      <c r="I58" s="3">
        <f>VLOOKUP(G58,'Tetranychus urticae'!A:E,5,FALSE)</f>
        <v>2</v>
      </c>
    </row>
    <row r="59" spans="1:10" x14ac:dyDescent="0.25">
      <c r="A59" t="s">
        <v>277</v>
      </c>
      <c r="B59" s="3">
        <v>258</v>
      </c>
      <c r="C59" t="s">
        <v>444</v>
      </c>
      <c r="D59" t="s">
        <v>562</v>
      </c>
      <c r="E59" s="3">
        <v>69</v>
      </c>
      <c r="G59" t="s">
        <v>769</v>
      </c>
      <c r="H59" t="s">
        <v>182</v>
      </c>
      <c r="I59" s="3">
        <f>VLOOKUP(G59,'Tetranychus urticae'!A:E,5,FALSE)</f>
        <v>2</v>
      </c>
    </row>
    <row r="60" spans="1:10" x14ac:dyDescent="0.25">
      <c r="A60" t="s">
        <v>281</v>
      </c>
      <c r="B60" s="3">
        <v>247</v>
      </c>
      <c r="C60" t="s">
        <v>447</v>
      </c>
      <c r="D60" t="s">
        <v>565</v>
      </c>
      <c r="E60" s="3">
        <v>81</v>
      </c>
      <c r="G60" t="s">
        <v>785</v>
      </c>
      <c r="H60" t="s">
        <v>167</v>
      </c>
      <c r="I60" s="3">
        <f>VLOOKUP(G60,'Tetranychus urticae'!A:E,5,FALSE)</f>
        <v>2</v>
      </c>
    </row>
    <row r="61" spans="1:10" x14ac:dyDescent="0.25">
      <c r="A61" t="s">
        <v>286</v>
      </c>
      <c r="B61" s="3">
        <v>470</v>
      </c>
      <c r="C61" t="s">
        <v>452</v>
      </c>
      <c r="D61" t="s">
        <v>570</v>
      </c>
      <c r="E61" s="3">
        <v>123</v>
      </c>
      <c r="G61" t="s">
        <v>734</v>
      </c>
      <c r="H61" t="s">
        <v>173</v>
      </c>
      <c r="I61" s="3">
        <f>VLOOKUP(G61,'Tetranychus urticae'!A:E,5,FALSE)</f>
        <v>2</v>
      </c>
    </row>
    <row r="62" spans="1:10" x14ac:dyDescent="0.25">
      <c r="A62" t="s">
        <v>294</v>
      </c>
      <c r="B62" s="3">
        <v>350</v>
      </c>
      <c r="C62" t="s">
        <v>461</v>
      </c>
      <c r="D62" t="s">
        <v>579</v>
      </c>
      <c r="E62" s="3">
        <v>45</v>
      </c>
      <c r="G62" t="s">
        <v>785</v>
      </c>
      <c r="H62" t="s">
        <v>167</v>
      </c>
      <c r="I62" s="3">
        <f>VLOOKUP(G62,'Tetranychus urticae'!A:E,5,FALSE)</f>
        <v>2</v>
      </c>
    </row>
    <row r="63" spans="1:10" x14ac:dyDescent="0.25">
      <c r="A63" t="s">
        <v>354</v>
      </c>
      <c r="B63" s="3">
        <v>567</v>
      </c>
      <c r="C63" t="s">
        <v>469</v>
      </c>
      <c r="D63" t="s">
        <v>587</v>
      </c>
      <c r="E63" s="3">
        <v>59</v>
      </c>
      <c r="G63" t="s">
        <v>776</v>
      </c>
      <c r="H63" t="s">
        <v>166</v>
      </c>
      <c r="I63" s="3">
        <f>VLOOKUP(G63,'Tetranychus urticae'!A:E,5,FALSE)</f>
        <v>2</v>
      </c>
    </row>
    <row r="64" spans="1:10" x14ac:dyDescent="0.25">
      <c r="A64" t="s">
        <v>301</v>
      </c>
      <c r="B64" s="3">
        <v>494</v>
      </c>
      <c r="C64" t="s">
        <v>470</v>
      </c>
      <c r="D64" t="s">
        <v>588</v>
      </c>
      <c r="E64" s="3">
        <v>164</v>
      </c>
      <c r="G64" t="s">
        <v>776</v>
      </c>
      <c r="H64" t="s">
        <v>166</v>
      </c>
      <c r="I64" s="3">
        <v>2</v>
      </c>
      <c r="J64" t="s">
        <v>385</v>
      </c>
    </row>
    <row r="65" spans="1:10" x14ac:dyDescent="0.25">
      <c r="A65" t="s">
        <v>908</v>
      </c>
      <c r="B65" s="3" t="s">
        <v>909</v>
      </c>
      <c r="C65" t="s">
        <v>475</v>
      </c>
      <c r="D65" t="s">
        <v>593</v>
      </c>
      <c r="E65" s="3" t="s">
        <v>910</v>
      </c>
      <c r="F65" t="s">
        <v>917</v>
      </c>
      <c r="G65" t="s">
        <v>733</v>
      </c>
      <c r="H65" t="s">
        <v>170</v>
      </c>
      <c r="I65" s="3">
        <f>VLOOKUP(G65,'Tetranychus urticae'!A:E,5,FALSE)</f>
        <v>2</v>
      </c>
    </row>
    <row r="66" spans="1:10" x14ac:dyDescent="0.25">
      <c r="A66" t="s">
        <v>331</v>
      </c>
      <c r="B66" s="3">
        <v>275</v>
      </c>
      <c r="C66" t="s">
        <v>503</v>
      </c>
      <c r="D66" t="s">
        <v>621</v>
      </c>
      <c r="E66" s="3">
        <v>75</v>
      </c>
      <c r="G66" t="s">
        <v>741</v>
      </c>
      <c r="H66" t="s">
        <v>183</v>
      </c>
      <c r="I66" s="3">
        <f>VLOOKUP(G66,'Tetranychus urticae'!A:E,5,FALSE)</f>
        <v>2</v>
      </c>
    </row>
    <row r="67" spans="1:10" x14ac:dyDescent="0.25">
      <c r="A67" t="s">
        <v>351</v>
      </c>
      <c r="B67" s="3">
        <v>241</v>
      </c>
      <c r="C67" t="s">
        <v>506</v>
      </c>
      <c r="D67" t="s">
        <v>624</v>
      </c>
      <c r="E67" s="3">
        <v>57</v>
      </c>
      <c r="G67" t="s">
        <v>733</v>
      </c>
      <c r="H67" t="s">
        <v>170</v>
      </c>
      <c r="I67" s="3">
        <f>VLOOKUP(G67,'Tetranychus urticae'!A:E,5,FALSE)</f>
        <v>2</v>
      </c>
    </row>
    <row r="68" spans="1:10" x14ac:dyDescent="0.25">
      <c r="A68" t="s">
        <v>336</v>
      </c>
      <c r="B68" s="3">
        <v>316</v>
      </c>
      <c r="C68" t="s">
        <v>510</v>
      </c>
      <c r="D68" t="s">
        <v>628</v>
      </c>
      <c r="E68" s="3">
        <v>105</v>
      </c>
      <c r="G68" t="s">
        <v>746</v>
      </c>
      <c r="H68" t="s">
        <v>201</v>
      </c>
      <c r="I68" s="3">
        <f>VLOOKUP(G68,'Tetranychus urticae'!A:E,5,FALSE)</f>
        <v>2</v>
      </c>
    </row>
    <row r="69" spans="1:10" x14ac:dyDescent="0.25">
      <c r="A69" t="s">
        <v>337</v>
      </c>
      <c r="B69" s="3">
        <v>253</v>
      </c>
      <c r="C69" t="s">
        <v>511</v>
      </c>
      <c r="D69" t="s">
        <v>629</v>
      </c>
      <c r="E69" s="3">
        <v>84</v>
      </c>
      <c r="G69" t="s">
        <v>775</v>
      </c>
      <c r="H69" t="s">
        <v>204</v>
      </c>
      <c r="I69" s="3">
        <f>VLOOKUP(G69,'Tetranychus urticae'!A:E,5,FALSE)</f>
        <v>2</v>
      </c>
    </row>
    <row r="70" spans="1:10" x14ac:dyDescent="0.25">
      <c r="A70" t="s">
        <v>340</v>
      </c>
      <c r="B70" s="3">
        <v>297</v>
      </c>
      <c r="C70" t="s">
        <v>514</v>
      </c>
      <c r="D70" t="s">
        <v>632</v>
      </c>
      <c r="E70" s="3">
        <v>99</v>
      </c>
      <c r="G70" t="s">
        <v>741</v>
      </c>
      <c r="H70" t="s">
        <v>183</v>
      </c>
      <c r="I70" s="3">
        <f>VLOOKUP(G70,'Tetranychus urticae'!A:E,5,FALSE)</f>
        <v>2</v>
      </c>
    </row>
    <row r="71" spans="1:10" x14ac:dyDescent="0.25">
      <c r="A71" t="s">
        <v>248</v>
      </c>
      <c r="B71" s="3">
        <v>726</v>
      </c>
      <c r="C71" t="s">
        <v>412</v>
      </c>
      <c r="D71" t="s">
        <v>530</v>
      </c>
      <c r="E71" s="3">
        <v>203</v>
      </c>
      <c r="G71" t="s">
        <v>793</v>
      </c>
      <c r="H71" t="s">
        <v>232</v>
      </c>
      <c r="I71" s="3">
        <v>3</v>
      </c>
      <c r="J71" t="s">
        <v>356</v>
      </c>
    </row>
    <row r="72" spans="1:10" x14ac:dyDescent="0.25">
      <c r="A72" t="s">
        <v>246</v>
      </c>
      <c r="B72" s="3">
        <v>391</v>
      </c>
      <c r="C72" t="s">
        <v>410</v>
      </c>
      <c r="D72" t="s">
        <v>528</v>
      </c>
      <c r="E72" s="3">
        <v>130</v>
      </c>
      <c r="G72" t="s">
        <v>778</v>
      </c>
      <c r="H72" t="s">
        <v>215</v>
      </c>
      <c r="I72" s="3">
        <f>VLOOKUP(G72,'Tetranychus urticae'!A:E,5,FALSE)</f>
        <v>3</v>
      </c>
    </row>
    <row r="73" spans="1:10" x14ac:dyDescent="0.25">
      <c r="A73" t="s">
        <v>258</v>
      </c>
      <c r="B73" s="3">
        <v>285</v>
      </c>
      <c r="C73" t="s">
        <v>422</v>
      </c>
      <c r="D73" t="s">
        <v>540</v>
      </c>
      <c r="E73" s="3">
        <v>57</v>
      </c>
      <c r="G73" t="s">
        <v>767</v>
      </c>
      <c r="H73" t="s">
        <v>235</v>
      </c>
      <c r="I73" s="3">
        <f>VLOOKUP(G73,'Tetranychus urticae'!A:E,5,FALSE)</f>
        <v>3</v>
      </c>
    </row>
    <row r="74" spans="1:10" x14ac:dyDescent="0.25">
      <c r="A74" t="s">
        <v>263</v>
      </c>
      <c r="B74" s="3">
        <v>346</v>
      </c>
      <c r="C74" t="s">
        <v>428</v>
      </c>
      <c r="D74" t="s">
        <v>546</v>
      </c>
      <c r="E74" s="3">
        <v>115</v>
      </c>
      <c r="G74" t="s">
        <v>780</v>
      </c>
      <c r="H74" t="s">
        <v>223</v>
      </c>
      <c r="I74" s="3">
        <f>VLOOKUP(G74,'Tetranychus urticae'!A:E,5,FALSE)</f>
        <v>3</v>
      </c>
    </row>
    <row r="75" spans="1:10" x14ac:dyDescent="0.25">
      <c r="A75" t="s">
        <v>265</v>
      </c>
      <c r="B75" s="3">
        <v>243</v>
      </c>
      <c r="C75" t="s">
        <v>430</v>
      </c>
      <c r="D75" t="s">
        <v>548</v>
      </c>
      <c r="E75" s="3">
        <v>80</v>
      </c>
      <c r="G75" t="s">
        <v>778</v>
      </c>
      <c r="H75" t="s">
        <v>215</v>
      </c>
      <c r="I75" s="3">
        <f>VLOOKUP(G75,'Tetranychus urticae'!A:E,5,FALSE)</f>
        <v>3</v>
      </c>
    </row>
    <row r="76" spans="1:10" x14ac:dyDescent="0.25">
      <c r="A76" t="s">
        <v>266</v>
      </c>
      <c r="B76" s="3">
        <v>248</v>
      </c>
      <c r="C76" t="s">
        <v>431</v>
      </c>
      <c r="D76" t="s">
        <v>549</v>
      </c>
      <c r="E76" s="3">
        <v>82</v>
      </c>
      <c r="G76" t="s">
        <v>778</v>
      </c>
      <c r="H76" t="s">
        <v>215</v>
      </c>
      <c r="I76" s="3">
        <f>VLOOKUP(G76,'Tetranychus urticae'!A:E,5,FALSE)</f>
        <v>3</v>
      </c>
    </row>
    <row r="77" spans="1:10" x14ac:dyDescent="0.25">
      <c r="A77" t="s">
        <v>267</v>
      </c>
      <c r="B77" s="3">
        <v>348</v>
      </c>
      <c r="C77" t="s">
        <v>432</v>
      </c>
      <c r="D77" t="s">
        <v>550</v>
      </c>
      <c r="E77" s="3">
        <v>115</v>
      </c>
      <c r="G77" t="s">
        <v>802</v>
      </c>
      <c r="H77" t="s">
        <v>210</v>
      </c>
      <c r="I77" s="3">
        <f>VLOOKUP(G77,'Tetranychus urticae'!A:E,5,FALSE)</f>
        <v>3</v>
      </c>
    </row>
    <row r="78" spans="1:10" x14ac:dyDescent="0.25">
      <c r="A78" t="s">
        <v>269</v>
      </c>
      <c r="B78" s="3">
        <v>445</v>
      </c>
      <c r="C78" t="s">
        <v>434</v>
      </c>
      <c r="D78" t="s">
        <v>552</v>
      </c>
      <c r="E78" s="3">
        <v>147</v>
      </c>
      <c r="G78" t="s">
        <v>778</v>
      </c>
      <c r="H78" t="s">
        <v>215</v>
      </c>
      <c r="I78" s="3">
        <f>VLOOKUP(G78,'Tetranychus urticae'!A:E,5,FALSE)</f>
        <v>3</v>
      </c>
    </row>
    <row r="79" spans="1:10" x14ac:dyDescent="0.25">
      <c r="A79" t="s">
        <v>270</v>
      </c>
      <c r="B79" s="3">
        <v>450</v>
      </c>
      <c r="C79" t="s">
        <v>437</v>
      </c>
      <c r="D79" t="s">
        <v>555</v>
      </c>
      <c r="E79" s="3">
        <v>149</v>
      </c>
      <c r="G79" t="s">
        <v>767</v>
      </c>
      <c r="H79" t="s">
        <v>235</v>
      </c>
      <c r="I79" s="3">
        <f>VLOOKUP(G79,'Tetranychus urticae'!A:E,5,FALSE)</f>
        <v>3</v>
      </c>
    </row>
    <row r="80" spans="1:10" x14ac:dyDescent="0.25">
      <c r="A80" t="s">
        <v>298</v>
      </c>
      <c r="B80" s="3">
        <v>343</v>
      </c>
      <c r="C80" t="s">
        <v>465</v>
      </c>
      <c r="D80" t="s">
        <v>583</v>
      </c>
      <c r="E80" s="3">
        <v>114</v>
      </c>
      <c r="G80" t="s">
        <v>784</v>
      </c>
      <c r="H80" t="s">
        <v>243</v>
      </c>
      <c r="I80" s="3">
        <f>VLOOKUP(G80,'Tetranychus urticae'!A:E,5,FALSE)</f>
        <v>3</v>
      </c>
    </row>
    <row r="81" spans="1:10" x14ac:dyDescent="0.25">
      <c r="A81" t="s">
        <v>306</v>
      </c>
      <c r="B81" s="3">
        <v>413</v>
      </c>
      <c r="C81" t="s">
        <v>477</v>
      </c>
      <c r="D81" t="s">
        <v>595</v>
      </c>
      <c r="E81" s="3">
        <v>133</v>
      </c>
      <c r="G81" t="s">
        <v>802</v>
      </c>
      <c r="H81" t="s">
        <v>210</v>
      </c>
      <c r="I81" s="3">
        <f>VLOOKUP(G81,'Tetranychus urticae'!A:E,5,FALSE)</f>
        <v>3</v>
      </c>
    </row>
    <row r="82" spans="1:10" x14ac:dyDescent="0.25">
      <c r="A82" t="s">
        <v>308</v>
      </c>
      <c r="B82" s="3">
        <v>347</v>
      </c>
      <c r="C82" t="s">
        <v>479</v>
      </c>
      <c r="D82" t="s">
        <v>597</v>
      </c>
      <c r="E82" s="3">
        <v>115</v>
      </c>
      <c r="G82" t="s">
        <v>793</v>
      </c>
      <c r="H82" t="s">
        <v>232</v>
      </c>
      <c r="I82" s="3">
        <f>VLOOKUP(G82,'Tetranychus urticae'!A:E,5,FALSE)</f>
        <v>3</v>
      </c>
    </row>
    <row r="83" spans="1:10" x14ac:dyDescent="0.25">
      <c r="A83" t="s">
        <v>314</v>
      </c>
      <c r="B83" s="3">
        <v>376</v>
      </c>
      <c r="C83" t="s">
        <v>486</v>
      </c>
      <c r="D83" t="s">
        <v>604</v>
      </c>
      <c r="E83" s="3">
        <v>124</v>
      </c>
      <c r="G83" t="s">
        <v>793</v>
      </c>
      <c r="H83" t="s">
        <v>232</v>
      </c>
      <c r="I83" s="3">
        <f>VLOOKUP(G83,'Tetranychus urticae'!A:E,5,FALSE)</f>
        <v>3</v>
      </c>
    </row>
    <row r="84" spans="1:10" x14ac:dyDescent="0.25">
      <c r="A84" t="s">
        <v>333</v>
      </c>
      <c r="B84" s="3">
        <v>311</v>
      </c>
      <c r="C84" t="s">
        <v>505</v>
      </c>
      <c r="D84" t="s">
        <v>623</v>
      </c>
      <c r="E84" s="3">
        <v>93</v>
      </c>
      <c r="G84" t="s">
        <v>802</v>
      </c>
      <c r="H84" t="s">
        <v>210</v>
      </c>
      <c r="I84" s="3">
        <f>VLOOKUP(G84,'Tetranychus urticae'!A:E,5,FALSE)</f>
        <v>3</v>
      </c>
    </row>
    <row r="85" spans="1:10" x14ac:dyDescent="0.25">
      <c r="A85" t="s">
        <v>338</v>
      </c>
      <c r="B85" s="3">
        <v>350</v>
      </c>
      <c r="C85" t="s">
        <v>512</v>
      </c>
      <c r="D85" t="s">
        <v>630</v>
      </c>
      <c r="E85" s="3">
        <v>116</v>
      </c>
      <c r="G85" t="s">
        <v>778</v>
      </c>
      <c r="H85" t="s">
        <v>215</v>
      </c>
      <c r="I85" s="3">
        <f>VLOOKUP(G85,'Tetranychus urticae'!A:E,5,FALSE)</f>
        <v>3</v>
      </c>
    </row>
    <row r="86" spans="1:10" x14ac:dyDescent="0.25">
      <c r="A86" t="s">
        <v>339</v>
      </c>
      <c r="B86" s="3">
        <v>331</v>
      </c>
      <c r="C86" t="s">
        <v>513</v>
      </c>
      <c r="D86" t="s">
        <v>631</v>
      </c>
      <c r="E86" s="3">
        <v>110</v>
      </c>
      <c r="G86" t="s">
        <v>802</v>
      </c>
      <c r="H86" t="s">
        <v>210</v>
      </c>
      <c r="I86" s="3">
        <f>VLOOKUP(G86,'Tetranychus urticae'!A:E,5,FALSE)</f>
        <v>3</v>
      </c>
    </row>
    <row r="87" spans="1:10" x14ac:dyDescent="0.25">
      <c r="A87" t="s">
        <v>341</v>
      </c>
      <c r="B87" s="3">
        <v>443</v>
      </c>
      <c r="C87" t="s">
        <v>525</v>
      </c>
      <c r="D87" t="s">
        <v>643</v>
      </c>
      <c r="E87" s="3">
        <v>147</v>
      </c>
      <c r="G87" t="s">
        <v>755</v>
      </c>
      <c r="H87" t="s">
        <v>220</v>
      </c>
      <c r="I87" s="3">
        <f>VLOOKUP(G87,'Tetranychus urticae'!A:E,5,FALSE)</f>
        <v>3</v>
      </c>
    </row>
    <row r="88" spans="1:10" x14ac:dyDescent="0.25">
      <c r="A88" t="s">
        <v>312</v>
      </c>
      <c r="B88" s="3">
        <v>497</v>
      </c>
      <c r="C88" t="s">
        <v>484</v>
      </c>
      <c r="D88" t="s">
        <v>602</v>
      </c>
      <c r="E88" s="3">
        <v>165</v>
      </c>
      <c r="G88" t="s">
        <v>781</v>
      </c>
      <c r="H88" t="s">
        <v>213</v>
      </c>
      <c r="I88" s="3">
        <v>4</v>
      </c>
      <c r="J88" t="s">
        <v>392</v>
      </c>
    </row>
    <row r="89" spans="1:10" x14ac:dyDescent="0.25">
      <c r="A89" t="s">
        <v>261</v>
      </c>
      <c r="B89" s="3">
        <v>451</v>
      </c>
      <c r="C89" t="s">
        <v>426</v>
      </c>
      <c r="D89" t="s">
        <v>544</v>
      </c>
      <c r="E89" s="3">
        <v>150</v>
      </c>
      <c r="G89" t="s">
        <v>1025</v>
      </c>
      <c r="H89" t="s">
        <v>227</v>
      </c>
      <c r="I89" s="3">
        <v>4</v>
      </c>
      <c r="J89" t="s">
        <v>363</v>
      </c>
    </row>
    <row r="90" spans="1:10" x14ac:dyDescent="0.25">
      <c r="A90" t="s">
        <v>244</v>
      </c>
      <c r="B90" s="3">
        <v>255</v>
      </c>
      <c r="C90" t="s">
        <v>408</v>
      </c>
      <c r="D90" t="s">
        <v>526</v>
      </c>
      <c r="E90" s="3">
        <v>84</v>
      </c>
      <c r="G90" t="s">
        <v>781</v>
      </c>
      <c r="H90" t="s">
        <v>213</v>
      </c>
      <c r="I90" s="3">
        <f>VLOOKUP(G90,'Tetranychus urticae'!A:E,5,FALSE)</f>
        <v>4</v>
      </c>
    </row>
    <row r="91" spans="1:10" x14ac:dyDescent="0.25">
      <c r="A91" t="s">
        <v>250</v>
      </c>
      <c r="B91" s="3">
        <v>405</v>
      </c>
      <c r="C91" t="s">
        <v>414</v>
      </c>
      <c r="D91" t="s">
        <v>532</v>
      </c>
      <c r="E91" s="3">
        <v>76</v>
      </c>
      <c r="G91" t="s">
        <v>791</v>
      </c>
      <c r="H91" t="s">
        <v>227</v>
      </c>
      <c r="I91" s="3">
        <f>VLOOKUP(G91,'Tetranychus urticae'!A:E,5,FALSE)</f>
        <v>4</v>
      </c>
    </row>
    <row r="92" spans="1:10" x14ac:dyDescent="0.25">
      <c r="A92" t="s">
        <v>251</v>
      </c>
      <c r="B92" s="3">
        <v>249</v>
      </c>
      <c r="C92" t="s">
        <v>415</v>
      </c>
      <c r="D92" t="s">
        <v>533</v>
      </c>
      <c r="E92" s="3">
        <v>83</v>
      </c>
      <c r="G92" t="s">
        <v>791</v>
      </c>
      <c r="H92" t="s">
        <v>227</v>
      </c>
      <c r="I92" s="3">
        <f>VLOOKUP(G92,'Tetranychus urticae'!A:E,5,FALSE)</f>
        <v>4</v>
      </c>
    </row>
    <row r="93" spans="1:10" x14ac:dyDescent="0.25">
      <c r="A93" t="s">
        <v>257</v>
      </c>
      <c r="B93" s="3">
        <v>279</v>
      </c>
      <c r="C93" t="s">
        <v>421</v>
      </c>
      <c r="D93" t="s">
        <v>539</v>
      </c>
      <c r="E93" s="3">
        <v>92</v>
      </c>
      <c r="G93" t="s">
        <v>791</v>
      </c>
      <c r="H93" t="s">
        <v>227</v>
      </c>
      <c r="I93" s="3">
        <f>VLOOKUP(G93,'Tetranychus urticae'!A:E,5,FALSE)</f>
        <v>4</v>
      </c>
    </row>
    <row r="94" spans="1:10" x14ac:dyDescent="0.25">
      <c r="A94" t="s">
        <v>260</v>
      </c>
      <c r="B94" s="3">
        <v>482</v>
      </c>
      <c r="C94" t="s">
        <v>424</v>
      </c>
      <c r="D94" t="s">
        <v>542</v>
      </c>
      <c r="E94" s="3">
        <v>160</v>
      </c>
      <c r="G94" t="s">
        <v>792</v>
      </c>
      <c r="H94" t="s">
        <v>214</v>
      </c>
      <c r="I94" s="3">
        <f>VLOOKUP(G94,'Tetranychus urticae'!A:E,5,FALSE)</f>
        <v>4</v>
      </c>
    </row>
    <row r="95" spans="1:10" x14ac:dyDescent="0.25">
      <c r="A95" t="s">
        <v>273</v>
      </c>
      <c r="B95" s="3">
        <v>433</v>
      </c>
      <c r="C95" t="s">
        <v>440</v>
      </c>
      <c r="D95" t="s">
        <v>558</v>
      </c>
      <c r="E95" s="3">
        <v>143</v>
      </c>
      <c r="G95" t="s">
        <v>791</v>
      </c>
      <c r="H95" t="s">
        <v>227</v>
      </c>
      <c r="I95" s="3">
        <f>VLOOKUP(G95,'Tetranychus urticae'!A:E,5,FALSE)</f>
        <v>4</v>
      </c>
    </row>
    <row r="96" spans="1:10" x14ac:dyDescent="0.25">
      <c r="A96" t="s">
        <v>274</v>
      </c>
      <c r="B96" s="3">
        <v>396</v>
      </c>
      <c r="C96" t="s">
        <v>441</v>
      </c>
      <c r="D96" t="s">
        <v>559</v>
      </c>
      <c r="E96" s="3">
        <v>131</v>
      </c>
      <c r="G96" t="s">
        <v>791</v>
      </c>
      <c r="H96" t="s">
        <v>227</v>
      </c>
      <c r="I96" s="3">
        <f>VLOOKUP(G96,'Tetranychus urticae'!A:E,5,FALSE)</f>
        <v>4</v>
      </c>
    </row>
    <row r="97" spans="1:9" x14ac:dyDescent="0.25">
      <c r="A97" t="s">
        <v>275</v>
      </c>
      <c r="B97" s="3">
        <v>382</v>
      </c>
      <c r="C97" t="s">
        <v>442</v>
      </c>
      <c r="D97" t="s">
        <v>560</v>
      </c>
      <c r="E97" s="3">
        <v>127</v>
      </c>
      <c r="G97" t="s">
        <v>781</v>
      </c>
      <c r="H97" t="s">
        <v>213</v>
      </c>
      <c r="I97" s="3">
        <f>VLOOKUP(G97,'Tetranychus urticae'!A:E,5,FALSE)</f>
        <v>4</v>
      </c>
    </row>
    <row r="98" spans="1:9" x14ac:dyDescent="0.25">
      <c r="A98" t="s">
        <v>276</v>
      </c>
      <c r="B98" s="3">
        <v>289</v>
      </c>
      <c r="C98" t="s">
        <v>443</v>
      </c>
      <c r="D98" t="s">
        <v>561</v>
      </c>
      <c r="E98" s="3">
        <v>96</v>
      </c>
      <c r="G98" t="s">
        <v>791</v>
      </c>
      <c r="H98" t="s">
        <v>227</v>
      </c>
      <c r="I98" s="3">
        <f>VLOOKUP(G98,'Tetranychus urticae'!A:E,5,FALSE)</f>
        <v>4</v>
      </c>
    </row>
    <row r="99" spans="1:9" x14ac:dyDescent="0.25">
      <c r="A99" t="s">
        <v>278</v>
      </c>
      <c r="B99" s="3">
        <v>273</v>
      </c>
      <c r="C99" t="s">
        <v>445</v>
      </c>
      <c r="D99" t="s">
        <v>563</v>
      </c>
      <c r="E99" s="3">
        <v>90</v>
      </c>
      <c r="G99" t="s">
        <v>788</v>
      </c>
      <c r="H99" t="s">
        <v>242</v>
      </c>
      <c r="I99" s="3">
        <f>VLOOKUP(G99,'Tetranychus urticae'!A:E,5,FALSE)</f>
        <v>4</v>
      </c>
    </row>
    <row r="100" spans="1:9" x14ac:dyDescent="0.25">
      <c r="A100" t="s">
        <v>299</v>
      </c>
      <c r="B100" s="3">
        <v>324</v>
      </c>
      <c r="C100" t="s">
        <v>466</v>
      </c>
      <c r="D100" t="s">
        <v>584</v>
      </c>
      <c r="E100" s="3">
        <v>63</v>
      </c>
      <c r="G100" t="s">
        <v>758</v>
      </c>
      <c r="H100" t="s">
        <v>237</v>
      </c>
      <c r="I100" s="3">
        <f>VLOOKUP(G100,'Tetranychus urticae'!A:E,5,FALSE)</f>
        <v>4</v>
      </c>
    </row>
    <row r="101" spans="1:9" x14ac:dyDescent="0.25">
      <c r="A101" t="s">
        <v>304</v>
      </c>
      <c r="B101" s="3">
        <v>225</v>
      </c>
      <c r="C101" t="s">
        <v>473</v>
      </c>
      <c r="D101" t="s">
        <v>591</v>
      </c>
      <c r="E101" s="3">
        <v>74</v>
      </c>
      <c r="G101" t="s">
        <v>791</v>
      </c>
      <c r="H101" t="s">
        <v>227</v>
      </c>
      <c r="I101" s="3">
        <f>VLOOKUP(G101,'Tetranychus urticae'!A:E,5,FALSE)</f>
        <v>4</v>
      </c>
    </row>
    <row r="102" spans="1:9" x14ac:dyDescent="0.25">
      <c r="A102" t="s">
        <v>307</v>
      </c>
      <c r="B102" s="3">
        <v>368</v>
      </c>
      <c r="C102" t="s">
        <v>478</v>
      </c>
      <c r="D102" t="s">
        <v>596</v>
      </c>
      <c r="E102" s="3">
        <v>91</v>
      </c>
      <c r="G102" t="s">
        <v>771</v>
      </c>
      <c r="H102" t="s">
        <v>930</v>
      </c>
      <c r="I102" s="3">
        <f>VLOOKUP(G102,'Tetranychus urticae'!A:E,5,FALSE)</f>
        <v>4</v>
      </c>
    </row>
    <row r="103" spans="1:9" x14ac:dyDescent="0.25">
      <c r="A103" t="s">
        <v>309</v>
      </c>
      <c r="B103" s="3">
        <v>377</v>
      </c>
      <c r="C103" t="s">
        <v>480</v>
      </c>
      <c r="D103" t="s">
        <v>598</v>
      </c>
      <c r="E103" s="3">
        <v>114</v>
      </c>
      <c r="G103" t="s">
        <v>774</v>
      </c>
      <c r="H103" t="s">
        <v>216</v>
      </c>
      <c r="I103" s="3">
        <f>VLOOKUP(G103,'Tetranychus urticae'!A:E,5,FALSE)</f>
        <v>4</v>
      </c>
    </row>
    <row r="104" spans="1:9" x14ac:dyDescent="0.25">
      <c r="A104" t="s">
        <v>315</v>
      </c>
      <c r="B104" s="3">
        <v>1009</v>
      </c>
      <c r="C104" t="s">
        <v>487</v>
      </c>
      <c r="D104" t="s">
        <v>605</v>
      </c>
      <c r="E104" s="3">
        <v>335</v>
      </c>
      <c r="G104" t="s">
        <v>774</v>
      </c>
      <c r="H104" t="s">
        <v>216</v>
      </c>
      <c r="I104" s="3">
        <f>VLOOKUP(G104,'Tetranychus urticae'!A:E,5,FALSE)</f>
        <v>4</v>
      </c>
    </row>
    <row r="105" spans="1:9" x14ac:dyDescent="0.25">
      <c r="A105" t="s">
        <v>316</v>
      </c>
      <c r="B105" s="3">
        <v>556</v>
      </c>
      <c r="C105" t="s">
        <v>488</v>
      </c>
      <c r="D105" t="s">
        <v>606</v>
      </c>
      <c r="E105" s="3">
        <v>122</v>
      </c>
      <c r="G105" t="s">
        <v>757</v>
      </c>
      <c r="H105" t="s">
        <v>229</v>
      </c>
      <c r="I105" s="3">
        <f>VLOOKUP(G105,'Tetranychus urticae'!A:E,5,FALSE)</f>
        <v>4</v>
      </c>
    </row>
    <row r="106" spans="1:9" x14ac:dyDescent="0.25">
      <c r="A106" t="s">
        <v>318</v>
      </c>
      <c r="B106" s="3">
        <v>676</v>
      </c>
      <c r="C106" t="s">
        <v>490</v>
      </c>
      <c r="D106" t="s">
        <v>608</v>
      </c>
      <c r="E106" s="3">
        <v>47</v>
      </c>
      <c r="G106" t="s">
        <v>788</v>
      </c>
      <c r="H106" t="s">
        <v>242</v>
      </c>
      <c r="I106" s="3">
        <f>VLOOKUP(G106,'Tetranychus urticae'!A:E,5,FALSE)</f>
        <v>4</v>
      </c>
    </row>
    <row r="107" spans="1:9" x14ac:dyDescent="0.25">
      <c r="A107" t="s">
        <v>320</v>
      </c>
      <c r="B107" s="3">
        <v>292</v>
      </c>
      <c r="C107" t="s">
        <v>492</v>
      </c>
      <c r="D107" t="s">
        <v>610</v>
      </c>
      <c r="E107" s="3">
        <v>96</v>
      </c>
      <c r="G107" t="s">
        <v>791</v>
      </c>
      <c r="H107" t="s">
        <v>227</v>
      </c>
      <c r="I107" s="3">
        <f>VLOOKUP(G107,'Tetranychus urticae'!A:E,5,FALSE)</f>
        <v>4</v>
      </c>
    </row>
    <row r="108" spans="1:9" x14ac:dyDescent="0.25">
      <c r="A108" t="s">
        <v>322</v>
      </c>
      <c r="B108" s="3">
        <v>334</v>
      </c>
      <c r="C108" t="s">
        <v>494</v>
      </c>
      <c r="D108" t="s">
        <v>612</v>
      </c>
      <c r="E108" s="3">
        <v>111</v>
      </c>
      <c r="G108" t="s">
        <v>781</v>
      </c>
      <c r="H108" t="s">
        <v>213</v>
      </c>
      <c r="I108" s="3">
        <f>VLOOKUP(G108,'Tetranychus urticae'!A:E,5,FALSE)</f>
        <v>4</v>
      </c>
    </row>
    <row r="109" spans="1:9" x14ac:dyDescent="0.25">
      <c r="A109" t="s">
        <v>323</v>
      </c>
      <c r="B109" s="3">
        <v>275</v>
      </c>
      <c r="C109" t="s">
        <v>495</v>
      </c>
      <c r="D109" t="s">
        <v>613</v>
      </c>
      <c r="E109" s="3">
        <v>91</v>
      </c>
      <c r="G109" t="s">
        <v>791</v>
      </c>
      <c r="H109" t="s">
        <v>227</v>
      </c>
      <c r="I109" s="3">
        <f>VLOOKUP(G109,'Tetranychus urticae'!A:E,5,FALSE)</f>
        <v>4</v>
      </c>
    </row>
    <row r="110" spans="1:9" x14ac:dyDescent="0.25">
      <c r="A110" t="s">
        <v>326</v>
      </c>
      <c r="B110" s="3">
        <v>373</v>
      </c>
      <c r="C110" t="s">
        <v>498</v>
      </c>
      <c r="D110" t="s">
        <v>616</v>
      </c>
      <c r="E110" s="3">
        <v>123</v>
      </c>
      <c r="G110" t="s">
        <v>730</v>
      </c>
      <c r="H110" t="s">
        <v>206</v>
      </c>
      <c r="I110" s="3">
        <f>VLOOKUP(G110,'Tetranychus urticae'!A:E,5,FALSE)</f>
        <v>4</v>
      </c>
    </row>
    <row r="111" spans="1:9" x14ac:dyDescent="0.25">
      <c r="A111" t="s">
        <v>329</v>
      </c>
      <c r="B111" s="3">
        <v>353</v>
      </c>
      <c r="C111" t="s">
        <v>501</v>
      </c>
      <c r="D111" t="s">
        <v>619</v>
      </c>
      <c r="E111" s="3">
        <v>117</v>
      </c>
      <c r="G111" t="s">
        <v>801</v>
      </c>
      <c r="H111" t="s">
        <v>208</v>
      </c>
      <c r="I111" s="3">
        <f>VLOOKUP(G111,'Tetranychus urticae'!A:E,5,FALSE)</f>
        <v>4</v>
      </c>
    </row>
    <row r="112" spans="1:9" x14ac:dyDescent="0.25">
      <c r="A112" t="s">
        <v>330</v>
      </c>
      <c r="B112" s="3">
        <v>220</v>
      </c>
      <c r="C112" t="s">
        <v>502</v>
      </c>
      <c r="D112" t="s">
        <v>620</v>
      </c>
      <c r="E112" s="3">
        <v>73</v>
      </c>
      <c r="G112" t="s">
        <v>774</v>
      </c>
      <c r="H112" t="s">
        <v>216</v>
      </c>
      <c r="I112" s="3">
        <f>VLOOKUP(G112,'Tetranychus urticae'!A:E,5,FALSE)</f>
        <v>4</v>
      </c>
    </row>
    <row r="113" spans="1:9" x14ac:dyDescent="0.25">
      <c r="A113" t="s">
        <v>332</v>
      </c>
      <c r="B113" s="3">
        <v>309</v>
      </c>
      <c r="C113" t="s">
        <v>504</v>
      </c>
      <c r="D113" t="s">
        <v>622</v>
      </c>
      <c r="E113" s="3">
        <v>102</v>
      </c>
      <c r="G113" t="s">
        <v>801</v>
      </c>
      <c r="H113" t="s">
        <v>208</v>
      </c>
      <c r="I113" s="3">
        <f>VLOOKUP(G113,'Tetranychus urticae'!A:E,5,FALSE)</f>
        <v>4</v>
      </c>
    </row>
    <row r="114" spans="1:9" x14ac:dyDescent="0.25">
      <c r="A114" t="s">
        <v>350</v>
      </c>
      <c r="B114" s="3">
        <v>389</v>
      </c>
      <c r="C114" t="s">
        <v>507</v>
      </c>
      <c r="D114" t="s">
        <v>625</v>
      </c>
      <c r="E114" s="3">
        <v>129</v>
      </c>
      <c r="G114" t="s">
        <v>781</v>
      </c>
      <c r="H114" t="s">
        <v>213</v>
      </c>
      <c r="I114" s="3">
        <f>VLOOKUP(G114,'Tetranychus urticae'!A:E,5,FALSE)</f>
        <v>4</v>
      </c>
    </row>
    <row r="115" spans="1:9" x14ac:dyDescent="0.25">
      <c r="A115" t="s">
        <v>334</v>
      </c>
      <c r="B115" s="3">
        <v>248</v>
      </c>
      <c r="C115" t="s">
        <v>508</v>
      </c>
      <c r="D115" t="s">
        <v>626</v>
      </c>
      <c r="E115" s="3">
        <v>82</v>
      </c>
      <c r="G115" t="s">
        <v>801</v>
      </c>
      <c r="H115" t="s">
        <v>208</v>
      </c>
      <c r="I115" s="3">
        <f>VLOOKUP(G115,'Tetranychus urticae'!A:E,5,FALSE)</f>
        <v>4</v>
      </c>
    </row>
    <row r="116" spans="1:9" x14ac:dyDescent="0.25">
      <c r="A116" t="s">
        <v>335</v>
      </c>
      <c r="B116" s="3">
        <v>330</v>
      </c>
      <c r="C116" t="s">
        <v>509</v>
      </c>
      <c r="D116" t="s">
        <v>627</v>
      </c>
      <c r="E116" s="3">
        <v>109</v>
      </c>
      <c r="G116" t="s">
        <v>771</v>
      </c>
      <c r="H116" t="s">
        <v>205</v>
      </c>
      <c r="I116" s="3">
        <f>VLOOKUP(G116,'Tetranychus urticae'!A:E,5,FALSE)</f>
        <v>4</v>
      </c>
    </row>
    <row r="117" spans="1:9" x14ac:dyDescent="0.25">
      <c r="A117" t="s">
        <v>348</v>
      </c>
      <c r="B117" s="3">
        <v>301</v>
      </c>
      <c r="C117" t="s">
        <v>520</v>
      </c>
      <c r="D117" t="s">
        <v>638</v>
      </c>
      <c r="E117" s="3">
        <v>99</v>
      </c>
      <c r="G117" t="s">
        <v>792</v>
      </c>
      <c r="H117" t="s">
        <v>214</v>
      </c>
      <c r="I117" s="3">
        <f>VLOOKUP(G117,'Tetranychus urticae'!A:E,5,FALSE)</f>
        <v>4</v>
      </c>
    </row>
    <row r="118" spans="1:9" x14ac:dyDescent="0.25">
      <c r="A118" t="s">
        <v>349</v>
      </c>
      <c r="B118" s="3">
        <v>322</v>
      </c>
      <c r="C118" t="s">
        <v>521</v>
      </c>
      <c r="D118" t="s">
        <v>639</v>
      </c>
      <c r="E118" s="3">
        <v>92</v>
      </c>
      <c r="G118" t="s">
        <v>729</v>
      </c>
      <c r="H118" t="s">
        <v>211</v>
      </c>
      <c r="I118" s="3">
        <f>VLOOKUP(G118,'Tetranychus urticae'!A:E,5,FALSE)</f>
        <v>4</v>
      </c>
    </row>
    <row r="119" spans="1:9" x14ac:dyDescent="0.25">
      <c r="A119" t="s">
        <v>245</v>
      </c>
      <c r="B119" s="3">
        <v>464</v>
      </c>
      <c r="C119" t="s">
        <v>409</v>
      </c>
      <c r="D119" t="s">
        <v>527</v>
      </c>
      <c r="E119" s="3">
        <v>154</v>
      </c>
      <c r="G119" t="s">
        <v>766</v>
      </c>
      <c r="H119" t="s">
        <v>209</v>
      </c>
      <c r="I119" s="3" t="str">
        <f>VLOOKUP(G119,'Tetranychus urticae'!A:E,5,FALSE)</f>
        <v>M</v>
      </c>
    </row>
    <row r="120" spans="1:9" x14ac:dyDescent="0.25">
      <c r="A120" t="s">
        <v>280</v>
      </c>
      <c r="B120" s="3">
        <v>287</v>
      </c>
      <c r="C120" t="s">
        <v>446</v>
      </c>
      <c r="D120" t="s">
        <v>564</v>
      </c>
      <c r="E120" s="3">
        <v>95</v>
      </c>
      <c r="G120" t="s">
        <v>783</v>
      </c>
      <c r="H120" t="s">
        <v>217</v>
      </c>
      <c r="I120" s="3" t="str">
        <f>VLOOKUP(G120,'Tetranychus urticae'!A:E,5,FALSE)</f>
        <v>M</v>
      </c>
    </row>
    <row r="121" spans="1:9" x14ac:dyDescent="0.25">
      <c r="A121" t="s">
        <v>311</v>
      </c>
      <c r="B121" s="3">
        <v>350</v>
      </c>
      <c r="C121" t="s">
        <v>482</v>
      </c>
      <c r="D121" t="s">
        <v>600</v>
      </c>
      <c r="E121" s="3">
        <v>116</v>
      </c>
      <c r="G121" t="s">
        <v>751</v>
      </c>
      <c r="H121" t="s">
        <v>1024</v>
      </c>
      <c r="I121" s="3" t="str">
        <f>VLOOKUP(G121,'Tetranychus urticae'!A:E,5,FALSE)</f>
        <v>M</v>
      </c>
    </row>
    <row r="122" spans="1:9" x14ac:dyDescent="0.25">
      <c r="A122" t="s">
        <v>313</v>
      </c>
      <c r="B122" s="3">
        <v>414</v>
      </c>
      <c r="C122" t="s">
        <v>485</v>
      </c>
      <c r="D122" t="s">
        <v>603</v>
      </c>
      <c r="E122" s="3">
        <v>104</v>
      </c>
      <c r="G122" t="s">
        <v>766</v>
      </c>
      <c r="H122" t="s">
        <v>209</v>
      </c>
      <c r="I122" s="3" t="str">
        <f>VLOOKUP(G122,'Tetranychus urticae'!A:E,5,FALSE)</f>
        <v>M</v>
      </c>
    </row>
  </sheetData>
  <sortState ref="A54:J122">
    <sortCondition ref="I54:I122"/>
  </sortState>
  <mergeCells count="3">
    <mergeCell ref="A1:J1"/>
    <mergeCell ref="A2:J2"/>
    <mergeCell ref="A53:J53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tabSelected="1" topLeftCell="A53" workbookViewId="0">
      <selection activeCell="N68" sqref="N68"/>
    </sheetView>
  </sheetViews>
  <sheetFormatPr defaultColWidth="8.85546875" defaultRowHeight="15" x14ac:dyDescent="0.25"/>
  <cols>
    <col min="1" max="1" width="15" bestFit="1" customWidth="1"/>
    <col min="2" max="2" width="19.7109375" customWidth="1"/>
    <col min="3" max="3" width="22.28515625" customWidth="1"/>
    <col min="4" max="4" width="16.42578125" style="3" bestFit="1" customWidth="1"/>
    <col min="5" max="5" width="26.7109375" style="3" bestFit="1" customWidth="1"/>
    <col min="6" max="6" width="28.7109375" bestFit="1" customWidth="1"/>
    <col min="7" max="7" width="14.5703125" bestFit="1" customWidth="1"/>
    <col min="8" max="8" width="13.5703125" bestFit="1" customWidth="1"/>
  </cols>
  <sheetData>
    <row r="1" spans="1:7" ht="18.75" x14ac:dyDescent="0.3">
      <c r="A1" s="9" t="s">
        <v>1018</v>
      </c>
      <c r="B1" s="11"/>
      <c r="C1" s="11"/>
      <c r="D1" s="11"/>
      <c r="E1" s="11"/>
      <c r="F1" s="11"/>
    </row>
    <row r="2" spans="1:7" x14ac:dyDescent="0.25">
      <c r="A2" s="1" t="s">
        <v>645</v>
      </c>
      <c r="B2" s="1" t="s">
        <v>646</v>
      </c>
      <c r="C2" s="1" t="s">
        <v>647</v>
      </c>
      <c r="D2" s="4" t="s">
        <v>648</v>
      </c>
      <c r="E2" s="4" t="s">
        <v>919</v>
      </c>
      <c r="F2" s="1" t="s">
        <v>948</v>
      </c>
      <c r="G2" s="1"/>
    </row>
    <row r="3" spans="1:7" x14ac:dyDescent="0.25">
      <c r="A3" t="s">
        <v>731</v>
      </c>
      <c r="B3" t="s">
        <v>807</v>
      </c>
      <c r="C3" t="s">
        <v>649</v>
      </c>
      <c r="D3" s="3">
        <v>505</v>
      </c>
      <c r="E3" s="3">
        <v>2</v>
      </c>
      <c r="F3" t="s">
        <v>203</v>
      </c>
    </row>
    <row r="4" spans="1:7" x14ac:dyDescent="0.25">
      <c r="A4" t="s">
        <v>732</v>
      </c>
      <c r="B4" t="s">
        <v>808</v>
      </c>
      <c r="C4" t="s">
        <v>650</v>
      </c>
      <c r="D4" s="3">
        <v>502</v>
      </c>
      <c r="E4" s="3">
        <v>2</v>
      </c>
      <c r="F4" t="s">
        <v>169</v>
      </c>
    </row>
    <row r="5" spans="1:7" x14ac:dyDescent="0.25">
      <c r="A5" t="s">
        <v>733</v>
      </c>
      <c r="B5" t="s">
        <v>809</v>
      </c>
      <c r="C5" t="s">
        <v>651</v>
      </c>
      <c r="D5" s="3">
        <v>502</v>
      </c>
      <c r="E5" s="3">
        <v>2</v>
      </c>
      <c r="F5" t="s">
        <v>170</v>
      </c>
    </row>
    <row r="6" spans="1:7" x14ac:dyDescent="0.25">
      <c r="A6" t="s">
        <v>734</v>
      </c>
      <c r="B6" t="s">
        <v>810</v>
      </c>
      <c r="C6" t="s">
        <v>652</v>
      </c>
      <c r="D6" s="3">
        <v>500</v>
      </c>
      <c r="E6" s="3">
        <v>2</v>
      </c>
      <c r="F6" t="s">
        <v>173</v>
      </c>
    </row>
    <row r="7" spans="1:7" x14ac:dyDescent="0.25">
      <c r="A7" t="s">
        <v>735</v>
      </c>
      <c r="B7" t="s">
        <v>811</v>
      </c>
      <c r="C7" t="s">
        <v>653</v>
      </c>
      <c r="D7" s="3">
        <v>502</v>
      </c>
      <c r="E7" s="3">
        <v>2</v>
      </c>
      <c r="F7" t="s">
        <v>176</v>
      </c>
    </row>
    <row r="8" spans="1:7" x14ac:dyDescent="0.25">
      <c r="A8" t="s">
        <v>736</v>
      </c>
      <c r="B8" t="s">
        <v>812</v>
      </c>
      <c r="C8" t="s">
        <v>654</v>
      </c>
      <c r="D8" s="3">
        <v>504</v>
      </c>
      <c r="E8" s="3">
        <v>2</v>
      </c>
      <c r="F8" t="s">
        <v>179</v>
      </c>
    </row>
    <row r="9" spans="1:7" x14ac:dyDescent="0.25">
      <c r="A9" t="s">
        <v>738</v>
      </c>
      <c r="B9" t="s">
        <v>813</v>
      </c>
      <c r="C9" t="s">
        <v>655</v>
      </c>
      <c r="D9" s="3">
        <v>508</v>
      </c>
      <c r="E9" s="3">
        <v>2</v>
      </c>
      <c r="F9" t="s">
        <v>171</v>
      </c>
    </row>
    <row r="10" spans="1:7" x14ac:dyDescent="0.25">
      <c r="A10" t="s">
        <v>741</v>
      </c>
      <c r="B10" t="s">
        <v>814</v>
      </c>
      <c r="C10" t="s">
        <v>656</v>
      </c>
      <c r="D10" s="3">
        <v>520</v>
      </c>
      <c r="E10" s="3">
        <v>2</v>
      </c>
      <c r="F10" t="s">
        <v>183</v>
      </c>
    </row>
    <row r="11" spans="1:7" x14ac:dyDescent="0.25">
      <c r="A11" t="s">
        <v>742</v>
      </c>
      <c r="B11" t="s">
        <v>815</v>
      </c>
      <c r="C11" t="s">
        <v>657</v>
      </c>
      <c r="D11" s="3">
        <v>511</v>
      </c>
      <c r="E11" s="3">
        <v>2</v>
      </c>
      <c r="F11" t="s">
        <v>195</v>
      </c>
    </row>
    <row r="12" spans="1:7" x14ac:dyDescent="0.25">
      <c r="A12" t="s">
        <v>743</v>
      </c>
      <c r="B12" t="s">
        <v>816</v>
      </c>
      <c r="C12" t="s">
        <v>658</v>
      </c>
      <c r="D12" s="3">
        <v>500</v>
      </c>
      <c r="E12" s="3">
        <v>2</v>
      </c>
      <c r="F12" t="s">
        <v>194</v>
      </c>
    </row>
    <row r="13" spans="1:7" x14ac:dyDescent="0.25">
      <c r="A13" t="s">
        <v>744</v>
      </c>
      <c r="B13" t="s">
        <v>817</v>
      </c>
      <c r="C13" t="s">
        <v>659</v>
      </c>
      <c r="D13" s="3">
        <v>500</v>
      </c>
      <c r="E13" s="3">
        <v>2</v>
      </c>
      <c r="F13" t="s">
        <v>192</v>
      </c>
    </row>
    <row r="14" spans="1:7" x14ac:dyDescent="0.25">
      <c r="A14" t="s">
        <v>745</v>
      </c>
      <c r="B14" t="s">
        <v>818</v>
      </c>
      <c r="C14" t="s">
        <v>660</v>
      </c>
      <c r="D14" s="3">
        <v>598</v>
      </c>
      <c r="E14" s="3">
        <v>2</v>
      </c>
      <c r="F14" t="s">
        <v>198</v>
      </c>
    </row>
    <row r="15" spans="1:7" x14ac:dyDescent="0.25">
      <c r="A15" t="s">
        <v>746</v>
      </c>
      <c r="B15" t="s">
        <v>819</v>
      </c>
      <c r="C15" t="s">
        <v>661</v>
      </c>
      <c r="D15" s="3">
        <v>501</v>
      </c>
      <c r="E15" s="3">
        <v>2</v>
      </c>
      <c r="F15" t="s">
        <v>201</v>
      </c>
    </row>
    <row r="16" spans="1:7" x14ac:dyDescent="0.25">
      <c r="A16" t="s">
        <v>748</v>
      </c>
      <c r="B16" t="s">
        <v>820</v>
      </c>
      <c r="C16" t="s">
        <v>662</v>
      </c>
      <c r="D16" s="3">
        <v>504</v>
      </c>
      <c r="E16" s="3">
        <v>2</v>
      </c>
      <c r="F16" t="s">
        <v>197</v>
      </c>
    </row>
    <row r="17" spans="1:6" x14ac:dyDescent="0.25">
      <c r="A17" t="s">
        <v>749</v>
      </c>
      <c r="B17" t="s">
        <v>821</v>
      </c>
      <c r="C17" t="s">
        <v>663</v>
      </c>
      <c r="D17" s="3">
        <v>504</v>
      </c>
      <c r="E17" s="3">
        <v>2</v>
      </c>
      <c r="F17" t="s">
        <v>174</v>
      </c>
    </row>
    <row r="18" spans="1:6" x14ac:dyDescent="0.25">
      <c r="A18" t="s">
        <v>750</v>
      </c>
      <c r="B18" t="s">
        <v>822</v>
      </c>
      <c r="C18" t="s">
        <v>664</v>
      </c>
      <c r="D18" s="3">
        <v>500</v>
      </c>
      <c r="E18" s="3">
        <v>2</v>
      </c>
      <c r="F18" t="s">
        <v>200</v>
      </c>
    </row>
    <row r="19" spans="1:6" x14ac:dyDescent="0.25">
      <c r="A19" t="s">
        <v>763</v>
      </c>
      <c r="B19" t="s">
        <v>823</v>
      </c>
      <c r="C19" t="s">
        <v>665</v>
      </c>
      <c r="D19" s="3">
        <v>501</v>
      </c>
      <c r="E19" s="3">
        <v>2</v>
      </c>
      <c r="F19" t="s">
        <v>184</v>
      </c>
    </row>
    <row r="20" spans="1:6" x14ac:dyDescent="0.25">
      <c r="A20" t="s">
        <v>764</v>
      </c>
      <c r="B20" t="s">
        <v>824</v>
      </c>
      <c r="C20" t="s">
        <v>666</v>
      </c>
      <c r="D20" s="3">
        <v>539</v>
      </c>
      <c r="E20" s="3">
        <v>2</v>
      </c>
      <c r="F20" t="s">
        <v>191</v>
      </c>
    </row>
    <row r="21" spans="1:6" x14ac:dyDescent="0.25">
      <c r="A21" t="s">
        <v>765</v>
      </c>
      <c r="B21" t="s">
        <v>825</v>
      </c>
      <c r="C21" t="s">
        <v>667</v>
      </c>
      <c r="D21" s="3">
        <v>524</v>
      </c>
      <c r="E21" s="3">
        <v>2</v>
      </c>
      <c r="F21" t="s">
        <v>178</v>
      </c>
    </row>
    <row r="22" spans="1:6" x14ac:dyDescent="0.25">
      <c r="A22" t="s">
        <v>768</v>
      </c>
      <c r="B22" t="s">
        <v>826</v>
      </c>
      <c r="C22" t="s">
        <v>668</v>
      </c>
      <c r="D22" s="3">
        <v>494</v>
      </c>
      <c r="E22" s="3">
        <v>2</v>
      </c>
      <c r="F22" t="s">
        <v>181</v>
      </c>
    </row>
    <row r="23" spans="1:6" x14ac:dyDescent="0.25">
      <c r="A23" t="s">
        <v>769</v>
      </c>
      <c r="B23" t="s">
        <v>827</v>
      </c>
      <c r="C23" t="s">
        <v>669</v>
      </c>
      <c r="D23" s="3">
        <v>521</v>
      </c>
      <c r="E23" s="3">
        <v>2</v>
      </c>
      <c r="F23" t="s">
        <v>182</v>
      </c>
    </row>
    <row r="24" spans="1:6" x14ac:dyDescent="0.25">
      <c r="A24" t="s">
        <v>770</v>
      </c>
      <c r="B24" t="s">
        <v>828</v>
      </c>
      <c r="C24" t="s">
        <v>670</v>
      </c>
      <c r="D24" s="3">
        <v>496</v>
      </c>
      <c r="E24" s="3">
        <v>2</v>
      </c>
      <c r="F24" t="s">
        <v>180</v>
      </c>
    </row>
    <row r="25" spans="1:6" x14ac:dyDescent="0.25">
      <c r="A25" t="s">
        <v>772</v>
      </c>
      <c r="B25" t="s">
        <v>829</v>
      </c>
      <c r="C25" t="s">
        <v>671</v>
      </c>
      <c r="D25" s="3">
        <v>552</v>
      </c>
      <c r="E25" s="3">
        <v>2</v>
      </c>
      <c r="F25" t="s">
        <v>172</v>
      </c>
    </row>
    <row r="26" spans="1:6" x14ac:dyDescent="0.25">
      <c r="A26" t="s">
        <v>773</v>
      </c>
      <c r="B26" t="s">
        <v>830</v>
      </c>
      <c r="C26" t="s">
        <v>672</v>
      </c>
      <c r="D26" s="3">
        <v>502</v>
      </c>
      <c r="E26" s="3">
        <v>2</v>
      </c>
      <c r="F26" t="s">
        <v>175</v>
      </c>
    </row>
    <row r="27" spans="1:6" x14ac:dyDescent="0.25">
      <c r="A27" t="s">
        <v>775</v>
      </c>
      <c r="B27" t="s">
        <v>831</v>
      </c>
      <c r="C27" t="s">
        <v>673</v>
      </c>
      <c r="D27" s="3">
        <v>523</v>
      </c>
      <c r="E27" s="3">
        <v>2</v>
      </c>
      <c r="F27" t="s">
        <v>204</v>
      </c>
    </row>
    <row r="28" spans="1:6" x14ac:dyDescent="0.25">
      <c r="A28" t="s">
        <v>776</v>
      </c>
      <c r="B28" t="s">
        <v>832</v>
      </c>
      <c r="C28" t="s">
        <v>674</v>
      </c>
      <c r="D28" s="3">
        <v>507</v>
      </c>
      <c r="E28" s="3">
        <v>2</v>
      </c>
      <c r="F28" t="s">
        <v>166</v>
      </c>
    </row>
    <row r="29" spans="1:6" x14ac:dyDescent="0.25">
      <c r="A29" t="s">
        <v>777</v>
      </c>
      <c r="B29" t="s">
        <v>833</v>
      </c>
      <c r="C29" t="s">
        <v>675</v>
      </c>
      <c r="D29" s="3">
        <v>426</v>
      </c>
      <c r="E29" s="3">
        <v>2</v>
      </c>
      <c r="F29" t="s">
        <v>185</v>
      </c>
    </row>
    <row r="30" spans="1:6" x14ac:dyDescent="0.25">
      <c r="A30" t="s">
        <v>785</v>
      </c>
      <c r="B30" t="s">
        <v>834</v>
      </c>
      <c r="C30" t="s">
        <v>676</v>
      </c>
      <c r="D30" s="3">
        <v>503</v>
      </c>
      <c r="E30" s="3">
        <v>2</v>
      </c>
      <c r="F30" t="s">
        <v>167</v>
      </c>
    </row>
    <row r="31" spans="1:6" x14ac:dyDescent="0.25">
      <c r="A31" t="s">
        <v>786</v>
      </c>
      <c r="B31" t="s">
        <v>835</v>
      </c>
      <c r="C31" t="s">
        <v>677</v>
      </c>
      <c r="D31" s="3">
        <v>500</v>
      </c>
      <c r="E31" s="3">
        <v>2</v>
      </c>
      <c r="F31" t="s">
        <v>177</v>
      </c>
    </row>
    <row r="32" spans="1:6" x14ac:dyDescent="0.25">
      <c r="A32" t="s">
        <v>787</v>
      </c>
      <c r="B32" t="s">
        <v>836</v>
      </c>
      <c r="C32" t="s">
        <v>678</v>
      </c>
      <c r="D32" s="3">
        <v>510</v>
      </c>
      <c r="E32" s="3">
        <v>2</v>
      </c>
      <c r="F32" t="s">
        <v>196</v>
      </c>
    </row>
    <row r="33" spans="1:6" x14ac:dyDescent="0.25">
      <c r="A33" t="s">
        <v>789</v>
      </c>
      <c r="B33" t="s">
        <v>837</v>
      </c>
      <c r="C33" t="s">
        <v>679</v>
      </c>
      <c r="D33" s="3">
        <v>512</v>
      </c>
      <c r="E33" s="3">
        <v>2</v>
      </c>
      <c r="F33" t="s">
        <v>193</v>
      </c>
    </row>
    <row r="34" spans="1:6" x14ac:dyDescent="0.25">
      <c r="A34" t="s">
        <v>790</v>
      </c>
      <c r="B34" t="s">
        <v>838</v>
      </c>
      <c r="C34" t="s">
        <v>680</v>
      </c>
      <c r="D34" s="3">
        <v>500</v>
      </c>
      <c r="E34" s="3">
        <v>2</v>
      </c>
      <c r="F34" t="s">
        <v>199</v>
      </c>
    </row>
    <row r="35" spans="1:6" x14ac:dyDescent="0.25">
      <c r="A35" t="s">
        <v>794</v>
      </c>
      <c r="B35" t="s">
        <v>839</v>
      </c>
      <c r="C35" t="s">
        <v>681</v>
      </c>
      <c r="D35" s="3">
        <v>504</v>
      </c>
      <c r="E35" s="3">
        <v>2</v>
      </c>
      <c r="F35" t="s">
        <v>188</v>
      </c>
    </row>
    <row r="36" spans="1:6" x14ac:dyDescent="0.25">
      <c r="A36" t="s">
        <v>795</v>
      </c>
      <c r="B36" t="s">
        <v>840</v>
      </c>
      <c r="C36" t="s">
        <v>682</v>
      </c>
      <c r="D36" s="3">
        <v>501</v>
      </c>
      <c r="E36" s="3">
        <v>2</v>
      </c>
      <c r="F36" t="s">
        <v>187</v>
      </c>
    </row>
    <row r="37" spans="1:6" x14ac:dyDescent="0.25">
      <c r="A37" t="s">
        <v>796</v>
      </c>
      <c r="B37" t="s">
        <v>841</v>
      </c>
      <c r="C37" t="s">
        <v>683</v>
      </c>
      <c r="D37" s="3">
        <v>504</v>
      </c>
      <c r="E37" s="3">
        <v>2</v>
      </c>
      <c r="F37" t="s">
        <v>190</v>
      </c>
    </row>
    <row r="38" spans="1:6" x14ac:dyDescent="0.25">
      <c r="A38" t="s">
        <v>797</v>
      </c>
      <c r="B38" t="s">
        <v>842</v>
      </c>
      <c r="C38" t="s">
        <v>684</v>
      </c>
      <c r="D38" s="3">
        <v>439</v>
      </c>
      <c r="E38" s="3">
        <v>2</v>
      </c>
      <c r="F38" t="s">
        <v>202</v>
      </c>
    </row>
    <row r="39" spans="1:6" x14ac:dyDescent="0.25">
      <c r="A39" t="s">
        <v>798</v>
      </c>
      <c r="B39" t="s">
        <v>843</v>
      </c>
      <c r="C39" t="s">
        <v>685</v>
      </c>
      <c r="D39" s="3">
        <v>491</v>
      </c>
      <c r="E39" s="3">
        <v>2</v>
      </c>
      <c r="F39" t="s">
        <v>189</v>
      </c>
    </row>
    <row r="40" spans="1:6" x14ac:dyDescent="0.25">
      <c r="A40" t="s">
        <v>799</v>
      </c>
      <c r="B40" t="s">
        <v>844</v>
      </c>
      <c r="C40" t="s">
        <v>686</v>
      </c>
      <c r="D40" s="3">
        <v>501</v>
      </c>
      <c r="E40" s="3">
        <v>2</v>
      </c>
      <c r="F40" t="s">
        <v>186</v>
      </c>
    </row>
    <row r="41" spans="1:6" x14ac:dyDescent="0.25">
      <c r="A41" t="s">
        <v>805</v>
      </c>
      <c r="B41" t="s">
        <v>845</v>
      </c>
      <c r="C41" t="s">
        <v>687</v>
      </c>
      <c r="D41" s="3">
        <v>502</v>
      </c>
      <c r="E41" s="3">
        <v>2</v>
      </c>
      <c r="F41" t="s">
        <v>168</v>
      </c>
    </row>
    <row r="42" spans="1:6" x14ac:dyDescent="0.25">
      <c r="A42" t="s">
        <v>739</v>
      </c>
      <c r="B42" t="s">
        <v>846</v>
      </c>
      <c r="C42" t="s">
        <v>688</v>
      </c>
      <c r="D42" s="3">
        <v>492</v>
      </c>
      <c r="E42" s="3">
        <v>3</v>
      </c>
      <c r="F42" t="s">
        <v>212</v>
      </c>
    </row>
    <row r="43" spans="1:6" x14ac:dyDescent="0.25">
      <c r="A43" t="s">
        <v>755</v>
      </c>
      <c r="B43" t="s">
        <v>847</v>
      </c>
      <c r="C43" t="s">
        <v>689</v>
      </c>
      <c r="D43" s="3">
        <v>516</v>
      </c>
      <c r="E43" s="3">
        <v>3</v>
      </c>
      <c r="F43" t="s">
        <v>220</v>
      </c>
    </row>
    <row r="44" spans="1:6" x14ac:dyDescent="0.25">
      <c r="A44" t="s">
        <v>767</v>
      </c>
      <c r="B44" t="s">
        <v>848</v>
      </c>
      <c r="C44" t="s">
        <v>690</v>
      </c>
      <c r="D44" s="3">
        <v>490</v>
      </c>
      <c r="E44" s="3">
        <v>3</v>
      </c>
      <c r="F44" t="s">
        <v>235</v>
      </c>
    </row>
    <row r="45" spans="1:6" x14ac:dyDescent="0.25">
      <c r="A45" t="s">
        <v>778</v>
      </c>
      <c r="B45" t="s">
        <v>849</v>
      </c>
      <c r="C45" t="s">
        <v>691</v>
      </c>
      <c r="D45" s="3">
        <v>491</v>
      </c>
      <c r="E45" s="3">
        <v>3</v>
      </c>
      <c r="F45" t="s">
        <v>215</v>
      </c>
    </row>
    <row r="46" spans="1:6" x14ac:dyDescent="0.25">
      <c r="A46" t="s">
        <v>779</v>
      </c>
      <c r="B46" t="s">
        <v>850</v>
      </c>
      <c r="C46" t="s">
        <v>692</v>
      </c>
      <c r="D46" s="3">
        <v>503</v>
      </c>
      <c r="E46" s="3">
        <v>3</v>
      </c>
      <c r="F46" t="s">
        <v>222</v>
      </c>
    </row>
    <row r="47" spans="1:6" x14ac:dyDescent="0.25">
      <c r="A47" t="s">
        <v>780</v>
      </c>
      <c r="B47" t="s">
        <v>851</v>
      </c>
      <c r="C47" t="s">
        <v>693</v>
      </c>
      <c r="D47" s="3">
        <v>510</v>
      </c>
      <c r="E47" s="3">
        <v>3</v>
      </c>
      <c r="F47" t="s">
        <v>223</v>
      </c>
    </row>
    <row r="48" spans="1:6" x14ac:dyDescent="0.25">
      <c r="A48" t="s">
        <v>784</v>
      </c>
      <c r="B48" t="s">
        <v>885</v>
      </c>
      <c r="C48" t="s">
        <v>694</v>
      </c>
      <c r="D48" s="3">
        <v>286</v>
      </c>
      <c r="E48" s="3">
        <v>3</v>
      </c>
      <c r="F48" t="s">
        <v>243</v>
      </c>
    </row>
    <row r="49" spans="1:6" x14ac:dyDescent="0.25">
      <c r="A49" t="s">
        <v>793</v>
      </c>
      <c r="B49" t="s">
        <v>852</v>
      </c>
      <c r="C49" t="s">
        <v>695</v>
      </c>
      <c r="D49" s="3">
        <v>508</v>
      </c>
      <c r="E49" s="3">
        <v>3</v>
      </c>
      <c r="F49" t="s">
        <v>232</v>
      </c>
    </row>
    <row r="50" spans="1:6" x14ac:dyDescent="0.25">
      <c r="A50" t="s">
        <v>802</v>
      </c>
      <c r="B50" t="s">
        <v>853</v>
      </c>
      <c r="C50" t="s">
        <v>696</v>
      </c>
      <c r="D50" s="3">
        <v>498</v>
      </c>
      <c r="E50" s="3">
        <v>3</v>
      </c>
      <c r="F50" t="s">
        <v>210</v>
      </c>
    </row>
    <row r="51" spans="1:6" x14ac:dyDescent="0.25">
      <c r="A51" t="s">
        <v>803</v>
      </c>
      <c r="B51" t="s">
        <v>854</v>
      </c>
      <c r="C51" t="s">
        <v>697</v>
      </c>
      <c r="D51" s="3">
        <v>503</v>
      </c>
      <c r="E51" s="3">
        <v>3</v>
      </c>
      <c r="F51" t="s">
        <v>221</v>
      </c>
    </row>
    <row r="52" spans="1:6" x14ac:dyDescent="0.25">
      <c r="A52" t="s">
        <v>804</v>
      </c>
      <c r="B52" t="s">
        <v>855</v>
      </c>
      <c r="C52" t="s">
        <v>698</v>
      </c>
      <c r="D52" s="3">
        <v>501</v>
      </c>
      <c r="E52" s="3">
        <v>3</v>
      </c>
      <c r="F52" t="s">
        <v>225</v>
      </c>
    </row>
    <row r="53" spans="1:6" x14ac:dyDescent="0.25">
      <c r="A53" t="s">
        <v>806</v>
      </c>
      <c r="B53" t="s">
        <v>856</v>
      </c>
      <c r="C53" t="s">
        <v>699</v>
      </c>
      <c r="D53" s="3">
        <v>205</v>
      </c>
      <c r="E53" s="3">
        <v>3</v>
      </c>
      <c r="F53" t="s">
        <v>644</v>
      </c>
    </row>
    <row r="54" spans="1:6" x14ac:dyDescent="0.25">
      <c r="A54" t="s">
        <v>740</v>
      </c>
      <c r="B54" t="s">
        <v>857</v>
      </c>
      <c r="C54" t="s">
        <v>700</v>
      </c>
      <c r="D54" s="3">
        <v>482</v>
      </c>
      <c r="E54" s="3" t="s">
        <v>920</v>
      </c>
      <c r="F54" t="s">
        <v>219</v>
      </c>
    </row>
    <row r="55" spans="1:6" x14ac:dyDescent="0.25">
      <c r="A55" t="s">
        <v>751</v>
      </c>
      <c r="B55" t="s">
        <v>858</v>
      </c>
      <c r="C55" t="s">
        <v>701</v>
      </c>
      <c r="D55" s="3">
        <v>518</v>
      </c>
      <c r="E55" s="3" t="s">
        <v>920</v>
      </c>
      <c r="F55" t="s">
        <v>1024</v>
      </c>
    </row>
    <row r="56" spans="1:6" x14ac:dyDescent="0.25">
      <c r="A56" t="s">
        <v>766</v>
      </c>
      <c r="B56" t="s">
        <v>859</v>
      </c>
      <c r="C56" t="s">
        <v>702</v>
      </c>
      <c r="D56" s="3">
        <v>653</v>
      </c>
      <c r="E56" s="3" t="s">
        <v>920</v>
      </c>
      <c r="F56" t="s">
        <v>209</v>
      </c>
    </row>
    <row r="57" spans="1:6" x14ac:dyDescent="0.25">
      <c r="A57" t="s">
        <v>782</v>
      </c>
      <c r="B57" t="s">
        <v>860</v>
      </c>
      <c r="C57" t="s">
        <v>703</v>
      </c>
      <c r="D57" s="3">
        <v>582</v>
      </c>
      <c r="E57" s="3" t="s">
        <v>920</v>
      </c>
      <c r="F57" t="s">
        <v>226</v>
      </c>
    </row>
    <row r="58" spans="1:6" x14ac:dyDescent="0.25">
      <c r="A58" t="s">
        <v>783</v>
      </c>
      <c r="B58" t="s">
        <v>861</v>
      </c>
      <c r="C58" t="s">
        <v>704</v>
      </c>
      <c r="D58" s="3">
        <v>468</v>
      </c>
      <c r="E58" s="3" t="s">
        <v>920</v>
      </c>
      <c r="F58" t="s">
        <v>217</v>
      </c>
    </row>
    <row r="59" spans="1:6" x14ac:dyDescent="0.25">
      <c r="A59" t="s">
        <v>728</v>
      </c>
      <c r="B59" t="s">
        <v>862</v>
      </c>
      <c r="C59" t="s">
        <v>705</v>
      </c>
      <c r="D59" s="3">
        <v>573</v>
      </c>
      <c r="E59" s="3">
        <v>4</v>
      </c>
      <c r="F59" t="s">
        <v>926</v>
      </c>
    </row>
    <row r="60" spans="1:6" x14ac:dyDescent="0.25">
      <c r="A60" t="s">
        <v>729</v>
      </c>
      <c r="B60" t="s">
        <v>863</v>
      </c>
      <c r="C60" t="s">
        <v>706</v>
      </c>
      <c r="D60" s="3">
        <v>525</v>
      </c>
      <c r="E60" s="3">
        <v>4</v>
      </c>
      <c r="F60" t="s">
        <v>211</v>
      </c>
    </row>
    <row r="61" spans="1:6" x14ac:dyDescent="0.25">
      <c r="A61" t="s">
        <v>730</v>
      </c>
      <c r="B61" t="s">
        <v>864</v>
      </c>
      <c r="C61" t="s">
        <v>707</v>
      </c>
      <c r="D61" s="3">
        <v>527</v>
      </c>
      <c r="E61" s="3">
        <v>4</v>
      </c>
      <c r="F61" t="s">
        <v>206</v>
      </c>
    </row>
    <row r="62" spans="1:6" x14ac:dyDescent="0.25">
      <c r="A62" t="s">
        <v>737</v>
      </c>
      <c r="B62" t="s">
        <v>865</v>
      </c>
      <c r="C62" t="s">
        <v>708</v>
      </c>
      <c r="D62" s="3">
        <v>569</v>
      </c>
      <c r="E62" s="3">
        <v>4</v>
      </c>
      <c r="F62" t="s">
        <v>218</v>
      </c>
    </row>
    <row r="63" spans="1:6" x14ac:dyDescent="0.25">
      <c r="A63" t="s">
        <v>747</v>
      </c>
      <c r="B63" t="s">
        <v>866</v>
      </c>
      <c r="C63" t="s">
        <v>709</v>
      </c>
      <c r="D63" s="3">
        <v>524</v>
      </c>
      <c r="E63" s="3">
        <v>4</v>
      </c>
      <c r="F63" t="s">
        <v>207</v>
      </c>
    </row>
    <row r="64" spans="1:6" x14ac:dyDescent="0.25">
      <c r="A64" t="s">
        <v>752</v>
      </c>
      <c r="B64" t="s">
        <v>867</v>
      </c>
      <c r="C64" t="s">
        <v>710</v>
      </c>
      <c r="D64" s="3">
        <v>506</v>
      </c>
      <c r="E64" s="3">
        <v>4</v>
      </c>
      <c r="F64" t="s">
        <v>230</v>
      </c>
    </row>
    <row r="65" spans="1:6" x14ac:dyDescent="0.25">
      <c r="A65" t="s">
        <v>753</v>
      </c>
      <c r="B65" t="s">
        <v>868</v>
      </c>
      <c r="C65" t="s">
        <v>711</v>
      </c>
      <c r="D65" s="3">
        <v>506</v>
      </c>
      <c r="E65" s="3">
        <v>4</v>
      </c>
      <c r="F65" t="s">
        <v>239</v>
      </c>
    </row>
    <row r="66" spans="1:6" x14ac:dyDescent="0.25">
      <c r="A66" t="s">
        <v>754</v>
      </c>
      <c r="B66" t="s">
        <v>869</v>
      </c>
      <c r="C66" t="s">
        <v>712</v>
      </c>
      <c r="D66" s="3">
        <v>534</v>
      </c>
      <c r="E66" s="3">
        <v>4</v>
      </c>
      <c r="F66" t="s">
        <v>231</v>
      </c>
    </row>
    <row r="67" spans="1:6" x14ac:dyDescent="0.25">
      <c r="A67" t="s">
        <v>756</v>
      </c>
      <c r="B67" t="s">
        <v>870</v>
      </c>
      <c r="C67" t="s">
        <v>713</v>
      </c>
      <c r="D67" s="3">
        <v>547</v>
      </c>
      <c r="E67" s="3">
        <v>4</v>
      </c>
      <c r="F67" t="s">
        <v>224</v>
      </c>
    </row>
    <row r="68" spans="1:6" x14ac:dyDescent="0.25">
      <c r="A68" t="s">
        <v>757</v>
      </c>
      <c r="B68" t="s">
        <v>871</v>
      </c>
      <c r="C68" t="s">
        <v>714</v>
      </c>
      <c r="D68" s="3">
        <v>508</v>
      </c>
      <c r="E68" s="3">
        <v>4</v>
      </c>
      <c r="F68" t="s">
        <v>229</v>
      </c>
    </row>
    <row r="69" spans="1:6" x14ac:dyDescent="0.25">
      <c r="A69" t="s">
        <v>758</v>
      </c>
      <c r="B69" t="s">
        <v>872</v>
      </c>
      <c r="C69" t="s">
        <v>715</v>
      </c>
      <c r="D69" s="3">
        <v>536</v>
      </c>
      <c r="E69" s="3">
        <v>4</v>
      </c>
      <c r="F69" t="s">
        <v>237</v>
      </c>
    </row>
    <row r="70" spans="1:6" x14ac:dyDescent="0.25">
      <c r="A70" t="s">
        <v>759</v>
      </c>
      <c r="B70" t="s">
        <v>873</v>
      </c>
      <c r="C70" t="s">
        <v>716</v>
      </c>
      <c r="D70" s="3">
        <v>512</v>
      </c>
      <c r="E70" s="3">
        <v>4</v>
      </c>
      <c r="F70" t="s">
        <v>240</v>
      </c>
    </row>
    <row r="71" spans="1:6" x14ac:dyDescent="0.25">
      <c r="A71" t="s">
        <v>760</v>
      </c>
      <c r="B71" t="s">
        <v>874</v>
      </c>
      <c r="C71" t="s">
        <v>717</v>
      </c>
      <c r="D71" s="3">
        <v>510</v>
      </c>
      <c r="E71" s="3">
        <v>4</v>
      </c>
      <c r="F71" t="s">
        <v>241</v>
      </c>
    </row>
    <row r="72" spans="1:6" x14ac:dyDescent="0.25">
      <c r="A72" t="s">
        <v>761</v>
      </c>
      <c r="B72" t="s">
        <v>875</v>
      </c>
      <c r="C72" t="s">
        <v>718</v>
      </c>
      <c r="D72" s="3">
        <v>512</v>
      </c>
      <c r="E72" s="3">
        <v>4</v>
      </c>
      <c r="F72" t="s">
        <v>234</v>
      </c>
    </row>
    <row r="73" spans="1:6" x14ac:dyDescent="0.25">
      <c r="A73" t="s">
        <v>762</v>
      </c>
      <c r="B73" t="s">
        <v>876</v>
      </c>
      <c r="C73" t="s">
        <v>719</v>
      </c>
      <c r="D73" s="3">
        <v>459</v>
      </c>
      <c r="E73" s="3">
        <v>4</v>
      </c>
      <c r="F73" t="s">
        <v>233</v>
      </c>
    </row>
    <row r="74" spans="1:6" x14ac:dyDescent="0.25">
      <c r="A74" t="s">
        <v>922</v>
      </c>
      <c r="B74" t="s">
        <v>923</v>
      </c>
      <c r="C74" t="s">
        <v>924</v>
      </c>
      <c r="D74" s="3" t="s">
        <v>925</v>
      </c>
      <c r="E74" s="3" t="s">
        <v>921</v>
      </c>
      <c r="F74" t="s">
        <v>236</v>
      </c>
    </row>
    <row r="75" spans="1:6" x14ac:dyDescent="0.25">
      <c r="A75" t="s">
        <v>771</v>
      </c>
      <c r="B75" t="s">
        <v>877</v>
      </c>
      <c r="C75" t="s">
        <v>720</v>
      </c>
      <c r="D75" s="3">
        <v>433</v>
      </c>
      <c r="E75" s="3">
        <v>4</v>
      </c>
      <c r="F75" t="s">
        <v>205</v>
      </c>
    </row>
    <row r="76" spans="1:6" x14ac:dyDescent="0.25">
      <c r="A76" t="s">
        <v>774</v>
      </c>
      <c r="B76" t="s">
        <v>878</v>
      </c>
      <c r="C76" t="s">
        <v>721</v>
      </c>
      <c r="D76" s="3">
        <v>590</v>
      </c>
      <c r="E76" s="3">
        <v>4</v>
      </c>
      <c r="F76" t="s">
        <v>216</v>
      </c>
    </row>
    <row r="77" spans="1:6" x14ac:dyDescent="0.25">
      <c r="A77" t="s">
        <v>781</v>
      </c>
      <c r="B77" t="s">
        <v>879</v>
      </c>
      <c r="C77" t="s">
        <v>722</v>
      </c>
      <c r="D77" s="3">
        <v>494</v>
      </c>
      <c r="E77" s="3">
        <v>4</v>
      </c>
      <c r="F77" t="s">
        <v>213</v>
      </c>
    </row>
    <row r="78" spans="1:6" x14ac:dyDescent="0.25">
      <c r="A78" t="s">
        <v>788</v>
      </c>
      <c r="B78" t="s">
        <v>880</v>
      </c>
      <c r="C78" t="s">
        <v>723</v>
      </c>
      <c r="D78" s="3">
        <v>517</v>
      </c>
      <c r="E78" s="3">
        <v>4</v>
      </c>
      <c r="F78" t="s">
        <v>242</v>
      </c>
    </row>
    <row r="79" spans="1:6" x14ac:dyDescent="0.25">
      <c r="A79" t="s">
        <v>791</v>
      </c>
      <c r="B79" t="s">
        <v>881</v>
      </c>
      <c r="C79" t="s">
        <v>724</v>
      </c>
      <c r="D79" s="3">
        <v>514</v>
      </c>
      <c r="E79" s="3">
        <v>4</v>
      </c>
      <c r="F79" t="s">
        <v>227</v>
      </c>
    </row>
    <row r="80" spans="1:6" x14ac:dyDescent="0.25">
      <c r="A80" t="s">
        <v>792</v>
      </c>
      <c r="B80" t="s">
        <v>882</v>
      </c>
      <c r="C80" t="s">
        <v>725</v>
      </c>
      <c r="D80" s="3">
        <v>515</v>
      </c>
      <c r="E80" s="3">
        <v>4</v>
      </c>
      <c r="F80" t="s">
        <v>214</v>
      </c>
    </row>
    <row r="81" spans="1:6" x14ac:dyDescent="0.25">
      <c r="A81" t="s">
        <v>800</v>
      </c>
      <c r="B81" t="s">
        <v>883</v>
      </c>
      <c r="C81" t="s">
        <v>726</v>
      </c>
      <c r="D81" s="3">
        <v>448</v>
      </c>
      <c r="E81" s="3">
        <v>4</v>
      </c>
      <c r="F81" t="s">
        <v>238</v>
      </c>
    </row>
    <row r="82" spans="1:6" x14ac:dyDescent="0.25">
      <c r="A82" t="s">
        <v>801</v>
      </c>
      <c r="B82" t="s">
        <v>884</v>
      </c>
      <c r="C82" t="s">
        <v>727</v>
      </c>
      <c r="D82" s="3">
        <v>558</v>
      </c>
      <c r="E82" s="3">
        <v>4</v>
      </c>
      <c r="F82" t="s">
        <v>208</v>
      </c>
    </row>
    <row r="83" spans="1:6" x14ac:dyDescent="0.25">
      <c r="A83" t="s">
        <v>1019</v>
      </c>
      <c r="B83" t="s">
        <v>1020</v>
      </c>
      <c r="C83" t="s">
        <v>1021</v>
      </c>
      <c r="D83" s="3" t="s">
        <v>1022</v>
      </c>
      <c r="E83" s="3" t="s">
        <v>921</v>
      </c>
      <c r="F83" t="s">
        <v>1023</v>
      </c>
    </row>
  </sheetData>
  <mergeCells count="1">
    <mergeCell ref="A1:F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onychus ulmi</vt:lpstr>
      <vt:lpstr>Panonychus citri</vt:lpstr>
      <vt:lpstr>Tetranychus urticae</vt:lpstr>
    </vt:vector>
  </TitlesOfParts>
  <Company>U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ent</dc:creator>
  <cp:lastModifiedBy>UGent</cp:lastModifiedBy>
  <dcterms:created xsi:type="dcterms:W3CDTF">2014-12-01T13:19:12Z</dcterms:created>
  <dcterms:modified xsi:type="dcterms:W3CDTF">2015-11-15T12:39:00Z</dcterms:modified>
</cp:coreProperties>
</file>